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Figure 1A" sheetId="1" state="visible" r:id="rId2"/>
    <sheet name="Figure 1B" sheetId="2" state="visible" r:id="rId3"/>
    <sheet name="Figure 2" sheetId="3" state="visible" r:id="rId4"/>
    <sheet name="Figure 3 - Ecoregions" sheetId="4" state="visible" r:id="rId5"/>
    <sheet name="Figure 3 - Realms" sheetId="5" state="visible" r:id="rId6"/>
    <sheet name="Figure 4A" sheetId="6" state="visible" r:id="rId7"/>
    <sheet name="Figure 4B" sheetId="7" state="visible" r:id="rId8"/>
    <sheet name="Figure S1" sheetId="8" state="visible" r:id="rId9"/>
    <sheet name="Figure S2A" sheetId="9" state="visible" r:id="rId10"/>
    <sheet name="Figure S2B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4" uniqueCount="933">
  <si>
    <t xml:space="preserve">Group</t>
  </si>
  <si>
    <t xml:space="preserve">threat statusT</t>
  </si>
  <si>
    <t xml:space="preserve">Number of species</t>
  </si>
  <si>
    <t xml:space="preserve">Proportion</t>
  </si>
  <si>
    <t xml:space="preserve">Asssessed</t>
  </si>
  <si>
    <t xml:space="preserve">Threatened</t>
  </si>
  <si>
    <t xml:space="preserve">Data Deficient</t>
  </si>
  <si>
    <t xml:space="preserve">Not Evaluated</t>
  </si>
  <si>
    <t xml:space="preserve">Non-threatened</t>
  </si>
  <si>
    <t xml:space="preserve">Threat category</t>
  </si>
  <si>
    <t xml:space="preserve">CR</t>
  </si>
  <si>
    <t xml:space="preserve">EN</t>
  </si>
  <si>
    <t xml:space="preserve">VU</t>
  </si>
  <si>
    <t xml:space="preserve">NT</t>
  </si>
  <si>
    <t xml:space="preserve">LC</t>
  </si>
  <si>
    <t xml:space="preserve">Order</t>
  </si>
  <si>
    <t xml:space="preserve">Family</t>
  </si>
  <si>
    <t xml:space="preserve">Number total before</t>
  </si>
  <si>
    <t xml:space="preserve">Number threatened before</t>
  </si>
  <si>
    <t xml:space="preserve">Number total after</t>
  </si>
  <si>
    <t xml:space="preserve">Number threatened after</t>
  </si>
  <si>
    <t xml:space="preserve">Proportion before</t>
  </si>
  <si>
    <t xml:space="preserve">Proportion after</t>
  </si>
  <si>
    <t xml:space="preserve">Difference</t>
  </si>
  <si>
    <t xml:space="preserve">Crocodylia</t>
  </si>
  <si>
    <t xml:space="preserve">Gavialidae</t>
  </si>
  <si>
    <t xml:space="preserve">Crocodylidae</t>
  </si>
  <si>
    <t xml:space="preserve">Alligatoridae</t>
  </si>
  <si>
    <t xml:space="preserve">Testudina</t>
  </si>
  <si>
    <t xml:space="preserve">Platysternidae</t>
  </si>
  <si>
    <t xml:space="preserve">Emydidae</t>
  </si>
  <si>
    <t xml:space="preserve">Testudinidae</t>
  </si>
  <si>
    <t xml:space="preserve">Geoemydidae</t>
  </si>
  <si>
    <t xml:space="preserve">Dermatemydidae</t>
  </si>
  <si>
    <t xml:space="preserve">Kinosternidae</t>
  </si>
  <si>
    <t xml:space="preserve">Chelydridae</t>
  </si>
  <si>
    <t xml:space="preserve">Carettochelyidae</t>
  </si>
  <si>
    <t xml:space="preserve">Trionychidae</t>
  </si>
  <si>
    <t xml:space="preserve">Chelidae</t>
  </si>
  <si>
    <t xml:space="preserve">Podocnemididae</t>
  </si>
  <si>
    <t xml:space="preserve">Pelomedusidae</t>
  </si>
  <si>
    <t xml:space="preserve">Rhyncocephalia</t>
  </si>
  <si>
    <t xml:space="preserve">Sphenodontidae</t>
  </si>
  <si>
    <t xml:space="preserve">Squamata</t>
  </si>
  <si>
    <t xml:space="preserve">Dibamidae</t>
  </si>
  <si>
    <t xml:space="preserve">Diplodactylidae</t>
  </si>
  <si>
    <t xml:space="preserve">Pygopodidae</t>
  </si>
  <si>
    <t xml:space="preserve">Carphodactylidae</t>
  </si>
  <si>
    <t xml:space="preserve">Eublepharidae</t>
  </si>
  <si>
    <t xml:space="preserve">Sphaerodactylidae</t>
  </si>
  <si>
    <t xml:space="preserve">Phyllodactylidae</t>
  </si>
  <si>
    <t xml:space="preserve">Gekkonidae</t>
  </si>
  <si>
    <t xml:space="preserve">Scincidae</t>
  </si>
  <si>
    <t xml:space="preserve">Cordylidae</t>
  </si>
  <si>
    <t xml:space="preserve">Gerrhosauridae</t>
  </si>
  <si>
    <t xml:space="preserve">Xantusiidae</t>
  </si>
  <si>
    <t xml:space="preserve">Teiidae</t>
  </si>
  <si>
    <t xml:space="preserve">Gymnophthalmidae</t>
  </si>
  <si>
    <t xml:space="preserve">Lacertidae</t>
  </si>
  <si>
    <t xml:space="preserve">Rhineuridae</t>
  </si>
  <si>
    <t xml:space="preserve">Bipedidae</t>
  </si>
  <si>
    <t xml:space="preserve">Cadeidae</t>
  </si>
  <si>
    <t xml:space="preserve">Amphisbaenidae</t>
  </si>
  <si>
    <t xml:space="preserve">Trogonophiidae</t>
  </si>
  <si>
    <t xml:space="preserve">Blanidae</t>
  </si>
  <si>
    <t xml:space="preserve">Varanidae</t>
  </si>
  <si>
    <t xml:space="preserve">Lanthanotidae</t>
  </si>
  <si>
    <t xml:space="preserve">Shinisauridae</t>
  </si>
  <si>
    <t xml:space="preserve">Xenosauridae</t>
  </si>
  <si>
    <t xml:space="preserve">Helodermatidae</t>
  </si>
  <si>
    <t xml:space="preserve">Anniellidae</t>
  </si>
  <si>
    <t xml:space="preserve">Diploglossidae</t>
  </si>
  <si>
    <t xml:space="preserve">Anguidae</t>
  </si>
  <si>
    <t xml:space="preserve">Chamaeleonidae</t>
  </si>
  <si>
    <t xml:space="preserve">Agamidae</t>
  </si>
  <si>
    <t xml:space="preserve">Phrynosomatidae</t>
  </si>
  <si>
    <t xml:space="preserve">Dactyloidae</t>
  </si>
  <si>
    <t xml:space="preserve">Corytophanidae</t>
  </si>
  <si>
    <t xml:space="preserve">Leiocephalidae</t>
  </si>
  <si>
    <t xml:space="preserve">Liolaemidae</t>
  </si>
  <si>
    <t xml:space="preserve">Leiosauridae</t>
  </si>
  <si>
    <t xml:space="preserve">Opluridae</t>
  </si>
  <si>
    <t xml:space="preserve">Tropiduridae</t>
  </si>
  <si>
    <t xml:space="preserve">Iguanidae</t>
  </si>
  <si>
    <t xml:space="preserve">Hoplocercidae</t>
  </si>
  <si>
    <t xml:space="preserve">Polychrotidae</t>
  </si>
  <si>
    <t xml:space="preserve">Crotaphytidae</t>
  </si>
  <si>
    <t xml:space="preserve">Leptotyphlopidae</t>
  </si>
  <si>
    <t xml:space="preserve">Gerrhopilidae</t>
  </si>
  <si>
    <t xml:space="preserve">Xenotyphlopidae</t>
  </si>
  <si>
    <t xml:space="preserve">Typhlopidae</t>
  </si>
  <si>
    <t xml:space="preserve">Anomalepididae</t>
  </si>
  <si>
    <t xml:space="preserve">Tropidophiidae</t>
  </si>
  <si>
    <t xml:space="preserve">Aniliidae</t>
  </si>
  <si>
    <t xml:space="preserve">Uropeltidae</t>
  </si>
  <si>
    <t xml:space="preserve">Anomochilidae</t>
  </si>
  <si>
    <t xml:space="preserve">Cylindrophiidae</t>
  </si>
  <si>
    <t xml:space="preserve">Xenopeltidae</t>
  </si>
  <si>
    <t xml:space="preserve">Pythonidae</t>
  </si>
  <si>
    <t xml:space="preserve">Loxocemidae</t>
  </si>
  <si>
    <t xml:space="preserve">Boidae</t>
  </si>
  <si>
    <t xml:space="preserve">Xenophidiidae</t>
  </si>
  <si>
    <t xml:space="preserve">Bolyeridae</t>
  </si>
  <si>
    <t xml:space="preserve">Acrochordidae</t>
  </si>
  <si>
    <t xml:space="preserve">Xenodermatidae</t>
  </si>
  <si>
    <t xml:space="preserve">Pareatidae</t>
  </si>
  <si>
    <t xml:space="preserve">Viperidae</t>
  </si>
  <si>
    <t xml:space="preserve">Homalopsidae</t>
  </si>
  <si>
    <t xml:space="preserve">Lamprophiidae</t>
  </si>
  <si>
    <t xml:space="preserve">Elapidae</t>
  </si>
  <si>
    <t xml:space="preserve">Colubridae</t>
  </si>
  <si>
    <t xml:space="preserve">Natricidae</t>
  </si>
  <si>
    <t xml:space="preserve">Pseudoxenodontidae</t>
  </si>
  <si>
    <t xml:space="preserve">Dipsadidae</t>
  </si>
  <si>
    <t xml:space="preserve">Ecoregion</t>
  </si>
  <si>
    <t xml:space="preserve">Admiralty Islands lowland rain forests</t>
  </si>
  <si>
    <t xml:space="preserve">Aegean and Western Turkey sclerophyllous and mixed forests</t>
  </si>
  <si>
    <t xml:space="preserve">Afghan Mountains semi-desert</t>
  </si>
  <si>
    <t xml:space="preserve">Al Hajar montane woodlands</t>
  </si>
  <si>
    <t xml:space="preserve">Alai-Western Tian Shan steppe</t>
  </si>
  <si>
    <t xml:space="preserve">Alashan Plateau semi-desert</t>
  </si>
  <si>
    <t xml:space="preserve">Albany thickets</t>
  </si>
  <si>
    <t xml:space="preserve">Alberta-British Columbia foothills forests</t>
  </si>
  <si>
    <t xml:space="preserve">Alberta Mountain forests</t>
  </si>
  <si>
    <t xml:space="preserve">Albertine Rift montane forests</t>
  </si>
  <si>
    <t xml:space="preserve">Aldabra Island xeric scrub</t>
  </si>
  <si>
    <t xml:space="preserve">Allegheny Highlands forests</t>
  </si>
  <si>
    <t xml:space="preserve">Alps conifer and mixed forests</t>
  </si>
  <si>
    <t xml:space="preserve">Altai alpine meadow and tundra</t>
  </si>
  <si>
    <t xml:space="preserve">Altai montane forest and forest steppe</t>
  </si>
  <si>
    <t xml:space="preserve">Altai steppe and semi-desert</t>
  </si>
  <si>
    <t xml:space="preserve">Alto Paraná Atlantic forests</t>
  </si>
  <si>
    <t xml:space="preserve">Amazon-Orinoco-Southern Caribbean mangroves</t>
  </si>
  <si>
    <t xml:space="preserve">Amur meadow steppe</t>
  </si>
  <si>
    <t xml:space="preserve">Anatolian conifer and deciduous mixed forests</t>
  </si>
  <si>
    <t xml:space="preserve">Andaman Islands rain forests</t>
  </si>
  <si>
    <t xml:space="preserve">Angolan Miombo woodlands</t>
  </si>
  <si>
    <t xml:space="preserve">Angolan montane forest-grassland mosaic</t>
  </si>
  <si>
    <t xml:space="preserve">Angolan Mopane woodlands</t>
  </si>
  <si>
    <t xml:space="preserve">Angolan scarp savanna and woodlands</t>
  </si>
  <si>
    <t xml:space="preserve">Appalachian-Blue Ridge forests</t>
  </si>
  <si>
    <t xml:space="preserve">Appalachian mixed mesophytic forests</t>
  </si>
  <si>
    <t xml:space="preserve">Appenine deciduous montane forests</t>
  </si>
  <si>
    <t xml:space="preserve">Apure-Villavicencio dry forests</t>
  </si>
  <si>
    <t xml:space="preserve">Arabian Desert and East Sahero-Arabian xeric shrublands</t>
  </si>
  <si>
    <t xml:space="preserve">Arabian Peninsula coastal fog desert</t>
  </si>
  <si>
    <t xml:space="preserve">Araucaria moist forests</t>
  </si>
  <si>
    <t xml:space="preserve">Araya and Paria xeric scrub</t>
  </si>
  <si>
    <t xml:space="preserve">Arizona Mountains forests</t>
  </si>
  <si>
    <t xml:space="preserve">Arnhem Land tropical savanna</t>
  </si>
  <si>
    <t xml:space="preserve">Atacama desert</t>
  </si>
  <si>
    <t xml:space="preserve">Atlantic Coast restingas</t>
  </si>
  <si>
    <t xml:space="preserve">Atlantic coastal desert</t>
  </si>
  <si>
    <t xml:space="preserve">Atlantic coastal pine barrens</t>
  </si>
  <si>
    <t xml:space="preserve">Atlantic dry forests</t>
  </si>
  <si>
    <t xml:space="preserve">Atlantic Equatorial coastal forests</t>
  </si>
  <si>
    <t xml:space="preserve">Atlantic mixed forests</t>
  </si>
  <si>
    <t xml:space="preserve">Australian Alps montane grasslands</t>
  </si>
  <si>
    <t xml:space="preserve">Azerbaijan shrub desert and steppe</t>
  </si>
  <si>
    <t xml:space="preserve">Badghyz and Karabil semi-desert</t>
  </si>
  <si>
    <t xml:space="preserve">Bahamian-Antillean mangroves</t>
  </si>
  <si>
    <t xml:space="preserve">Bahamian pine mosaic</t>
  </si>
  <si>
    <t xml:space="preserve">Bahia coastal forests</t>
  </si>
  <si>
    <t xml:space="preserve">Bahia interior forests</t>
  </si>
  <si>
    <t xml:space="preserve">Baja California desert</t>
  </si>
  <si>
    <t xml:space="preserve">Bajío dry forests</t>
  </si>
  <si>
    <t xml:space="preserve">Balkan mixed forests</t>
  </si>
  <si>
    <t xml:space="preserve">Balsas dry forests</t>
  </si>
  <si>
    <t xml:space="preserve">Baltic mixed forests</t>
  </si>
  <si>
    <t xml:space="preserve">Baluchistan xeric woodlands</t>
  </si>
  <si>
    <t xml:space="preserve">Banda Sea Islands moist deciduous forests</t>
  </si>
  <si>
    <t xml:space="preserve">Belizian pine forests</t>
  </si>
  <si>
    <t xml:space="preserve">Beni savanna</t>
  </si>
  <si>
    <t xml:space="preserve">Bermuda subtropical conifer forests</t>
  </si>
  <si>
    <t xml:space="preserve">Biak-Numfoor rain forests</t>
  </si>
  <si>
    <t xml:space="preserve">Blue Mountains forests</t>
  </si>
  <si>
    <t xml:space="preserve">Bohai Sea saline meadow</t>
  </si>
  <si>
    <t xml:space="preserve">Bolivian montane dry forests</t>
  </si>
  <si>
    <t xml:space="preserve">Bolivian Yungas</t>
  </si>
  <si>
    <t xml:space="preserve">Borneo lowland rain forests</t>
  </si>
  <si>
    <t xml:space="preserve">Borneo montane rain forests</t>
  </si>
  <si>
    <t xml:space="preserve">Borneo peat swamp forests</t>
  </si>
  <si>
    <t xml:space="preserve">Brahmaputra Valley semi-evergreen forests</t>
  </si>
  <si>
    <t xml:space="preserve">Brigalow tropical savanna</t>
  </si>
  <si>
    <t xml:space="preserve">British Columbia mainland coastal forests</t>
  </si>
  <si>
    <t xml:space="preserve">Buru rain forests</t>
  </si>
  <si>
    <t xml:space="preserve">Caatinga</t>
  </si>
  <si>
    <t xml:space="preserve">Caatinga Enclaves moist forests</t>
  </si>
  <si>
    <t xml:space="preserve">Caledon conifer forests</t>
  </si>
  <si>
    <t xml:space="preserve">California Central Valley grasslands</t>
  </si>
  <si>
    <t xml:space="preserve">California coastal sage and chaparral</t>
  </si>
  <si>
    <t xml:space="preserve">California interior chaparral and woodlands</t>
  </si>
  <si>
    <t xml:space="preserve">California montane chaparral and woodlands</t>
  </si>
  <si>
    <t xml:space="preserve">Cameroonian Highlands forests</t>
  </si>
  <si>
    <t xml:space="preserve">Campos Rupestres montane savanna</t>
  </si>
  <si>
    <t xml:space="preserve">Canadian Aspen forests and parklands</t>
  </si>
  <si>
    <t xml:space="preserve">Canary Islands dry woodlands and forests</t>
  </si>
  <si>
    <t xml:space="preserve">Cantabrian mixed forests</t>
  </si>
  <si>
    <t xml:space="preserve">Cantebury-Otago tussock grasslands</t>
  </si>
  <si>
    <t xml:space="preserve">Cape Verde Islands dry forests</t>
  </si>
  <si>
    <t xml:space="preserve">Cape York Peninsula tropical savanna</t>
  </si>
  <si>
    <t xml:space="preserve">Caqueta moist forests</t>
  </si>
  <si>
    <t xml:space="preserve">Cardamom Mountains rain forests</t>
  </si>
  <si>
    <t xml:space="preserve">Caribbean shrublands</t>
  </si>
  <si>
    <t xml:space="preserve">Carnarvon xeric shrublands</t>
  </si>
  <si>
    <t xml:space="preserve">Carolines tropical moist forests</t>
  </si>
  <si>
    <t xml:space="preserve">Carpathian montane forests</t>
  </si>
  <si>
    <t xml:space="preserve">Carpentaria tropical savanna</t>
  </si>
  <si>
    <t xml:space="preserve">Cascade Mountains leeward forests</t>
  </si>
  <si>
    <t xml:space="preserve">Caspian Hyrcanian mixed forests</t>
  </si>
  <si>
    <t xml:space="preserve">Caspian lowland desert</t>
  </si>
  <si>
    <t xml:space="preserve">Catatumbo moist forests</t>
  </si>
  <si>
    <t xml:space="preserve">Cauca Valley dry forests</t>
  </si>
  <si>
    <t xml:space="preserve">Cauca Valley montane forests</t>
  </si>
  <si>
    <t xml:space="preserve">Caucasus mixed forests</t>
  </si>
  <si>
    <t xml:space="preserve">Cayos Miskitos-San Andrés and Providencia moist forests</t>
  </si>
  <si>
    <t xml:space="preserve">Celtic broadleaf forests</t>
  </si>
  <si>
    <t xml:space="preserve">Central Afghan Mountains xeric woodlands</t>
  </si>
  <si>
    <t xml:space="preserve">Central African mangroves</t>
  </si>
  <si>
    <t xml:space="preserve">Central American Atlantic moist forests</t>
  </si>
  <si>
    <t xml:space="preserve">Central American dry forests</t>
  </si>
  <si>
    <t xml:space="preserve">Central American montane forests</t>
  </si>
  <si>
    <t xml:space="preserve">Central American pine-oak forests</t>
  </si>
  <si>
    <t xml:space="preserve">Central Anatolian steppe</t>
  </si>
  <si>
    <t xml:space="preserve">Central Anatolian steppe and woodlands</t>
  </si>
  <si>
    <t xml:space="preserve">Central and Southern Cascades forests</t>
  </si>
  <si>
    <t xml:space="preserve">Central and Southern mixed grasslands</t>
  </si>
  <si>
    <t xml:space="preserve">Central Andean dry puna</t>
  </si>
  <si>
    <t xml:space="preserve">Central Andean puna</t>
  </si>
  <si>
    <t xml:space="preserve">Central Andean wet puna</t>
  </si>
  <si>
    <t xml:space="preserve">Central Asian northern desert</t>
  </si>
  <si>
    <t xml:space="preserve">Central Asian riparian woodlands</t>
  </si>
  <si>
    <t xml:space="preserve">Central Asian southern desert</t>
  </si>
  <si>
    <t xml:space="preserve">Central British Columbia Mountain forests</t>
  </si>
  <si>
    <t xml:space="preserve">Central Canadian Shield forests</t>
  </si>
  <si>
    <t xml:space="preserve">Central China loess plateau mixed forests</t>
  </si>
  <si>
    <t xml:space="preserve">Central Congolian lowland forests</t>
  </si>
  <si>
    <t xml:space="preserve">Central Deccan Plateau dry deciduous forests</t>
  </si>
  <si>
    <t xml:space="preserve">Central European mixed forests</t>
  </si>
  <si>
    <t xml:space="preserve">Central forest-grasslands transition</t>
  </si>
  <si>
    <t xml:space="preserve">Central Indochina dry forests</t>
  </si>
  <si>
    <t xml:space="preserve">Central Korean deciduous forests</t>
  </si>
  <si>
    <t xml:space="preserve">Central Mexican matorral</t>
  </si>
  <si>
    <t xml:space="preserve">Central Pacific coastal forests</t>
  </si>
  <si>
    <t xml:space="preserve">Central Persian desert basins</t>
  </si>
  <si>
    <t xml:space="preserve">Central Polynesian tropical moist forests</t>
  </si>
  <si>
    <t xml:space="preserve">Central Range montane rain forests</t>
  </si>
  <si>
    <t xml:space="preserve">Central Range sub-alpine grasslands</t>
  </si>
  <si>
    <t xml:space="preserve">Central Ranges xeric scrub</t>
  </si>
  <si>
    <t xml:space="preserve">Central tall grasslands</t>
  </si>
  <si>
    <t xml:space="preserve">Central Tibetan Plateau alpine steppe</t>
  </si>
  <si>
    <t xml:space="preserve">Central U.S. hardwood forests</t>
  </si>
  <si>
    <t xml:space="preserve">Central Zambezian Miombo woodlands</t>
  </si>
  <si>
    <t xml:space="preserve">Cerrado</t>
  </si>
  <si>
    <t xml:space="preserve">Changbai Mountains mixed forests</t>
  </si>
  <si>
    <t xml:space="preserve">Changjiang Plain evergreen forests</t>
  </si>
  <si>
    <t xml:space="preserve">Chao Phraya freshwater swamp forests</t>
  </si>
  <si>
    <t xml:space="preserve">Chao Phraya lowland moist deciduous forests</t>
  </si>
  <si>
    <t xml:space="preserve">Chatham Island temperate forests</t>
  </si>
  <si>
    <t xml:space="preserve">Chhota-Nagpur dry deciduous forests</t>
  </si>
  <si>
    <t xml:space="preserve">Chiapas Depression dry forests</t>
  </si>
  <si>
    <t xml:space="preserve">Chiapas montane forests</t>
  </si>
  <si>
    <t xml:space="preserve">Chihuahuan desert</t>
  </si>
  <si>
    <t xml:space="preserve">Chilean matorral</t>
  </si>
  <si>
    <t xml:space="preserve">Chimalapas montane forests</t>
  </si>
  <si>
    <t xml:space="preserve">Chin Hills-Arakan Yoma montane forests</t>
  </si>
  <si>
    <t xml:space="preserve">Chiquitano dry forests</t>
  </si>
  <si>
    <t xml:space="preserve">Chocó-Darién moist forests</t>
  </si>
  <si>
    <t xml:space="preserve">Christmas and Cocos Islands tropical forests</t>
  </si>
  <si>
    <t xml:space="preserve">Cocos Island moist forests</t>
  </si>
  <si>
    <t xml:space="preserve">Colorado Plateau shrublands</t>
  </si>
  <si>
    <t xml:space="preserve">Colorado Rockies forests</t>
  </si>
  <si>
    <t xml:space="preserve">Comoros forests</t>
  </si>
  <si>
    <t xml:space="preserve">Cook Islands tropical moist forests</t>
  </si>
  <si>
    <t xml:space="preserve">Coolgardie woodlands</t>
  </si>
  <si>
    <t xml:space="preserve">Cordillera Central páramo</t>
  </si>
  <si>
    <t xml:space="preserve">Cordillera de Merida páramo</t>
  </si>
  <si>
    <t xml:space="preserve">Cordillera La Costa montane forests</t>
  </si>
  <si>
    <t xml:space="preserve">Cordillera Oriental montane forests</t>
  </si>
  <si>
    <t xml:space="preserve">Corsican montane broadleaf and mixed forests</t>
  </si>
  <si>
    <t xml:space="preserve">Costa Rican seasonal moist forests</t>
  </si>
  <si>
    <t xml:space="preserve">Crete Mediterranean forests</t>
  </si>
  <si>
    <t xml:space="preserve">Crimean Submediterranean forest complex</t>
  </si>
  <si>
    <t xml:space="preserve">Cross-Niger transition forests</t>
  </si>
  <si>
    <t xml:space="preserve">Cross-Sanaga-Bioko coastal forests</t>
  </si>
  <si>
    <t xml:space="preserve">Cuban cactus scrub</t>
  </si>
  <si>
    <t xml:space="preserve">Cuban dry forests</t>
  </si>
  <si>
    <t xml:space="preserve">Cuban moist forests</t>
  </si>
  <si>
    <t xml:space="preserve">Cuban pine forests</t>
  </si>
  <si>
    <t xml:space="preserve">Cuban wetlands</t>
  </si>
  <si>
    <t xml:space="preserve">Cyprus Mediterranean forests</t>
  </si>
  <si>
    <t xml:space="preserve">Da Hinggan-Dzhagdy Mountains conifer forests</t>
  </si>
  <si>
    <t xml:space="preserve">Daba Mountains evergreen forests</t>
  </si>
  <si>
    <t xml:space="preserve">Daurian forest steppe</t>
  </si>
  <si>
    <t xml:space="preserve">Deccan thorn scrub forests</t>
  </si>
  <si>
    <t xml:space="preserve">Dinaric Mountains mixed forests</t>
  </si>
  <si>
    <t xml:space="preserve">Drakensberg alti-montane grasslands and woodlands</t>
  </si>
  <si>
    <t xml:space="preserve">Drakensberg montane grasslands, woodlands and forests</t>
  </si>
  <si>
    <t xml:space="preserve">Dry Chaco</t>
  </si>
  <si>
    <t xml:space="preserve">East Afghan montane conifer forests</t>
  </si>
  <si>
    <t xml:space="preserve">East African halophytics</t>
  </si>
  <si>
    <t xml:space="preserve">East African mangroves</t>
  </si>
  <si>
    <t xml:space="preserve">East African montane forests</t>
  </si>
  <si>
    <t xml:space="preserve">East African montane moorlands</t>
  </si>
  <si>
    <t xml:space="preserve">East Central Texas forests</t>
  </si>
  <si>
    <t xml:space="preserve">East Deccan dry-evergreen forests</t>
  </si>
  <si>
    <t xml:space="preserve">East European forest steppe</t>
  </si>
  <si>
    <t xml:space="preserve">East Saharan montane xeric woodlands</t>
  </si>
  <si>
    <t xml:space="preserve">East Siberian taiga</t>
  </si>
  <si>
    <t xml:space="preserve">East Sudanian savanna</t>
  </si>
  <si>
    <t xml:space="preserve">Eastern Anatolian deciduous forests</t>
  </si>
  <si>
    <t xml:space="preserve">Eastern Anatolian montane steppe</t>
  </si>
  <si>
    <t xml:space="preserve">Eastern Arc forests</t>
  </si>
  <si>
    <t xml:space="preserve">Eastern Australia mulga shrublands</t>
  </si>
  <si>
    <t xml:space="preserve">Eastern Australian temperate forests</t>
  </si>
  <si>
    <t xml:space="preserve">Eastern Canadian forests</t>
  </si>
  <si>
    <t xml:space="preserve">Eastern Canadian Shield taiga</t>
  </si>
  <si>
    <t xml:space="preserve">Eastern Cascades forests</t>
  </si>
  <si>
    <t xml:space="preserve">Eastern Congolian swamp forests</t>
  </si>
  <si>
    <t xml:space="preserve">Eastern Cordillera real montane forests</t>
  </si>
  <si>
    <t xml:space="preserve">Eastern forest-boreal transition</t>
  </si>
  <si>
    <t xml:space="preserve">Eastern Gobi desert steppe</t>
  </si>
  <si>
    <t xml:space="preserve">Eastern Great Lakes lowland forests</t>
  </si>
  <si>
    <t xml:space="preserve">Eastern Guinean forests</t>
  </si>
  <si>
    <t xml:space="preserve">Eastern highlands moist deciduous forests</t>
  </si>
  <si>
    <t xml:space="preserve">Eastern Himalayan alpine shrub and meadows</t>
  </si>
  <si>
    <t xml:space="preserve">Eastern Himalayan broadleaf forests</t>
  </si>
  <si>
    <t xml:space="preserve">Eastern Himalayan subalpine conifer forests</t>
  </si>
  <si>
    <t xml:space="preserve">Eastern Java-Bali montane rain forests</t>
  </si>
  <si>
    <t xml:space="preserve">Eastern Java-Bali rain forests</t>
  </si>
  <si>
    <t xml:space="preserve">Eastern Mediterranean conifer-sclerophyllous-broadleaf forests</t>
  </si>
  <si>
    <t xml:space="preserve">Eastern Micronesia tropical moist forests</t>
  </si>
  <si>
    <t xml:space="preserve">Eastern Miombo woodlands</t>
  </si>
  <si>
    <t xml:space="preserve">Eastern Panamanian montane forests</t>
  </si>
  <si>
    <t xml:space="preserve">Eastern Zimbabwe montane forest-grassland mosaic</t>
  </si>
  <si>
    <t xml:space="preserve">Ecuadorian dry forests</t>
  </si>
  <si>
    <t xml:space="preserve">Edwards Plateau savanna</t>
  </si>
  <si>
    <t xml:space="preserve">Einasleigh upland savanna</t>
  </si>
  <si>
    <t xml:space="preserve">Elburz Range forest steppe</t>
  </si>
  <si>
    <t xml:space="preserve">Emin Valley steppe</t>
  </si>
  <si>
    <t xml:space="preserve">English Lowlands beech forests</t>
  </si>
  <si>
    <t xml:space="preserve">Enriquillo wetlands</t>
  </si>
  <si>
    <t xml:space="preserve">Eritrean coastal desert</t>
  </si>
  <si>
    <t xml:space="preserve">Esperance mallee</t>
  </si>
  <si>
    <t xml:space="preserve">Espinal</t>
  </si>
  <si>
    <t xml:space="preserve">Ethiopian montane forests</t>
  </si>
  <si>
    <t xml:space="preserve">Ethiopian montane grasslands and woodlands</t>
  </si>
  <si>
    <t xml:space="preserve">Ethiopian montane moorlands</t>
  </si>
  <si>
    <t xml:space="preserve">Ethiopian xeric grasslands and shrublands</t>
  </si>
  <si>
    <t xml:space="preserve">Etosha Pan halophytics</t>
  </si>
  <si>
    <t xml:space="preserve">Euxine-Colchic broadleaf forests</t>
  </si>
  <si>
    <t xml:space="preserve">Everglades</t>
  </si>
  <si>
    <t xml:space="preserve">Eyre and York mallee</t>
  </si>
  <si>
    <t xml:space="preserve">Fernando de Noronha-Atol das Rocas moist forests</t>
  </si>
  <si>
    <t xml:space="preserve">Fiji tropical dry forests</t>
  </si>
  <si>
    <t xml:space="preserve">Fiji tropical moist forests</t>
  </si>
  <si>
    <t xml:space="preserve">Fiordland temperate forests</t>
  </si>
  <si>
    <t xml:space="preserve">Flint Hills tall grasslands</t>
  </si>
  <si>
    <t xml:space="preserve">Florida sand pine scrub</t>
  </si>
  <si>
    <t xml:space="preserve">Fraser Plateau and Basin complex</t>
  </si>
  <si>
    <t xml:space="preserve">Gal?�pagos Islands scrubland mosaic</t>
  </si>
  <si>
    <t xml:space="preserve">Galápagos Islands scrubland mosaic</t>
  </si>
  <si>
    <t xml:space="preserve">Ghorat-Hazarajat alpine meadow</t>
  </si>
  <si>
    <t xml:space="preserve">Gibson desert</t>
  </si>
  <si>
    <t xml:space="preserve">Gissaro-Alai open woodlands</t>
  </si>
  <si>
    <t xml:space="preserve">Goadavari-Krishna mangroves</t>
  </si>
  <si>
    <t xml:space="preserve">Gobi Lakes Valley desert steppe</t>
  </si>
  <si>
    <t xml:space="preserve">Granitic Seychelles forests</t>
  </si>
  <si>
    <t xml:space="preserve">Great Basin montane forests</t>
  </si>
  <si>
    <t xml:space="preserve">Great Basin shrub steppe</t>
  </si>
  <si>
    <t xml:space="preserve">Great Lakes Basin desert steppe</t>
  </si>
  <si>
    <t xml:space="preserve">Great Sandy-Tanami desert</t>
  </si>
  <si>
    <t xml:space="preserve">Great Victoria desert</t>
  </si>
  <si>
    <t xml:space="preserve">Greater Negros-Panay rain forests</t>
  </si>
  <si>
    <t xml:space="preserve">Guajira-Barranquilla xeric scrub</t>
  </si>
  <si>
    <t xml:space="preserve">Guayaquil flooded grasslands</t>
  </si>
  <si>
    <t xml:space="preserve">Guianan freshwater swamp forests</t>
  </si>
  <si>
    <t xml:space="preserve">Guianan Highlands moist forests</t>
  </si>
  <si>
    <t xml:space="preserve">Guianan moist forests</t>
  </si>
  <si>
    <t xml:space="preserve">Guianan piedmont and lowland moist forests</t>
  </si>
  <si>
    <t xml:space="preserve">Guianan savanna</t>
  </si>
  <si>
    <t xml:space="preserve">Guinean forest-savanna mosaic</t>
  </si>
  <si>
    <t xml:space="preserve">Guinean mangroves</t>
  </si>
  <si>
    <t xml:space="preserve">Guinean montane forests</t>
  </si>
  <si>
    <t xml:space="preserve">Guizhou Plateau broadleaf and mixed forests</t>
  </si>
  <si>
    <t xml:space="preserve">Gulf of California xeric scrub</t>
  </si>
  <si>
    <t xml:space="preserve">Gulf of Oman desert and semi-desert</t>
  </si>
  <si>
    <t xml:space="preserve">Gulf of St. Lawrence lowland forests</t>
  </si>
  <si>
    <t xml:space="preserve">Gurupa varzeá</t>
  </si>
  <si>
    <t xml:space="preserve">Hainan Island monsoon rain forests</t>
  </si>
  <si>
    <t xml:space="preserve">Halmahera rain forests</t>
  </si>
  <si>
    <t xml:space="preserve">Helanshan montane conifer forests</t>
  </si>
  <si>
    <t xml:space="preserve">Hengduan Mountains subalpine conifer forests</t>
  </si>
  <si>
    <t xml:space="preserve">High Monte</t>
  </si>
  <si>
    <t xml:space="preserve">Highveld grasslands</t>
  </si>
  <si>
    <t xml:space="preserve">Himalayan subtropical broadleaf forests</t>
  </si>
  <si>
    <t xml:space="preserve">Himalayan subtropical pine forests</t>
  </si>
  <si>
    <t xml:space="preserve">Hindu Kush alpine meadow</t>
  </si>
  <si>
    <t xml:space="preserve">Hispaniolan dry forests</t>
  </si>
  <si>
    <t xml:space="preserve">Hispaniolan moist forests</t>
  </si>
  <si>
    <t xml:space="preserve">Hispaniolan pine forests</t>
  </si>
  <si>
    <t xml:space="preserve">Hobyo grasslands and shrublands</t>
  </si>
  <si>
    <t xml:space="preserve">Hokkaido deciduous forests</t>
  </si>
  <si>
    <t xml:space="preserve">Hokkaido montane conifer forests</t>
  </si>
  <si>
    <t xml:space="preserve">Honshu alpine conifer forests</t>
  </si>
  <si>
    <t xml:space="preserve">Huang He Plain mixed forests</t>
  </si>
  <si>
    <t xml:space="preserve">Humid Chaco</t>
  </si>
  <si>
    <t xml:space="preserve">Humid Pampas</t>
  </si>
  <si>
    <t xml:space="preserve">Huon Peninsula montane rain forests</t>
  </si>
  <si>
    <t xml:space="preserve">Iberian conifer forests</t>
  </si>
  <si>
    <t xml:space="preserve">Iberian sclerophyllous and semi-deciduous forests</t>
  </si>
  <si>
    <t xml:space="preserve">Ile Europa and Bassas da India xeric scrub</t>
  </si>
  <si>
    <t xml:space="preserve">Illyrian deciduous forests</t>
  </si>
  <si>
    <t xml:space="preserve">Indochina mangroves</t>
  </si>
  <si>
    <t xml:space="preserve">Indus River Delta-Arabian Sea mangroves</t>
  </si>
  <si>
    <t xml:space="preserve">Indus Valley desert</t>
  </si>
  <si>
    <t xml:space="preserve">Inner Niger Delta flooded savanna</t>
  </si>
  <si>
    <t xml:space="preserve">Iquitos varzeá</t>
  </si>
  <si>
    <t xml:space="preserve">Irrawaddy dry forests</t>
  </si>
  <si>
    <t xml:space="preserve">Irrawaddy freshwater swamp forests</t>
  </si>
  <si>
    <t xml:space="preserve">Irrawaddy moist deciduous forests</t>
  </si>
  <si>
    <t xml:space="preserve">Islas Revillagigedo dry forests</t>
  </si>
  <si>
    <t xml:space="preserve">Isthmian-Atlantic moist forests</t>
  </si>
  <si>
    <t xml:space="preserve">Isthmian-Pacific moist forests</t>
  </si>
  <si>
    <t xml:space="preserve">Italian sclerophyllous and semi-deciduous forests</t>
  </si>
  <si>
    <t xml:space="preserve">Itigi-Sumbu thicket</t>
  </si>
  <si>
    <t xml:space="preserve">Jalisco dry forests</t>
  </si>
  <si>
    <t xml:space="preserve">Jamaican dry forests</t>
  </si>
  <si>
    <t xml:space="preserve">Jamaican moist forests</t>
  </si>
  <si>
    <t xml:space="preserve">Japurá-Solimoes-Negro moist forests</t>
  </si>
  <si>
    <t xml:space="preserve">Jarrah-Karri forest and shrublands</t>
  </si>
  <si>
    <t xml:space="preserve">Jian Nan subtropical evergreen forests</t>
  </si>
  <si>
    <t xml:space="preserve">Jos Plateau forest-grassland mosaic</t>
  </si>
  <si>
    <t xml:space="preserve">Junggar Basin semi-desert</t>
  </si>
  <si>
    <t xml:space="preserve">Juruá-Purus moist forests</t>
  </si>
  <si>
    <t xml:space="preserve">Kalahari Acacia-Baikiaea woodlands</t>
  </si>
  <si>
    <t xml:space="preserve">Kalahari xeric savanna</t>
  </si>
  <si>
    <t xml:space="preserve">Kaokoveld desert</t>
  </si>
  <si>
    <t xml:space="preserve">Karakoram-West Tibetan Plateau alpine steppe</t>
  </si>
  <si>
    <t xml:space="preserve">Kayah-Karen montane rain forests</t>
  </si>
  <si>
    <t xml:space="preserve">Kazakh forest steppe</t>
  </si>
  <si>
    <t xml:space="preserve">Kazakh semi-desert</t>
  </si>
  <si>
    <t xml:space="preserve">Kazakh steppe</t>
  </si>
  <si>
    <t xml:space="preserve">Kazakh upland</t>
  </si>
  <si>
    <t xml:space="preserve">Kermadec Islands subtropical moist forests</t>
  </si>
  <si>
    <t xml:space="preserve">Khangai Mountains alpine meadow</t>
  </si>
  <si>
    <t xml:space="preserve">Khangai Mountains conifer forests</t>
  </si>
  <si>
    <t xml:space="preserve">Khathiar-Gir dry deciduous forests</t>
  </si>
  <si>
    <t xml:space="preserve">Kimberly tropical savanna</t>
  </si>
  <si>
    <t xml:space="preserve">Kinabalu montane alpine meadows</t>
  </si>
  <si>
    <t xml:space="preserve">Klamath-Siskiyou forests</t>
  </si>
  <si>
    <t xml:space="preserve">Knysna-Amatole montane forests</t>
  </si>
  <si>
    <t xml:space="preserve">Kola Peninsula tundra</t>
  </si>
  <si>
    <t xml:space="preserve">Kopet Dag semi-desert</t>
  </si>
  <si>
    <t xml:space="preserve">Kopet Dag woodlands and forest steppe</t>
  </si>
  <si>
    <t xml:space="preserve">Kuh Rud and Eastern Iran montane woodlands</t>
  </si>
  <si>
    <t xml:space="preserve">KwaZulu-Cape coastal forest mosaic</t>
  </si>
  <si>
    <t xml:space="preserve">La Costa xeric shrublands</t>
  </si>
  <si>
    <t xml:space="preserve">Lake</t>
  </si>
  <si>
    <t xml:space="preserve">Lake Chad flooded savanna</t>
  </si>
  <si>
    <t xml:space="preserve">Lara-Falcón dry forests</t>
  </si>
  <si>
    <t xml:space="preserve">Leeward Islands moist forests</t>
  </si>
  <si>
    <t xml:space="preserve">Lesser Antillean dry forests</t>
  </si>
  <si>
    <t xml:space="preserve">Lesser Sundas deciduous forests</t>
  </si>
  <si>
    <t xml:space="preserve">Llanos</t>
  </si>
  <si>
    <t xml:space="preserve">Lord Howe Island subtropical forests</t>
  </si>
  <si>
    <t xml:space="preserve">Louisiade Archipelago rain forests</t>
  </si>
  <si>
    <t xml:space="preserve">Low Monte</t>
  </si>
  <si>
    <t xml:space="preserve">Lower Gangetic Plains moist deciduous forests</t>
  </si>
  <si>
    <t xml:space="preserve">Lowland fynbos and renosterveld</t>
  </si>
  <si>
    <t xml:space="preserve">Luang Prabang montane rain forests</t>
  </si>
  <si>
    <t xml:space="preserve">Luzon montane rain forests</t>
  </si>
  <si>
    <t xml:space="preserve">Luzon rain forests</t>
  </si>
  <si>
    <t xml:space="preserve">Luzon tropical pine forests</t>
  </si>
  <si>
    <t xml:space="preserve">Madagascar dry deciduous forests</t>
  </si>
  <si>
    <t xml:space="preserve">Madagascar ericoid thickets</t>
  </si>
  <si>
    <t xml:space="preserve">Madagascar lowland forests</t>
  </si>
  <si>
    <t xml:space="preserve">Madagascar mangroves</t>
  </si>
  <si>
    <t xml:space="preserve">Madagascar spiny thickets</t>
  </si>
  <si>
    <t xml:space="preserve">Madagascar subhumid forests</t>
  </si>
  <si>
    <t xml:space="preserve">Madagascar succulent woodlands</t>
  </si>
  <si>
    <t xml:space="preserve">Madeira-Tapajós moist forests</t>
  </si>
  <si>
    <t xml:space="preserve">Madeira evergreen forests</t>
  </si>
  <si>
    <t xml:space="preserve">Magdalena-Urabá moist forests</t>
  </si>
  <si>
    <t xml:space="preserve">Magdalena Valley dry forests</t>
  </si>
  <si>
    <t xml:space="preserve">Magdalena Valley montane forests</t>
  </si>
  <si>
    <t xml:space="preserve">Magellanic subpolar forests</t>
  </si>
  <si>
    <t xml:space="preserve">Malabar Coast moist forests</t>
  </si>
  <si>
    <t xml:space="preserve">Maldives-Lakshadweep-Chagos Archipelago tropical moist forests</t>
  </si>
  <si>
    <t xml:space="preserve">Malpelo Island xeric scrub</t>
  </si>
  <si>
    <t xml:space="preserve">Manchurian mixed forests</t>
  </si>
  <si>
    <t xml:space="preserve">Mandara Plateau mosaic</t>
  </si>
  <si>
    <t xml:space="preserve">Maputaland-Pondoland bushland and thickets</t>
  </si>
  <si>
    <t xml:space="preserve">Maputaland coastal forest mosaic</t>
  </si>
  <si>
    <t xml:space="preserve">Marañón dry forests</t>
  </si>
  <si>
    <t xml:space="preserve">Maracaibo dry forests</t>
  </si>
  <si>
    <t xml:space="preserve">Marajó varzeá</t>
  </si>
  <si>
    <t xml:space="preserve">Maranhão Babaçu forests</t>
  </si>
  <si>
    <t xml:space="preserve">Marianas tropical dry forests</t>
  </si>
  <si>
    <t xml:space="preserve">Marquesas tropical moist forests</t>
  </si>
  <si>
    <t xml:space="preserve">Masai xeric grasslands and shrublands</t>
  </si>
  <si>
    <t xml:space="preserve">Mascarene forests</t>
  </si>
  <si>
    <t xml:space="preserve">Mato Grosso seasonal forests</t>
  </si>
  <si>
    <t xml:space="preserve">Mediterranean acacia-argania dry woodlands and succulent thickets</t>
  </si>
  <si>
    <t xml:space="preserve">Mediterranean conifer and mixed forests</t>
  </si>
  <si>
    <t xml:space="preserve">Mediterranean dry woodlands and steppe</t>
  </si>
  <si>
    <t xml:space="preserve">Mediterranean High Atlas juniper steppe</t>
  </si>
  <si>
    <t xml:space="preserve">Mediterranean woodlands and forests</t>
  </si>
  <si>
    <t xml:space="preserve">Meghalaya subtropical forests</t>
  </si>
  <si>
    <t xml:space="preserve">Mentawai Islands rain forests</t>
  </si>
  <si>
    <t xml:space="preserve">Meseta Central matorral</t>
  </si>
  <si>
    <t xml:space="preserve">Mesoamerican Gulf-Caribbean mangroves</t>
  </si>
  <si>
    <t xml:space="preserve">Mesopotamian shrub desert</t>
  </si>
  <si>
    <t xml:space="preserve">Mid-Continental Canadian forests</t>
  </si>
  <si>
    <t xml:space="preserve">Middle Atlantic coastal forests</t>
  </si>
  <si>
    <t xml:space="preserve">Middle East steppe</t>
  </si>
  <si>
    <t xml:space="preserve">Midwestern Canadian Shield forests</t>
  </si>
  <si>
    <t xml:space="preserve">Mindanao-Eastern Visayas rain forests</t>
  </si>
  <si>
    <t xml:space="preserve">Mindanao montane rain forests</t>
  </si>
  <si>
    <t xml:space="preserve">Mindoro rain forests</t>
  </si>
  <si>
    <t xml:space="preserve">Miskito pine forests</t>
  </si>
  <si>
    <t xml:space="preserve">Mississippi lowland forests</t>
  </si>
  <si>
    <t xml:space="preserve">Mitchell grass downs</t>
  </si>
  <si>
    <t xml:space="preserve">Mizoram-Manipur-Kachin rain forests</t>
  </si>
  <si>
    <t xml:space="preserve">Mojave desert</t>
  </si>
  <si>
    <t xml:space="preserve">Mongolian-Manchurian grassland</t>
  </si>
  <si>
    <t xml:space="preserve">Montana Valley and Foothill grasslands</t>
  </si>
  <si>
    <t xml:space="preserve">Montane fynbos and renosterveld</t>
  </si>
  <si>
    <t xml:space="preserve">Monte Alegre varzeá</t>
  </si>
  <si>
    <t xml:space="preserve">Motagua Valley thornscrub</t>
  </si>
  <si>
    <t xml:space="preserve">Mount Cameroon and Bioko montane forests</t>
  </si>
  <si>
    <t xml:space="preserve">Mount Lofty woodlands</t>
  </si>
  <si>
    <t xml:space="preserve">Murray-Darling woodlands and mallee</t>
  </si>
  <si>
    <t xml:space="preserve">Muskwa-Slave Lake forests</t>
  </si>
  <si>
    <t xml:space="preserve">Myanmar Coast mangroves</t>
  </si>
  <si>
    <t xml:space="preserve">Myanmar coastal rain forests</t>
  </si>
  <si>
    <t xml:space="preserve">Nama Karoo</t>
  </si>
  <si>
    <t xml:space="preserve">Namib desert</t>
  </si>
  <si>
    <t xml:space="preserve">Namibian savanna woodlands</t>
  </si>
  <si>
    <t xml:space="preserve">Nansei Islands subtropical evergreen forests</t>
  </si>
  <si>
    <t xml:space="preserve">Napo moist forests</t>
  </si>
  <si>
    <t xml:space="preserve">Naracoorte woodlands</t>
  </si>
  <si>
    <t xml:space="preserve">Narmada Valley dry deciduous forests</t>
  </si>
  <si>
    <t xml:space="preserve">Nebraska Sand Hills mixed grasslands</t>
  </si>
  <si>
    <t xml:space="preserve">Negro-Branco moist forests</t>
  </si>
  <si>
    <t xml:space="preserve">Nelson Coast temperate forests</t>
  </si>
  <si>
    <t xml:space="preserve">Nenjiang River grassland</t>
  </si>
  <si>
    <t xml:space="preserve">New Britain-New Ireland lowland rain forests</t>
  </si>
  <si>
    <t xml:space="preserve">New Britain-New Ireland montane rain forests</t>
  </si>
  <si>
    <t xml:space="preserve">New Caledonia dry forests</t>
  </si>
  <si>
    <t xml:space="preserve">New Caledonia rain forests</t>
  </si>
  <si>
    <t xml:space="preserve">New England-Acadian forests</t>
  </si>
  <si>
    <t xml:space="preserve">New Guinea mangroves</t>
  </si>
  <si>
    <t xml:space="preserve">Nicobar Islands rain forests</t>
  </si>
  <si>
    <t xml:space="preserve">Niger Delta swamp forests</t>
  </si>
  <si>
    <t xml:space="preserve">Nigerian lowland forests</t>
  </si>
  <si>
    <t xml:space="preserve">Nihonkai evergreen forests</t>
  </si>
  <si>
    <t xml:space="preserve">Nihonkai montane deciduous forests</t>
  </si>
  <si>
    <t xml:space="preserve">Nile Delta flooded savanna</t>
  </si>
  <si>
    <t xml:space="preserve">North Atlantic moist mixed forests</t>
  </si>
  <si>
    <t xml:space="preserve">North Central Rockies forests</t>
  </si>
  <si>
    <t xml:space="preserve">North Island temperate forests</t>
  </si>
  <si>
    <t xml:space="preserve">North Saharan steppe and woodlands</t>
  </si>
  <si>
    <t xml:space="preserve">North Tibetan Plateau-Kunlun Mountains alpine desert</t>
  </si>
  <si>
    <t xml:space="preserve">North Western Ghats moist deciduous forests</t>
  </si>
  <si>
    <t xml:space="preserve">North Western Ghats montane rain forests</t>
  </si>
  <si>
    <t xml:space="preserve">Northeast China Plain deciduous forests</t>
  </si>
  <si>
    <t xml:space="preserve">Northeast India-Myanmar pine forests</t>
  </si>
  <si>
    <t xml:space="preserve">Northeast Siberian coastal tundra</t>
  </si>
  <si>
    <t xml:space="preserve">Northeast Siberian taiga</t>
  </si>
  <si>
    <t xml:space="preserve">Northeastern Brazil restingas</t>
  </si>
  <si>
    <t xml:space="preserve">Northeastern coastal forests</t>
  </si>
  <si>
    <t xml:space="preserve">Northeastern Congolian lowland forests</t>
  </si>
  <si>
    <t xml:space="preserve">Northeastern Himalayan subalpine conifer forests</t>
  </si>
  <si>
    <t xml:space="preserve">Northeastern Spain and Southern France Mediterranean forests</t>
  </si>
  <si>
    <t xml:space="preserve">Northern Acacia-Commiphora bushlands and thickets</t>
  </si>
  <si>
    <t xml:space="preserve">Northern Anatolian conifer and deciduous forests</t>
  </si>
  <si>
    <t xml:space="preserve">Northern Andean páramo</t>
  </si>
  <si>
    <t xml:space="preserve">Northern Annamites rain forests</t>
  </si>
  <si>
    <t xml:space="preserve">Northern California coastal forests</t>
  </si>
  <si>
    <t xml:space="preserve">Northern Canadian Shield taiga</t>
  </si>
  <si>
    <t xml:space="preserve">Northern Congolian forest-savanna mosaic</t>
  </si>
  <si>
    <t xml:space="preserve">Northern Cordillera forests</t>
  </si>
  <si>
    <t xml:space="preserve">Northern dry deciduous forests</t>
  </si>
  <si>
    <t xml:space="preserve">Northern Indochina subtropical forests</t>
  </si>
  <si>
    <t xml:space="preserve">Northern Khorat Plateau moist deciduous forests</t>
  </si>
  <si>
    <t xml:space="preserve">Northern Mesoamerican Pacific mangroves</t>
  </si>
  <si>
    <t xml:space="preserve">Northern mixed grasslands</t>
  </si>
  <si>
    <t xml:space="preserve">Northern New Guinea lowland rain and freshwater swamp forests</t>
  </si>
  <si>
    <t xml:space="preserve">Northern New Guinea montane rain forests</t>
  </si>
  <si>
    <t xml:space="preserve">Northern Pacific coastal forests</t>
  </si>
  <si>
    <t xml:space="preserve">Northern short grasslands</t>
  </si>
  <si>
    <t xml:space="preserve">Northern tall grasslands</t>
  </si>
  <si>
    <t xml:space="preserve">Northern Thailand-Laos moist deciduous forests</t>
  </si>
  <si>
    <t xml:space="preserve">Northern transitional alpine forests</t>
  </si>
  <si>
    <t xml:space="preserve">Northern Triangle subtropical forests</t>
  </si>
  <si>
    <t xml:space="preserve">Northern Triangle temperate forests</t>
  </si>
  <si>
    <t xml:space="preserve">Northern Vietnam lowland rain forests</t>
  </si>
  <si>
    <t xml:space="preserve">Northern Zanzibar-Inhambane coastal forest mosaic</t>
  </si>
  <si>
    <t xml:space="preserve">Northland temperate kauri forests</t>
  </si>
  <si>
    <t xml:space="preserve">Northwest Iberian montane forests</t>
  </si>
  <si>
    <t xml:space="preserve">Northwest Russian-Novaya Zemlya tundra</t>
  </si>
  <si>
    <t xml:space="preserve">Northwestern Andean montane forests</t>
  </si>
  <si>
    <t xml:space="preserve">Northwestern Congolian lowland forests</t>
  </si>
  <si>
    <t xml:space="preserve">Northwestern Hawaii scrub</t>
  </si>
  <si>
    <t xml:space="preserve">Northwestern Himalayan alpine shrub and meadows</t>
  </si>
  <si>
    <t xml:space="preserve">Northwestern thorn scrub forests</t>
  </si>
  <si>
    <t xml:space="preserve">Nujiang Langcang Gorge alpine conifer and mixed forests</t>
  </si>
  <si>
    <t xml:space="preserve">Nullarbor Plains xeric shrublands</t>
  </si>
  <si>
    <t xml:space="preserve">Oaxacan montane forests</t>
  </si>
  <si>
    <t xml:space="preserve">Ogasawara subtropical moist forests</t>
  </si>
  <si>
    <t xml:space="preserve">Okanagan dry forests</t>
  </si>
  <si>
    <t xml:space="preserve">Okhotsk-Manchurian taiga</t>
  </si>
  <si>
    <t xml:space="preserve">Ordos Plateau steppe</t>
  </si>
  <si>
    <t xml:space="preserve">Orinoco Delta swamp forests</t>
  </si>
  <si>
    <t xml:space="preserve">Orinoco wetlands</t>
  </si>
  <si>
    <t xml:space="preserve">Orissa semi-evergreen forests</t>
  </si>
  <si>
    <t xml:space="preserve">Ozark Mountain forests</t>
  </si>
  <si>
    <t xml:space="preserve">Pacific Coastal Mountain icefields and tundra</t>
  </si>
  <si>
    <t xml:space="preserve">Palau tropical moist forests</t>
  </si>
  <si>
    <t xml:space="preserve">Palawan rain forests</t>
  </si>
  <si>
    <t xml:space="preserve">Palouse grasslands</t>
  </si>
  <si>
    <t xml:space="preserve">Pamir alpine desert and tundra</t>
  </si>
  <si>
    <t xml:space="preserve">Panamanian dry forests</t>
  </si>
  <si>
    <t xml:space="preserve">Pannonian mixed forests</t>
  </si>
  <si>
    <t xml:space="preserve">Pantanal</t>
  </si>
  <si>
    <t xml:space="preserve">Pantanos de Centla</t>
  </si>
  <si>
    <t xml:space="preserve">Pantepui</t>
  </si>
  <si>
    <t xml:space="preserve">Paraguana xeric scrub</t>
  </si>
  <si>
    <t xml:space="preserve">Paraná flooded savanna</t>
  </si>
  <si>
    <t xml:space="preserve">Paropamisus xeric woodlands</t>
  </si>
  <si>
    <t xml:space="preserve">Patía Valley dry forests</t>
  </si>
  <si>
    <t xml:space="preserve">Patagonian steppe</t>
  </si>
  <si>
    <t xml:space="preserve">Peninsular Malaysian montane rain forests</t>
  </si>
  <si>
    <t xml:space="preserve">Peninsular Malaysian peat swamp forests</t>
  </si>
  <si>
    <t xml:space="preserve">Peninsular Malaysian rain forests</t>
  </si>
  <si>
    <t xml:space="preserve">Pernambuco coastal forests</t>
  </si>
  <si>
    <t xml:space="preserve">Pernambuco interior forests</t>
  </si>
  <si>
    <t xml:space="preserve">Persian Gulf desert and semi-desert</t>
  </si>
  <si>
    <t xml:space="preserve">Peruvian Yungas</t>
  </si>
  <si>
    <t xml:space="preserve">Petén-Veracruz moist forests</t>
  </si>
  <si>
    <t xml:space="preserve">Pilbara shrublands</t>
  </si>
  <si>
    <t xml:space="preserve">Pindus Mountains mixed forests</t>
  </si>
  <si>
    <t xml:space="preserve">Piney Woods forests</t>
  </si>
  <si>
    <t xml:space="preserve">Po Basin mixed forests</t>
  </si>
  <si>
    <t xml:space="preserve">Pontic steppe</t>
  </si>
  <si>
    <t xml:space="preserve">Puerto Rican dry forests</t>
  </si>
  <si>
    <t xml:space="preserve">Puerto Rican moist forests</t>
  </si>
  <si>
    <t xml:space="preserve">Puget lowland forests</t>
  </si>
  <si>
    <t xml:space="preserve">Purus-Madeira moist forests</t>
  </si>
  <si>
    <t xml:space="preserve">Purus varzeá</t>
  </si>
  <si>
    <t xml:space="preserve">Pyrenees conifer and mixed forests</t>
  </si>
  <si>
    <t xml:space="preserve">Qaidam Basin semi-desert</t>
  </si>
  <si>
    <t xml:space="preserve">Qilian Mountains conifer forests</t>
  </si>
  <si>
    <t xml:space="preserve">Qilian Mountains subalpine meadows</t>
  </si>
  <si>
    <t xml:space="preserve">Qin Ling Mountains deciduous forests</t>
  </si>
  <si>
    <t xml:space="preserve">Qionglai-Minshan conifer forests</t>
  </si>
  <si>
    <t xml:space="preserve">Queensland tropical rain forests</t>
  </si>
  <si>
    <t xml:space="preserve">Rakiura Island temperate forests</t>
  </si>
  <si>
    <t xml:space="preserve">Rann of Kutch seasonal salt marsh</t>
  </si>
  <si>
    <t xml:space="preserve">Rapa Nui subtropical broadleaf forests</t>
  </si>
  <si>
    <t xml:space="preserve">Red River freshwater swamp forests</t>
  </si>
  <si>
    <t xml:space="preserve">Red Sea coastal desert</t>
  </si>
  <si>
    <t xml:space="preserve">Red Sea Nubo-Sindian tropical desert and semi-desert</t>
  </si>
  <si>
    <t xml:space="preserve">Registan-North Pakistan sandy desert</t>
  </si>
  <si>
    <t xml:space="preserve">Richmond temperate forests</t>
  </si>
  <si>
    <t xml:space="preserve">Rio Negro campinarana</t>
  </si>
  <si>
    <t xml:space="preserve">Rock and Ice</t>
  </si>
  <si>
    <t xml:space="preserve">Rodope montane mixed forests</t>
  </si>
  <si>
    <t xml:space="preserve">Rwenzori-Virunga montane moorlands</t>
  </si>
  <si>
    <t xml:space="preserve">Sahara desert</t>
  </si>
  <si>
    <t xml:space="preserve">Saharan flooded grasslands</t>
  </si>
  <si>
    <t xml:space="preserve">Saharan halophytics</t>
  </si>
  <si>
    <t xml:space="preserve">Sahelian Acacia savanna</t>
  </si>
  <si>
    <t xml:space="preserve">Sakhalin Island taiga</t>
  </si>
  <si>
    <t xml:space="preserve">Samoan tropical moist forests</t>
  </si>
  <si>
    <t xml:space="preserve">San Lucan xeric scrub</t>
  </si>
  <si>
    <t xml:space="preserve">Santa Marta montane forests</t>
  </si>
  <si>
    <t xml:space="preserve">Santa Marta páramo</t>
  </si>
  <si>
    <t xml:space="preserve">Sao Tome, Principe and Annobon moist lowland forests</t>
  </si>
  <si>
    <t xml:space="preserve">Sarmatic mixed forests</t>
  </si>
  <si>
    <t xml:space="preserve">Sayan Alpine meadows and tundra</t>
  </si>
  <si>
    <t xml:space="preserve">Sayan Intermontane steppe</t>
  </si>
  <si>
    <t xml:space="preserve">Sayan montane conifer forests</t>
  </si>
  <si>
    <t xml:space="preserve">Scandinavian and Russian taiga</t>
  </si>
  <si>
    <t xml:space="preserve">Scandinavian coastal conifer forests</t>
  </si>
  <si>
    <t xml:space="preserve">Scandinavian Montane Birch forest and grasslands</t>
  </si>
  <si>
    <t xml:space="preserve">Sechura desert</t>
  </si>
  <si>
    <t xml:space="preserve">Selenge-Orkhon forest steppe</t>
  </si>
  <si>
    <t xml:space="preserve">Seram rain forests</t>
  </si>
  <si>
    <t xml:space="preserve">Serengeti volcanic grasslands</t>
  </si>
  <si>
    <t xml:space="preserve">Serra do Mar coastal forests</t>
  </si>
  <si>
    <t xml:space="preserve">Sichuan Basin evergreen broadleaf forests</t>
  </si>
  <si>
    <t xml:space="preserve">Sierra de la Laguna dry forests</t>
  </si>
  <si>
    <t xml:space="preserve">Sierra de la Laguna pine-oak forests</t>
  </si>
  <si>
    <t xml:space="preserve">Sierra de los Tuxtlas</t>
  </si>
  <si>
    <t xml:space="preserve">Sierra Juarez and San Pedro Martir pine-oak forests</t>
  </si>
  <si>
    <t xml:space="preserve">Sierra Madre de Chiapas moist forests</t>
  </si>
  <si>
    <t xml:space="preserve">Sierra Madre de Oaxaca pine-oak forests</t>
  </si>
  <si>
    <t xml:space="preserve">Sierra Madre del Sur pine-oak forests</t>
  </si>
  <si>
    <t xml:space="preserve">Sierra Madre Occidental pine-oak forests</t>
  </si>
  <si>
    <t xml:space="preserve">Sierra Madre Oriental pine-oak forests</t>
  </si>
  <si>
    <t xml:space="preserve">Sierra Nevada forests</t>
  </si>
  <si>
    <t xml:space="preserve">Simpson desert</t>
  </si>
  <si>
    <t xml:space="preserve">Sinaloan dry forests</t>
  </si>
  <si>
    <t xml:space="preserve">Sinú Valley dry forests</t>
  </si>
  <si>
    <t xml:space="preserve">Snake-Columbia shrub steppe</t>
  </si>
  <si>
    <t xml:space="preserve">Society Islands tropical moist forests</t>
  </si>
  <si>
    <t xml:space="preserve">Socotra Island xeric shrublands</t>
  </si>
  <si>
    <t xml:space="preserve">Solimões-Japurá moist forests</t>
  </si>
  <si>
    <t xml:space="preserve">Solomon Islands rain forests</t>
  </si>
  <si>
    <t xml:space="preserve">Somali Acacia-Commiphora bushlands and thickets</t>
  </si>
  <si>
    <t xml:space="preserve">Somali montane xeric woodlands</t>
  </si>
  <si>
    <t xml:space="preserve">Sonoran-Sinaloan transition subtropical dry forest</t>
  </si>
  <si>
    <t xml:space="preserve">Sonoran desert</t>
  </si>
  <si>
    <t xml:space="preserve">South American Pacific mangroves</t>
  </si>
  <si>
    <t xml:space="preserve">South Appenine mixed montane forests</t>
  </si>
  <si>
    <t xml:space="preserve">South Central Rockies forests</t>
  </si>
  <si>
    <t xml:space="preserve">South China-Vietnam subtropical evergreen forests</t>
  </si>
  <si>
    <t xml:space="preserve">South China Sea Islands</t>
  </si>
  <si>
    <t xml:space="preserve">South Deccan Plateau dry deciduous forests</t>
  </si>
  <si>
    <t xml:space="preserve">South Florida rocklands</t>
  </si>
  <si>
    <t xml:space="preserve">South Iran Nubo-Sindian desert and semi-desert</t>
  </si>
  <si>
    <t xml:space="preserve">South Island montane grasslands</t>
  </si>
  <si>
    <t xml:space="preserve">South Island temperate forests</t>
  </si>
  <si>
    <t xml:space="preserve">South Malawi montane forest-grassland mosaic</t>
  </si>
  <si>
    <t xml:space="preserve">South Saharan steppe and woodlands</t>
  </si>
  <si>
    <t xml:space="preserve">South Sakhalin-Kurile mixed forests</t>
  </si>
  <si>
    <t xml:space="preserve">South Siberian forest steppe</t>
  </si>
  <si>
    <t xml:space="preserve">South Taiwan monsoon rain forests</t>
  </si>
  <si>
    <t xml:space="preserve">South Western Ghats moist deciduous forests</t>
  </si>
  <si>
    <t xml:space="preserve">South Western Ghats montane rain forests</t>
  </si>
  <si>
    <t xml:space="preserve">Southeast Australia temperate forests</t>
  </si>
  <si>
    <t xml:space="preserve">Southeast Australia temperate savanna</t>
  </si>
  <si>
    <t xml:space="preserve">Southeast Tibet shrublands and meadows</t>
  </si>
  <si>
    <t xml:space="preserve">Southeastern conifer forests</t>
  </si>
  <si>
    <t xml:space="preserve">Southeastern Iberian shrubs and woodlands</t>
  </si>
  <si>
    <t xml:space="preserve">Southeastern Indochina dry evergreen forests</t>
  </si>
  <si>
    <t xml:space="preserve">Southeastern mixed forests</t>
  </si>
  <si>
    <t xml:space="preserve">Southeastern Papuan rain forests</t>
  </si>
  <si>
    <t xml:space="preserve">Southern Acacia-Commiphora bushlands and thickets</t>
  </si>
  <si>
    <t xml:space="preserve">Southern Africa bushveld</t>
  </si>
  <si>
    <t xml:space="preserve">Southern Africa mangroves</t>
  </si>
  <si>
    <t xml:space="preserve">Southern Anatolian montane conifer and deciduous forests</t>
  </si>
  <si>
    <t xml:space="preserve">Southern Andean steppe</t>
  </si>
  <si>
    <t xml:space="preserve">Southern Andean Yungas</t>
  </si>
  <si>
    <t xml:space="preserve">Southern Annamites montane rain forests</t>
  </si>
  <si>
    <t xml:space="preserve">Southern Atlantic mangroves</t>
  </si>
  <si>
    <t xml:space="preserve">Southern Cone Mesopotamian savanna</t>
  </si>
  <si>
    <t xml:space="preserve">Southern Congolian forest-savanna mosaic</t>
  </si>
  <si>
    <t xml:space="preserve">Southern Great Lakes forests</t>
  </si>
  <si>
    <t xml:space="preserve">Southern Hudson Bay taiga</t>
  </si>
  <si>
    <t xml:space="preserve">Southern Korea evergreen forests</t>
  </si>
  <si>
    <t xml:space="preserve">Southern Mesoamerican Pacific mangroves</t>
  </si>
  <si>
    <t xml:space="preserve">Southern Miombo woodlands</t>
  </si>
  <si>
    <t xml:space="preserve">Southern New Guinea freshwater swamp forests</t>
  </si>
  <si>
    <t xml:space="preserve">Southern New Guinea lowland rain forests</t>
  </si>
  <si>
    <t xml:space="preserve">Southern Pacific dry forests</t>
  </si>
  <si>
    <t xml:space="preserve">Southern Rift montane forest-grassland mosaic</t>
  </si>
  <si>
    <t xml:space="preserve">Southern Vietnam lowland dry forests</t>
  </si>
  <si>
    <t xml:space="preserve">Southern Zanzibar-Inhambane coastal forest mosaic</t>
  </si>
  <si>
    <t xml:space="preserve">Southwest Amazon moist forests</t>
  </si>
  <si>
    <t xml:space="preserve">Southwest Australia savanna</t>
  </si>
  <si>
    <t xml:space="preserve">Southwest Australia woodlands</t>
  </si>
  <si>
    <t xml:space="preserve">Southwest Borneo freshwater swamp forests</t>
  </si>
  <si>
    <t xml:space="preserve">Southwest Iberian Mediterranean sclerophyllous and mixed forests</t>
  </si>
  <si>
    <t xml:space="preserve">Southwestern Arabian foothills savanna</t>
  </si>
  <si>
    <t xml:space="preserve">Southwestern Arabian montane woodlands</t>
  </si>
  <si>
    <t xml:space="preserve">Sri Lanka dry-zone dry evergreen forests</t>
  </si>
  <si>
    <t xml:space="preserve">Sri Lanka lowland rain forests</t>
  </si>
  <si>
    <t xml:space="preserve">Sri Lanka montane rain forests</t>
  </si>
  <si>
    <t xml:space="preserve">Succulent Karoo</t>
  </si>
  <si>
    <t xml:space="preserve">Suiphun-Khanka meadows and forest meadows</t>
  </si>
  <si>
    <t xml:space="preserve">Sulaiman Range alpine meadows</t>
  </si>
  <si>
    <t xml:space="preserve">Sulawesi lowland rain forests</t>
  </si>
  <si>
    <t xml:space="preserve">Sulawesi montane rain forests</t>
  </si>
  <si>
    <t xml:space="preserve">Sulu Archipelago rain forests</t>
  </si>
  <si>
    <t xml:space="preserve">Sumatran freshwater swamp forests</t>
  </si>
  <si>
    <t xml:space="preserve">Sumatran lowland rain forests</t>
  </si>
  <si>
    <t xml:space="preserve">Sumatran montane rain forests</t>
  </si>
  <si>
    <t xml:space="preserve">Sumatran peat swamp forests</t>
  </si>
  <si>
    <t xml:space="preserve">Sumatran tropical pine forests</t>
  </si>
  <si>
    <t xml:space="preserve">Sumba deciduous forests</t>
  </si>
  <si>
    <t xml:space="preserve">Sunda Shelf mangroves</t>
  </si>
  <si>
    <t xml:space="preserve">Sundaland heath forests</t>
  </si>
  <si>
    <t xml:space="preserve">Sundarbans freshwater swamp forests</t>
  </si>
  <si>
    <t xml:space="preserve">Sundarbans mangroves</t>
  </si>
  <si>
    <t xml:space="preserve">Swan Coastal Plain Scrub and Woodlands</t>
  </si>
  <si>
    <t xml:space="preserve">Taiheiyo evergreen forests</t>
  </si>
  <si>
    <t xml:space="preserve">Taiheiyo montane deciduous forests</t>
  </si>
  <si>
    <t xml:space="preserve">Taimyr-Central Siberian tundra</t>
  </si>
  <si>
    <t xml:space="preserve">Taiwan subtropical evergreen forests</t>
  </si>
  <si>
    <t xml:space="preserve">Taklimakan desert</t>
  </si>
  <si>
    <t xml:space="preserve">Talamancan montane forests</t>
  </si>
  <si>
    <t xml:space="preserve">Tamaulipan matorral</t>
  </si>
  <si>
    <t xml:space="preserve">Tamaulipan mezquital</t>
  </si>
  <si>
    <t xml:space="preserve">Tapajós-Xingu moist forests</t>
  </si>
  <si>
    <t xml:space="preserve">Tarim Basin deciduous forests and steppe</t>
  </si>
  <si>
    <t xml:space="preserve">Tasmanian Central Highland forests</t>
  </si>
  <si>
    <t xml:space="preserve">Tasmanian temperate forests</t>
  </si>
  <si>
    <t xml:space="preserve">Tasmanian temperate rain forests</t>
  </si>
  <si>
    <t xml:space="preserve">Tehuacán Valley matorral</t>
  </si>
  <si>
    <t xml:space="preserve">Tenasserim-South Thailand semi-evergreen rain forests</t>
  </si>
  <si>
    <t xml:space="preserve">Terai-Duar savanna and grasslands</t>
  </si>
  <si>
    <t xml:space="preserve">Texas blackland prairies</t>
  </si>
  <si>
    <t xml:space="preserve">Thar desert</t>
  </si>
  <si>
    <t xml:space="preserve">Tian Shan foothill arid steppe</t>
  </si>
  <si>
    <t xml:space="preserve">Tian Shan montane conifer forests</t>
  </si>
  <si>
    <t xml:space="preserve">Tian Shan montane steppe and meadows</t>
  </si>
  <si>
    <t xml:space="preserve">Tibesti-Jebel Uweinat montane xeric woodlands</t>
  </si>
  <si>
    <t xml:space="preserve">Tibetan Plateau alpine shrublands and meadows</t>
  </si>
  <si>
    <t xml:space="preserve">Tigris-Euphrates alluvial salt marsh</t>
  </si>
  <si>
    <t xml:space="preserve">Timor and Wetar deciduous forests</t>
  </si>
  <si>
    <t xml:space="preserve">Tirari-Sturt stony desert</t>
  </si>
  <si>
    <t xml:space="preserve">Tocantins/Pindare moist forests</t>
  </si>
  <si>
    <t xml:space="preserve">Tongan tropical moist forests</t>
  </si>
  <si>
    <t xml:space="preserve">Tonle Sap-Mekong peat swamp forests</t>
  </si>
  <si>
    <t xml:space="preserve">Tonle Sap freshwater swamp forests</t>
  </si>
  <si>
    <t xml:space="preserve">Trans-Baikal Bald Mountain tundra</t>
  </si>
  <si>
    <t xml:space="preserve">Trans-Baikal conifer forests</t>
  </si>
  <si>
    <t xml:space="preserve">Trans-Mexican Volcanic Belt pine-oak forests</t>
  </si>
  <si>
    <t xml:space="preserve">Trans Fly savanna and grasslands</t>
  </si>
  <si>
    <t xml:space="preserve">Trinidad and Tobago moist forests</t>
  </si>
  <si>
    <t xml:space="preserve">Trobriand Islands rain forests</t>
  </si>
  <si>
    <t xml:space="preserve">Tuamotu tropical moist forests</t>
  </si>
  <si>
    <t xml:space="preserve">Tubuai tropical moist forests</t>
  </si>
  <si>
    <t xml:space="preserve">Tumbes-Piura dry forests</t>
  </si>
  <si>
    <t xml:space="preserve">Tyrrhenian-Adriatic Sclerophyllous and mixed forests</t>
  </si>
  <si>
    <t xml:space="preserve">Uatuma-Trombetas moist forests</t>
  </si>
  <si>
    <t xml:space="preserve">Ucayali moist forests</t>
  </si>
  <si>
    <t xml:space="preserve">Upper Gangetic Plains moist deciduous forests</t>
  </si>
  <si>
    <t xml:space="preserve">Upper Midwest forest-savanna transition</t>
  </si>
  <si>
    <t xml:space="preserve">Ural montane forests and tundra</t>
  </si>
  <si>
    <t xml:space="preserve">Uruguayan savanna</t>
  </si>
  <si>
    <t xml:space="preserve">Ussuri broadleaf and mixed forests</t>
  </si>
  <si>
    <t xml:space="preserve">Valdivian temperate forests</t>
  </si>
  <si>
    <t xml:space="preserve">Vanuatu rain forests</t>
  </si>
  <si>
    <t xml:space="preserve">Venezuelan Andes montane forests</t>
  </si>
  <si>
    <t xml:space="preserve">Veracruz dry forests</t>
  </si>
  <si>
    <t xml:space="preserve">Veracruz moist forests</t>
  </si>
  <si>
    <t xml:space="preserve">Veracruz montane forests</t>
  </si>
  <si>
    <t xml:space="preserve">Victoria Basin forest-savanna mosaic</t>
  </si>
  <si>
    <t xml:space="preserve">Victoria Plains tropical savanna</t>
  </si>
  <si>
    <t xml:space="preserve">Vogelkop-Aru lowland rain forests</t>
  </si>
  <si>
    <t xml:space="preserve">Vogelkop montane rain forests</t>
  </si>
  <si>
    <t xml:space="preserve">Wasatch and Uinta montane forests</t>
  </si>
  <si>
    <t xml:space="preserve">West Saharan montane xeric woodlands</t>
  </si>
  <si>
    <t xml:space="preserve">West Siberian taiga</t>
  </si>
  <si>
    <t xml:space="preserve">West Sudanian savanna</t>
  </si>
  <si>
    <t xml:space="preserve">Western Australian Mulga shrublands</t>
  </si>
  <si>
    <t xml:space="preserve">Western Congolian forest-savanna mosaic</t>
  </si>
  <si>
    <t xml:space="preserve">Western Congolian swamp forests</t>
  </si>
  <si>
    <t xml:space="preserve">Western Ecuador moist forests</t>
  </si>
  <si>
    <t xml:space="preserve">Western European broadleaf forests</t>
  </si>
  <si>
    <t xml:space="preserve">Western Great Lakes forests</t>
  </si>
  <si>
    <t xml:space="preserve">Western Guinean lowland forests</t>
  </si>
  <si>
    <t xml:space="preserve">Western Gulf coastal grasslands</t>
  </si>
  <si>
    <t xml:space="preserve">Western Himalayan alpine shrub and Meadows</t>
  </si>
  <si>
    <t xml:space="preserve">Western Himalayan broadleaf forests</t>
  </si>
  <si>
    <t xml:space="preserve">Western Himalayan subalpine conifer forests</t>
  </si>
  <si>
    <t xml:space="preserve">Western Java montane rain forests</t>
  </si>
  <si>
    <t xml:space="preserve">Western Java rain forests</t>
  </si>
  <si>
    <t xml:space="preserve">Western Polynesian tropical moist forests</t>
  </si>
  <si>
    <t xml:space="preserve">Western short grasslands</t>
  </si>
  <si>
    <t xml:space="preserve">Western Siberian hemiboreal forests</t>
  </si>
  <si>
    <t xml:space="preserve">Western Zambezian grasslands</t>
  </si>
  <si>
    <t xml:space="preserve">Westland temperate forests</t>
  </si>
  <si>
    <t xml:space="preserve">Willamette Valley forests</t>
  </si>
  <si>
    <t xml:space="preserve">Windward Islands moist forests</t>
  </si>
  <si>
    <t xml:space="preserve">Wyoming Basin shrub steppe</t>
  </si>
  <si>
    <t xml:space="preserve">Xingu-Tocantins-Araguaia moist forests</t>
  </si>
  <si>
    <t xml:space="preserve">Yamal-Gydan tundra</t>
  </si>
  <si>
    <t xml:space="preserve">Yap tropical dry forests</t>
  </si>
  <si>
    <t xml:space="preserve">Yapen rain forests</t>
  </si>
  <si>
    <t xml:space="preserve">Yarlung Tsangpo arid steppe</t>
  </si>
  <si>
    <t xml:space="preserve">Yellow Sea saline meadow</t>
  </si>
  <si>
    <t xml:space="preserve">Yucatán dry forests</t>
  </si>
  <si>
    <t xml:space="preserve">Yucatán moist forests</t>
  </si>
  <si>
    <t xml:space="preserve">Yunnan Plateau subtropical evergreen forests</t>
  </si>
  <si>
    <t xml:space="preserve">Zagros Mountains forest steppe</t>
  </si>
  <si>
    <t xml:space="preserve">Zambezian and Mopane woodlands</t>
  </si>
  <si>
    <t xml:space="preserve">Zambezian Baikiaea woodlands</t>
  </si>
  <si>
    <t xml:space="preserve">Zambezian coastal flooded savanna</t>
  </si>
  <si>
    <t xml:space="preserve">Zambezian Cryptosepalum dry forests</t>
  </si>
  <si>
    <t xml:space="preserve">Zambezian flooded grasslands</t>
  </si>
  <si>
    <t xml:space="preserve">Zambezian halophytics</t>
  </si>
  <si>
    <t xml:space="preserve">Realm</t>
  </si>
  <si>
    <t xml:space="preserve">Afrotropical</t>
  </si>
  <si>
    <t xml:space="preserve">Australasian</t>
  </si>
  <si>
    <t xml:space="preserve">Indomalayan</t>
  </si>
  <si>
    <t xml:space="preserve">Madagascan</t>
  </si>
  <si>
    <t xml:space="preserve">Nearctic</t>
  </si>
  <si>
    <t xml:space="preserve">Neotropical</t>
  </si>
  <si>
    <t xml:space="preserve">Oceanian</t>
  </si>
  <si>
    <t xml:space="preserve">Palearctic</t>
  </si>
  <si>
    <t xml:space="preserve">Threat Category</t>
  </si>
  <si>
    <t xml:space="preserve">Scenario</t>
  </si>
  <si>
    <t xml:space="preserve">Pessimist</t>
  </si>
  <si>
    <t xml:space="preserve">Observed</t>
  </si>
  <si>
    <t xml:space="preserve">Optimist</t>
  </si>
  <si>
    <t xml:space="preserve">Number of threatened species</t>
  </si>
  <si>
    <t xml:space="preserve">Total number of species</t>
  </si>
  <si>
    <t xml:space="preserve">Feature class</t>
  </si>
  <si>
    <t xml:space="preserve">Importance</t>
  </si>
  <si>
    <t xml:space="preserve">Classification task</t>
  </si>
  <si>
    <t xml:space="preserve">Range size class</t>
  </si>
  <si>
    <t xml:space="preserve">Model</t>
  </si>
  <si>
    <t xml:space="preserve">MEM</t>
  </si>
  <si>
    <t xml:space="preserve">Binary</t>
  </si>
  <si>
    <r>
      <rPr>
        <sz val="12"/>
        <color rgb="FF000000"/>
        <rFont val="Arial"/>
        <family val="2"/>
        <charset val="1"/>
      </rPr>
      <t xml:space="preserve">&gt; 20.000 km</t>
    </r>
    <r>
      <rPr>
        <vertAlign val="superscript"/>
        <sz val="12"/>
        <color rgb="FF000000"/>
        <rFont val="Arial"/>
        <family val="2"/>
        <charset val="1"/>
      </rPr>
      <t xml:space="preserve">2</t>
    </r>
  </si>
  <si>
    <t xml:space="preserve">Complete</t>
  </si>
  <si>
    <t xml:space="preserve">PEM</t>
  </si>
  <si>
    <t xml:space="preserve">assessors</t>
  </si>
  <si>
    <t xml:space="preserve">reviewers</t>
  </si>
  <si>
    <t xml:space="preserve">latitude</t>
  </si>
  <si>
    <t xml:space="preserve">insularity</t>
  </si>
  <si>
    <t xml:space="preserve">topography</t>
  </si>
  <si>
    <t xml:space="preserve">range size</t>
  </si>
  <si>
    <t xml:space="preserve">biogeography</t>
  </si>
  <si>
    <t xml:space="preserve">climate</t>
  </si>
  <si>
    <t xml:space="preserve">CR vs EN+VU</t>
  </si>
  <si>
    <t xml:space="preserve">EN vs VU</t>
  </si>
  <si>
    <t xml:space="preserve">NT vs LC</t>
  </si>
  <si>
    <r>
      <rPr>
        <sz val="12"/>
        <color rgb="FF000000"/>
        <rFont val="Arial"/>
        <family val="2"/>
        <charset val="1"/>
      </rPr>
      <t xml:space="preserve">&lt; 20.000 km</t>
    </r>
    <r>
      <rPr>
        <vertAlign val="superscript"/>
        <sz val="12"/>
        <color rgb="FF000000"/>
        <rFont val="Arial"/>
        <family val="2"/>
        <charset val="1"/>
      </rPr>
      <t xml:space="preserve">2</t>
    </r>
    <r>
      <rPr>
        <sz val="12"/>
        <color rgb="FF000000"/>
        <rFont val="Arial"/>
        <family val="2"/>
        <charset val="1"/>
      </rPr>
      <t xml:space="preserve"> &amp; &gt; 5000 km</t>
    </r>
    <r>
      <rPr>
        <vertAlign val="superscript"/>
        <sz val="12"/>
        <color rgb="FF000000"/>
        <rFont val="Arial"/>
        <family val="2"/>
        <charset val="1"/>
      </rPr>
      <t xml:space="preserve">2</t>
    </r>
  </si>
  <si>
    <t xml:space="preserve">encroachment</t>
  </si>
  <si>
    <r>
      <rPr>
        <sz val="12"/>
        <color rgb="FF000000"/>
        <rFont val="Arial"/>
        <family val="2"/>
        <charset val="1"/>
      </rPr>
      <t xml:space="preserve">&lt; 5000 km</t>
    </r>
    <r>
      <rPr>
        <vertAlign val="superscript"/>
        <sz val="12"/>
        <color rgb="FF000000"/>
        <rFont val="Arial"/>
        <family val="2"/>
        <charset val="1"/>
      </rPr>
      <t xml:space="preserve">2 </t>
    </r>
    <r>
      <rPr>
        <sz val="12"/>
        <color rgb="FF000000"/>
        <rFont val="Arial"/>
        <family val="2"/>
        <charset val="1"/>
      </rPr>
      <t xml:space="preserve">&amp; &gt; 100 km</t>
    </r>
    <r>
      <rPr>
        <vertAlign val="superscript"/>
        <sz val="12"/>
        <color rgb="FF000000"/>
        <rFont val="Arial"/>
        <family val="2"/>
        <charset val="1"/>
      </rPr>
      <t xml:space="preserve">2</t>
    </r>
  </si>
  <si>
    <t xml:space="preserve">productivity</t>
  </si>
  <si>
    <t xml:space="preserve">body mass</t>
  </si>
  <si>
    <r>
      <rPr>
        <sz val="12"/>
        <color rgb="FF000000"/>
        <rFont val="Arial"/>
        <family val="2"/>
        <charset val="1"/>
      </rPr>
      <t xml:space="preserve">&lt; 100 km</t>
    </r>
    <r>
      <rPr>
        <vertAlign val="superscript"/>
        <sz val="12"/>
        <color rgb="FF000000"/>
        <rFont val="Arial"/>
        <family val="2"/>
        <charset val="1"/>
      </rPr>
      <t xml:space="preserve">2</t>
    </r>
  </si>
  <si>
    <t xml:space="preserve">No assessor/reviewer effects</t>
  </si>
  <si>
    <t xml:space="preserve">Increases</t>
  </si>
  <si>
    <t xml:space="preserve">Remains</t>
  </si>
  <si>
    <t xml:space="preserve">Decrease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sz val="12"/>
      <color rgb="FF000000"/>
      <name val="Arial"/>
      <family val="2"/>
      <charset val="1"/>
    </font>
    <font>
      <vertAlign val="superscript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2.96"/>
    <col collapsed="false" customWidth="true" hidden="false" outlineLevel="0" max="2" min="2" style="0" width="13.8"/>
    <col collapsed="false" customWidth="true" hidden="false" outlineLevel="0" max="3" min="3" style="0" width="16.71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8" hidden="false" customHeight="false" outlineLevel="0" collapsed="false">
      <c r="A2" s="0" t="s">
        <v>4</v>
      </c>
      <c r="B2" s="0" t="s">
        <v>5</v>
      </c>
      <c r="C2" s="1" t="n">
        <v>1375</v>
      </c>
      <c r="D2" s="0" t="n">
        <v>0.210889570552147</v>
      </c>
    </row>
    <row r="3" customFormat="false" ht="12.8" hidden="false" customHeight="false" outlineLevel="0" collapsed="false">
      <c r="A3" s="0" t="s">
        <v>6</v>
      </c>
      <c r="B3" s="0" t="s">
        <v>5</v>
      </c>
      <c r="C3" s="1" t="n">
        <v>315</v>
      </c>
      <c r="D3" s="0" t="n">
        <v>0.290858725761773</v>
      </c>
    </row>
    <row r="4" customFormat="false" ht="12.8" hidden="false" customHeight="false" outlineLevel="0" collapsed="false">
      <c r="A4" s="0" t="s">
        <v>7</v>
      </c>
      <c r="B4" s="0" t="s">
        <v>5</v>
      </c>
      <c r="C4" s="1" t="n">
        <v>846</v>
      </c>
      <c r="D4" s="0" t="n">
        <v>0.257455873402313</v>
      </c>
    </row>
    <row r="5" customFormat="false" ht="12.8" hidden="false" customHeight="false" outlineLevel="0" collapsed="false">
      <c r="A5" s="0" t="s">
        <v>4</v>
      </c>
      <c r="B5" s="0" t="s">
        <v>8</v>
      </c>
      <c r="C5" s="1" t="n">
        <v>5145</v>
      </c>
      <c r="D5" s="0" t="n">
        <v>0.789110429447853</v>
      </c>
    </row>
    <row r="6" customFormat="false" ht="12.8" hidden="false" customHeight="false" outlineLevel="0" collapsed="false">
      <c r="A6" s="0" t="s">
        <v>6</v>
      </c>
      <c r="B6" s="2" t="s">
        <v>8</v>
      </c>
      <c r="C6" s="1" t="n">
        <v>768</v>
      </c>
      <c r="D6" s="0" t="n">
        <v>0.709141274238227</v>
      </c>
    </row>
    <row r="7" customFormat="false" ht="12.8" hidden="false" customHeight="false" outlineLevel="0" collapsed="false">
      <c r="A7" s="0" t="s">
        <v>7</v>
      </c>
      <c r="B7" s="2" t="s">
        <v>8</v>
      </c>
      <c r="C7" s="1" t="n">
        <v>2440</v>
      </c>
      <c r="D7" s="0" t="n">
        <v>0.7425441265976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15.61"/>
    <col collapsed="false" customWidth="true" hidden="false" outlineLevel="0" max="2" min="2" style="0" width="12.55"/>
    <col collapsed="false" customWidth="true" hidden="false" outlineLevel="0" max="3" min="3" style="0" width="19.49"/>
    <col collapsed="false" customWidth="true" hidden="false" outlineLevel="0" max="4" min="4" style="0" width="27.97"/>
    <col collapsed="false" customWidth="true" hidden="false" outlineLevel="0" max="5" min="5" style="0" width="29.91"/>
    <col collapsed="false" customWidth="false" hidden="false" outlineLevel="0" max="1023" min="6" style="3" width="11.52"/>
  </cols>
  <sheetData>
    <row r="1" customFormat="false" ht="15" hidden="false" customHeight="false" outlineLevel="0" collapsed="false">
      <c r="A1" s="3" t="s">
        <v>886</v>
      </c>
      <c r="B1" s="3" t="s">
        <v>930</v>
      </c>
      <c r="C1" s="3" t="s">
        <v>931</v>
      </c>
      <c r="D1" s="3" t="s">
        <v>932</v>
      </c>
    </row>
    <row r="2" customFormat="false" ht="15" hidden="false" customHeight="false" outlineLevel="0" collapsed="false">
      <c r="A2" s="3" t="s">
        <v>887</v>
      </c>
      <c r="B2" s="3" t="n">
        <v>9</v>
      </c>
      <c r="C2" s="3" t="n">
        <v>606</v>
      </c>
      <c r="D2" s="3" t="n">
        <v>22</v>
      </c>
    </row>
    <row r="3" customFormat="false" ht="15" hidden="false" customHeight="false" outlineLevel="0" collapsed="false">
      <c r="A3" s="3" t="s">
        <v>888</v>
      </c>
      <c r="B3" s="3" t="n">
        <v>6</v>
      </c>
      <c r="C3" s="3" t="n">
        <v>1198</v>
      </c>
      <c r="D3" s="3" t="n">
        <v>35</v>
      </c>
    </row>
    <row r="4" customFormat="false" ht="15" hidden="false" customHeight="false" outlineLevel="0" collapsed="false">
      <c r="A4" s="3" t="s">
        <v>889</v>
      </c>
      <c r="B4" s="3" t="n">
        <v>17</v>
      </c>
      <c r="C4" s="3" t="n">
        <v>1003</v>
      </c>
      <c r="D4" s="3" t="n">
        <v>56</v>
      </c>
    </row>
    <row r="5" customFormat="false" ht="15" hidden="false" customHeight="false" outlineLevel="0" collapsed="false">
      <c r="A5" s="3" t="s">
        <v>890</v>
      </c>
      <c r="B5" s="3" t="n">
        <v>10</v>
      </c>
      <c r="C5" s="3" t="n">
        <v>297</v>
      </c>
      <c r="D5" s="3" t="n">
        <v>21</v>
      </c>
    </row>
    <row r="6" customFormat="false" ht="15" hidden="false" customHeight="false" outlineLevel="0" collapsed="false">
      <c r="A6" s="3" t="s">
        <v>891</v>
      </c>
      <c r="B6" s="3" t="n">
        <v>12</v>
      </c>
      <c r="C6" s="3" t="n">
        <v>486</v>
      </c>
      <c r="D6" s="3" t="n">
        <v>19</v>
      </c>
    </row>
    <row r="7" customFormat="false" ht="15" hidden="false" customHeight="false" outlineLevel="0" collapsed="false">
      <c r="A7" s="3" t="s">
        <v>892</v>
      </c>
      <c r="B7" s="3" t="n">
        <v>43</v>
      </c>
      <c r="C7" s="3" t="n">
        <v>1956</v>
      </c>
      <c r="D7" s="3" t="n">
        <v>78</v>
      </c>
    </row>
    <row r="8" customFormat="false" ht="15" hidden="false" customHeight="false" outlineLevel="0" collapsed="false">
      <c r="A8" s="3" t="s">
        <v>893</v>
      </c>
      <c r="B8" s="3" t="n">
        <v>1</v>
      </c>
      <c r="C8" s="3" t="n">
        <v>34</v>
      </c>
      <c r="D8" s="3" t="n">
        <v>6</v>
      </c>
    </row>
    <row r="9" customFormat="false" ht="15" hidden="false" customHeight="false" outlineLevel="0" collapsed="false">
      <c r="A9" s="3" t="s">
        <v>894</v>
      </c>
      <c r="B9" s="3" t="n">
        <v>15</v>
      </c>
      <c r="C9" s="3" t="n">
        <v>629</v>
      </c>
      <c r="D9" s="3" t="n">
        <v>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2.96"/>
    <col collapsed="false" customWidth="true" hidden="false" outlineLevel="0" max="2" min="2" style="0" width="14.21"/>
    <col collapsed="false" customWidth="true" hidden="false" outlineLevel="0" max="3" min="3" style="0" width="16.71"/>
  </cols>
  <sheetData>
    <row r="1" customFormat="false" ht="12.8" hidden="false" customHeight="false" outlineLevel="0" collapsed="false">
      <c r="A1" s="0" t="s">
        <v>0</v>
      </c>
      <c r="B1" s="0" t="s">
        <v>9</v>
      </c>
      <c r="C1" s="0" t="s">
        <v>2</v>
      </c>
      <c r="D1" s="0" t="s">
        <v>3</v>
      </c>
    </row>
    <row r="2" customFormat="false" ht="12.8" hidden="false" customHeight="false" outlineLevel="0" collapsed="false">
      <c r="A2" s="0" t="s">
        <v>4</v>
      </c>
      <c r="B2" s="1" t="s">
        <v>10</v>
      </c>
      <c r="C2" s="1" t="n">
        <v>303</v>
      </c>
      <c r="D2" s="0" t="n">
        <v>0.0464723926380368</v>
      </c>
    </row>
    <row r="3" customFormat="false" ht="12.8" hidden="false" customHeight="false" outlineLevel="0" collapsed="false">
      <c r="A3" s="0" t="s">
        <v>6</v>
      </c>
      <c r="B3" s="1" t="s">
        <v>10</v>
      </c>
      <c r="C3" s="1" t="n">
        <v>73</v>
      </c>
      <c r="D3" s="0" t="n">
        <v>0.0674053554939982</v>
      </c>
    </row>
    <row r="4" customFormat="false" ht="12.8" hidden="false" customHeight="false" outlineLevel="0" collapsed="false">
      <c r="A4" s="0" t="s">
        <v>7</v>
      </c>
      <c r="B4" s="1" t="s">
        <v>10</v>
      </c>
      <c r="C4" s="1" t="n">
        <v>171</v>
      </c>
      <c r="D4" s="0" t="n">
        <v>0.05203895313451</v>
      </c>
    </row>
    <row r="5" customFormat="false" ht="12.8" hidden="false" customHeight="false" outlineLevel="0" collapsed="false">
      <c r="A5" s="0" t="s">
        <v>4</v>
      </c>
      <c r="B5" s="1" t="s">
        <v>11</v>
      </c>
      <c r="C5" s="1" t="n">
        <v>554</v>
      </c>
      <c r="D5" s="0" t="n">
        <v>0.0849693251533742</v>
      </c>
    </row>
    <row r="6" customFormat="false" ht="12.8" hidden="false" customHeight="false" outlineLevel="0" collapsed="false">
      <c r="A6" s="0" t="s">
        <v>6</v>
      </c>
      <c r="B6" s="1" t="s">
        <v>11</v>
      </c>
      <c r="C6" s="1" t="n">
        <v>120</v>
      </c>
      <c r="D6" s="0" t="n">
        <v>0.110803324099723</v>
      </c>
    </row>
    <row r="7" customFormat="false" ht="12.8" hidden="false" customHeight="false" outlineLevel="0" collapsed="false">
      <c r="A7" s="0" t="s">
        <v>7</v>
      </c>
      <c r="B7" s="1" t="s">
        <v>11</v>
      </c>
      <c r="C7" s="1" t="n">
        <v>347</v>
      </c>
      <c r="D7" s="0" t="n">
        <v>0.105599513085819</v>
      </c>
    </row>
    <row r="8" customFormat="false" ht="12.8" hidden="false" customHeight="false" outlineLevel="0" collapsed="false">
      <c r="A8" s="0" t="s">
        <v>4</v>
      </c>
      <c r="B8" s="1" t="s">
        <v>12</v>
      </c>
      <c r="C8" s="1" t="n">
        <v>518</v>
      </c>
      <c r="D8" s="0" t="n">
        <v>0.0794478527607362</v>
      </c>
    </row>
    <row r="9" customFormat="false" ht="12.8" hidden="false" customHeight="false" outlineLevel="0" collapsed="false">
      <c r="A9" s="0" t="s">
        <v>6</v>
      </c>
      <c r="B9" s="1" t="s">
        <v>12</v>
      </c>
      <c r="C9" s="1" t="n">
        <v>122</v>
      </c>
      <c r="D9" s="0" t="n">
        <v>0.112650046168052</v>
      </c>
    </row>
    <row r="10" customFormat="false" ht="12.8" hidden="false" customHeight="false" outlineLevel="0" collapsed="false">
      <c r="A10" s="0" t="s">
        <v>7</v>
      </c>
      <c r="B10" s="1" t="s">
        <v>12</v>
      </c>
      <c r="C10" s="1" t="n">
        <v>328</v>
      </c>
      <c r="D10" s="0" t="n">
        <v>0.0998174071819842</v>
      </c>
    </row>
    <row r="11" customFormat="false" ht="12.8" hidden="false" customHeight="false" outlineLevel="0" collapsed="false">
      <c r="A11" s="0" t="s">
        <v>4</v>
      </c>
      <c r="B11" s="1" t="s">
        <v>13</v>
      </c>
      <c r="C11" s="1" t="n">
        <v>443</v>
      </c>
      <c r="D11" s="0" t="n">
        <v>0.0679447852760736</v>
      </c>
    </row>
    <row r="12" customFormat="false" ht="12.8" hidden="false" customHeight="false" outlineLevel="0" collapsed="false">
      <c r="A12" s="0" t="s">
        <v>6</v>
      </c>
      <c r="B12" s="1" t="s">
        <v>13</v>
      </c>
      <c r="C12" s="1" t="n">
        <v>43</v>
      </c>
      <c r="D12" s="0" t="n">
        <v>0.0397045244690674</v>
      </c>
    </row>
    <row r="13" customFormat="false" ht="12.8" hidden="false" customHeight="false" outlineLevel="0" collapsed="false">
      <c r="A13" s="0" t="s">
        <v>7</v>
      </c>
      <c r="B13" s="1" t="s">
        <v>13</v>
      </c>
      <c r="C13" s="1" t="n">
        <v>144</v>
      </c>
      <c r="D13" s="0" t="n">
        <v>0.0438222763237979</v>
      </c>
    </row>
    <row r="14" customFormat="false" ht="12.8" hidden="false" customHeight="false" outlineLevel="0" collapsed="false">
      <c r="A14" s="0" t="s">
        <v>4</v>
      </c>
      <c r="B14" s="1" t="s">
        <v>14</v>
      </c>
      <c r="C14" s="1" t="n">
        <v>4702</v>
      </c>
      <c r="D14" s="0" t="n">
        <v>0.721165644171779</v>
      </c>
    </row>
    <row r="15" customFormat="false" ht="12.8" hidden="false" customHeight="false" outlineLevel="0" collapsed="false">
      <c r="A15" s="0" t="s">
        <v>6</v>
      </c>
      <c r="B15" s="1" t="s">
        <v>14</v>
      </c>
      <c r="C15" s="1" t="n">
        <v>725</v>
      </c>
      <c r="D15" s="0" t="n">
        <v>0.66943674976916</v>
      </c>
    </row>
    <row r="16" customFormat="false" ht="12.8" hidden="false" customHeight="false" outlineLevel="0" collapsed="false">
      <c r="A16" s="0" t="s">
        <v>7</v>
      </c>
      <c r="B16" s="1" t="s">
        <v>14</v>
      </c>
      <c r="C16" s="1" t="n">
        <v>2296</v>
      </c>
      <c r="D16" s="0" t="n">
        <v>0.6987218502738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3515625" defaultRowHeight="15" zeroHeight="false" outlineLevelRow="0" outlineLevelCol="0"/>
  <cols>
    <col collapsed="false" customWidth="true" hidden="false" outlineLevel="0" max="1" min="1" style="3" width="17.68"/>
    <col collapsed="false" customWidth="true" hidden="false" outlineLevel="0" max="2" min="2" style="3" width="22.69"/>
    <col collapsed="false" customWidth="true" hidden="false" outlineLevel="0" max="3" min="3" style="3" width="21.02"/>
    <col collapsed="false" customWidth="true" hidden="false" outlineLevel="0" max="4" min="4" style="3" width="27.41"/>
    <col collapsed="false" customWidth="true" hidden="false" outlineLevel="0" max="5" min="5" style="3" width="19.08"/>
    <col collapsed="false" customWidth="true" hidden="false" outlineLevel="0" max="6" min="6" style="3" width="25.47"/>
    <col collapsed="false" customWidth="true" hidden="false" outlineLevel="0" max="7" min="7" style="3" width="18.66"/>
    <col collapsed="false" customWidth="true" hidden="false" outlineLevel="0" max="8" min="8" style="3" width="16.71"/>
    <col collapsed="false" customWidth="true" hidden="false" outlineLevel="0" max="9" min="9" style="3" width="11.71"/>
  </cols>
  <sheetData>
    <row r="1" customFormat="false" ht="15" hidden="false" customHeight="false" outlineLevel="0" collapsed="false">
      <c r="A1" s="4" t="s">
        <v>15</v>
      </c>
      <c r="B1" s="4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5" t="s">
        <v>21</v>
      </c>
      <c r="H1" s="5" t="s">
        <v>22</v>
      </c>
      <c r="I1" s="5" t="s">
        <v>23</v>
      </c>
    </row>
    <row r="2" customFormat="false" ht="15" hidden="false" customHeight="false" outlineLevel="0" collapsed="false">
      <c r="A2" s="3" t="s">
        <v>24</v>
      </c>
      <c r="B2" s="3" t="s">
        <v>25</v>
      </c>
      <c r="C2" s="3" t="n">
        <v>1</v>
      </c>
      <c r="D2" s="3" t="n">
        <v>1</v>
      </c>
      <c r="E2" s="3" t="n">
        <v>1</v>
      </c>
      <c r="F2" s="3" t="n">
        <v>1</v>
      </c>
      <c r="G2" s="6" t="n">
        <v>1</v>
      </c>
      <c r="H2" s="6" t="n">
        <v>1</v>
      </c>
      <c r="I2" s="6" t="n">
        <v>0</v>
      </c>
    </row>
    <row r="3" customFormat="false" ht="15" hidden="false" customHeight="false" outlineLevel="0" collapsed="false">
      <c r="A3" s="3" t="s">
        <v>24</v>
      </c>
      <c r="B3" s="3" t="s">
        <v>26</v>
      </c>
      <c r="C3" s="3" t="n">
        <v>13</v>
      </c>
      <c r="D3" s="3" t="n">
        <v>9</v>
      </c>
      <c r="E3" s="3" t="n">
        <v>16</v>
      </c>
      <c r="F3" s="3" t="n">
        <v>12</v>
      </c>
      <c r="G3" s="6" t="n">
        <v>0.692</v>
      </c>
      <c r="H3" s="6" t="n">
        <v>0.75</v>
      </c>
      <c r="I3" s="6" t="n">
        <v>0.058</v>
      </c>
    </row>
    <row r="4" customFormat="false" ht="15" hidden="false" customHeight="false" outlineLevel="0" collapsed="false">
      <c r="A4" s="3" t="s">
        <v>24</v>
      </c>
      <c r="B4" s="3" t="s">
        <v>27</v>
      </c>
      <c r="C4" s="3" t="n">
        <v>8</v>
      </c>
      <c r="D4" s="3" t="n">
        <v>1</v>
      </c>
      <c r="E4" s="3" t="n">
        <v>8</v>
      </c>
      <c r="F4" s="3" t="n">
        <v>1</v>
      </c>
      <c r="G4" s="6" t="n">
        <v>0.125</v>
      </c>
      <c r="H4" s="6" t="n">
        <v>0.125</v>
      </c>
      <c r="I4" s="6" t="n">
        <v>0</v>
      </c>
    </row>
    <row r="5" customFormat="false" ht="15" hidden="false" customHeight="false" outlineLevel="0" collapsed="false">
      <c r="A5" s="3" t="s">
        <v>28</v>
      </c>
      <c r="B5" s="3" t="s">
        <v>29</v>
      </c>
      <c r="C5" s="3" t="n">
        <v>1</v>
      </c>
      <c r="D5" s="3" t="n">
        <v>1</v>
      </c>
      <c r="E5" s="3" t="n">
        <v>1</v>
      </c>
      <c r="F5" s="3" t="n">
        <v>1</v>
      </c>
      <c r="G5" s="6" t="n">
        <v>1</v>
      </c>
      <c r="H5" s="6" t="n">
        <v>1</v>
      </c>
      <c r="I5" s="6" t="n">
        <v>0</v>
      </c>
    </row>
    <row r="6" customFormat="false" ht="15" hidden="false" customHeight="false" outlineLevel="0" collapsed="false">
      <c r="A6" s="3" t="s">
        <v>28</v>
      </c>
      <c r="B6" s="3" t="s">
        <v>30</v>
      </c>
      <c r="C6" s="3" t="n">
        <v>38</v>
      </c>
      <c r="D6" s="3" t="n">
        <v>20</v>
      </c>
      <c r="E6" s="3" t="n">
        <v>53</v>
      </c>
      <c r="F6" s="3" t="n">
        <v>30</v>
      </c>
      <c r="G6" s="6" t="n">
        <v>0.526</v>
      </c>
      <c r="H6" s="6" t="n">
        <v>0.566</v>
      </c>
      <c r="I6" s="6" t="n">
        <v>0.04</v>
      </c>
    </row>
    <row r="7" customFormat="false" ht="15" hidden="false" customHeight="false" outlineLevel="0" collapsed="false">
      <c r="A7" s="3" t="s">
        <v>28</v>
      </c>
      <c r="B7" s="3" t="s">
        <v>31</v>
      </c>
      <c r="C7" s="3" t="n">
        <v>48</v>
      </c>
      <c r="D7" s="3" t="n">
        <v>40</v>
      </c>
      <c r="E7" s="3" t="n">
        <v>62</v>
      </c>
      <c r="F7" s="3" t="n">
        <v>55</v>
      </c>
      <c r="G7" s="6" t="n">
        <v>0.833</v>
      </c>
      <c r="H7" s="6" t="n">
        <v>0.887</v>
      </c>
      <c r="I7" s="6" t="n">
        <v>0.054</v>
      </c>
    </row>
    <row r="8" customFormat="false" ht="15" hidden="false" customHeight="false" outlineLevel="0" collapsed="false">
      <c r="A8" s="3" t="s">
        <v>28</v>
      </c>
      <c r="B8" s="3" t="s">
        <v>32</v>
      </c>
      <c r="C8" s="3" t="n">
        <v>55</v>
      </c>
      <c r="D8" s="3" t="n">
        <v>44</v>
      </c>
      <c r="E8" s="3" t="n">
        <v>71</v>
      </c>
      <c r="F8" s="3" t="n">
        <v>57</v>
      </c>
      <c r="G8" s="6" t="n">
        <v>0.8</v>
      </c>
      <c r="H8" s="6" t="n">
        <v>0.803</v>
      </c>
      <c r="I8" s="6" t="n">
        <v>0.003</v>
      </c>
    </row>
    <row r="9" customFormat="false" ht="15" hidden="false" customHeight="false" outlineLevel="0" collapsed="false">
      <c r="A9" s="3" t="s">
        <v>28</v>
      </c>
      <c r="B9" s="3" t="s">
        <v>33</v>
      </c>
      <c r="C9" s="3" t="n">
        <v>1</v>
      </c>
      <c r="D9" s="3" t="n">
        <v>1</v>
      </c>
      <c r="E9" s="3" t="n">
        <v>1</v>
      </c>
      <c r="F9" s="3" t="n">
        <v>1</v>
      </c>
      <c r="G9" s="6" t="n">
        <v>1</v>
      </c>
      <c r="H9" s="6" t="n">
        <v>1</v>
      </c>
      <c r="I9" s="6" t="n">
        <v>0</v>
      </c>
    </row>
    <row r="10" customFormat="false" ht="15" hidden="false" customHeight="false" outlineLevel="0" collapsed="false">
      <c r="A10" s="3" t="s">
        <v>28</v>
      </c>
      <c r="B10" s="3" t="s">
        <v>34</v>
      </c>
      <c r="C10" s="3" t="n">
        <v>19</v>
      </c>
      <c r="D10" s="3" t="n">
        <v>3</v>
      </c>
      <c r="E10" s="3" t="n">
        <v>27</v>
      </c>
      <c r="F10" s="3" t="n">
        <v>4</v>
      </c>
      <c r="G10" s="6" t="n">
        <v>0.158</v>
      </c>
      <c r="H10" s="6" t="n">
        <v>0.148</v>
      </c>
      <c r="I10" s="6" t="n">
        <v>-0.01</v>
      </c>
    </row>
    <row r="11" customFormat="false" ht="15" hidden="false" customHeight="false" outlineLevel="0" collapsed="false">
      <c r="A11" s="3" t="s">
        <v>28</v>
      </c>
      <c r="B11" s="3" t="s">
        <v>35</v>
      </c>
      <c r="C11" s="3" t="n">
        <v>3</v>
      </c>
      <c r="D11" s="3" t="n">
        <v>2</v>
      </c>
      <c r="E11" s="3" t="n">
        <v>5</v>
      </c>
      <c r="F11" s="3" t="n">
        <v>3</v>
      </c>
      <c r="G11" s="6" t="n">
        <v>0.667</v>
      </c>
      <c r="H11" s="6" t="n">
        <v>0.6</v>
      </c>
      <c r="I11" s="6" t="n">
        <v>-0.067</v>
      </c>
    </row>
    <row r="12" customFormat="false" ht="15" hidden="false" customHeight="false" outlineLevel="0" collapsed="false">
      <c r="A12" s="3" t="s">
        <v>28</v>
      </c>
      <c r="B12" s="3" t="s">
        <v>36</v>
      </c>
      <c r="C12" s="3" t="n">
        <v>1</v>
      </c>
      <c r="D12" s="3" t="n">
        <v>1</v>
      </c>
      <c r="E12" s="3" t="n">
        <v>1</v>
      </c>
      <c r="F12" s="3" t="n">
        <v>1</v>
      </c>
      <c r="G12" s="6" t="n">
        <v>1</v>
      </c>
      <c r="H12" s="6" t="n">
        <v>1</v>
      </c>
      <c r="I12" s="6" t="n">
        <v>0</v>
      </c>
    </row>
    <row r="13" customFormat="false" ht="15" hidden="false" customHeight="false" outlineLevel="0" collapsed="false">
      <c r="A13" s="3" t="s">
        <v>28</v>
      </c>
      <c r="B13" s="3" t="s">
        <v>37</v>
      </c>
      <c r="C13" s="3" t="n">
        <v>24</v>
      </c>
      <c r="D13" s="3" t="n">
        <v>19</v>
      </c>
      <c r="E13" s="3" t="n">
        <v>33</v>
      </c>
      <c r="F13" s="3" t="n">
        <v>29</v>
      </c>
      <c r="G13" s="6" t="n">
        <v>0.792</v>
      </c>
      <c r="H13" s="6" t="n">
        <v>0.879</v>
      </c>
      <c r="I13" s="6" t="n">
        <v>0.087</v>
      </c>
    </row>
    <row r="14" customFormat="false" ht="15" hidden="false" customHeight="false" outlineLevel="0" collapsed="false">
      <c r="A14" s="3" t="s">
        <v>28</v>
      </c>
      <c r="B14" s="3" t="s">
        <v>38</v>
      </c>
      <c r="C14" s="3" t="n">
        <v>24</v>
      </c>
      <c r="D14" s="3" t="n">
        <v>12</v>
      </c>
      <c r="E14" s="3" t="n">
        <v>58</v>
      </c>
      <c r="F14" s="3" t="n">
        <v>17</v>
      </c>
      <c r="G14" s="6" t="n">
        <v>0.5</v>
      </c>
      <c r="H14" s="6" t="n">
        <v>0.293</v>
      </c>
      <c r="I14" s="6" t="n">
        <v>-0.207</v>
      </c>
    </row>
    <row r="15" customFormat="false" ht="15" hidden="false" customHeight="false" outlineLevel="0" collapsed="false">
      <c r="A15" s="3" t="s">
        <v>28</v>
      </c>
      <c r="B15" s="3" t="s">
        <v>39</v>
      </c>
      <c r="C15" s="3" t="n">
        <v>7</v>
      </c>
      <c r="D15" s="3" t="n">
        <v>6</v>
      </c>
      <c r="E15" s="3" t="n">
        <v>8</v>
      </c>
      <c r="F15" s="3" t="n">
        <v>7</v>
      </c>
      <c r="G15" s="6" t="n">
        <v>0.857</v>
      </c>
      <c r="H15" s="6" t="n">
        <v>0.875</v>
      </c>
      <c r="I15" s="6" t="n">
        <v>0.018</v>
      </c>
    </row>
    <row r="16" customFormat="false" ht="15" hidden="false" customHeight="false" outlineLevel="0" collapsed="false">
      <c r="A16" s="3" t="s">
        <v>28</v>
      </c>
      <c r="B16" s="3" t="s">
        <v>40</v>
      </c>
      <c r="C16" s="3" t="n">
        <v>6</v>
      </c>
      <c r="D16" s="3" t="n">
        <v>1</v>
      </c>
      <c r="E16" s="3" t="n">
        <v>27</v>
      </c>
      <c r="F16" s="3" t="n">
        <v>10</v>
      </c>
      <c r="G16" s="6" t="n">
        <v>0.167</v>
      </c>
      <c r="H16" s="6" t="n">
        <v>0.37</v>
      </c>
      <c r="I16" s="6" t="n">
        <v>0.204</v>
      </c>
    </row>
    <row r="17" customFormat="false" ht="15" hidden="false" customHeight="false" outlineLevel="0" collapsed="false">
      <c r="A17" s="3" t="s">
        <v>41</v>
      </c>
      <c r="B17" s="3" t="s">
        <v>42</v>
      </c>
      <c r="C17" s="3" t="n">
        <v>1</v>
      </c>
      <c r="D17" s="3" t="n">
        <v>0</v>
      </c>
      <c r="E17" s="3" t="n">
        <v>1</v>
      </c>
      <c r="F17" s="3" t="n">
        <v>0</v>
      </c>
      <c r="G17" s="6" t="n">
        <v>0</v>
      </c>
      <c r="H17" s="6" t="n">
        <v>0</v>
      </c>
      <c r="I17" s="6" t="n">
        <v>0</v>
      </c>
    </row>
    <row r="18" customFormat="false" ht="15" hidden="false" customHeight="false" outlineLevel="0" collapsed="false">
      <c r="A18" s="3" t="s">
        <v>43</v>
      </c>
      <c r="B18" s="3" t="s">
        <v>44</v>
      </c>
      <c r="C18" s="3" t="n">
        <v>9</v>
      </c>
      <c r="D18" s="3" t="n">
        <v>2</v>
      </c>
      <c r="E18" s="3" t="n">
        <v>25</v>
      </c>
      <c r="F18" s="3" t="n">
        <v>8</v>
      </c>
      <c r="G18" s="6" t="n">
        <v>0.222</v>
      </c>
      <c r="H18" s="6" t="n">
        <v>0.32</v>
      </c>
      <c r="I18" s="6" t="n">
        <v>0.098</v>
      </c>
    </row>
    <row r="19" customFormat="false" ht="15" hidden="false" customHeight="false" outlineLevel="0" collapsed="false">
      <c r="A19" s="3" t="s">
        <v>43</v>
      </c>
      <c r="B19" s="3" t="s">
        <v>45</v>
      </c>
      <c r="C19" s="3" t="n">
        <v>135</v>
      </c>
      <c r="D19" s="3" t="n">
        <v>33</v>
      </c>
      <c r="E19" s="3" t="n">
        <v>151</v>
      </c>
      <c r="F19" s="3" t="n">
        <v>39</v>
      </c>
      <c r="G19" s="6" t="n">
        <v>0.244</v>
      </c>
      <c r="H19" s="6" t="n">
        <v>0.258</v>
      </c>
      <c r="I19" s="6" t="n">
        <v>0.014</v>
      </c>
    </row>
    <row r="20" customFormat="false" ht="15" hidden="false" customHeight="false" outlineLevel="0" collapsed="false">
      <c r="A20" s="3" t="s">
        <v>43</v>
      </c>
      <c r="B20" s="3" t="s">
        <v>46</v>
      </c>
      <c r="C20" s="3" t="n">
        <v>42</v>
      </c>
      <c r="D20" s="3" t="n">
        <v>4</v>
      </c>
      <c r="E20" s="3" t="n">
        <v>45</v>
      </c>
      <c r="F20" s="3" t="n">
        <v>4</v>
      </c>
      <c r="G20" s="6" t="n">
        <v>0.095</v>
      </c>
      <c r="H20" s="6" t="n">
        <v>0.089</v>
      </c>
      <c r="I20" s="6" t="n">
        <v>-0.006</v>
      </c>
    </row>
    <row r="21" customFormat="false" ht="15" hidden="false" customHeight="false" outlineLevel="0" collapsed="false">
      <c r="A21" s="3" t="s">
        <v>43</v>
      </c>
      <c r="B21" s="3" t="s">
        <v>47</v>
      </c>
      <c r="C21" s="3" t="n">
        <v>31</v>
      </c>
      <c r="D21" s="3" t="n">
        <v>6</v>
      </c>
      <c r="E21" s="3" t="n">
        <v>31</v>
      </c>
      <c r="F21" s="3" t="n">
        <v>6</v>
      </c>
      <c r="G21" s="6" t="n">
        <v>0.194</v>
      </c>
      <c r="H21" s="6" t="n">
        <v>0.194</v>
      </c>
      <c r="I21" s="6" t="n">
        <v>0</v>
      </c>
    </row>
    <row r="22" customFormat="false" ht="15" hidden="false" customHeight="false" outlineLevel="0" collapsed="false">
      <c r="A22" s="3" t="s">
        <v>43</v>
      </c>
      <c r="B22" s="3" t="s">
        <v>48</v>
      </c>
      <c r="C22" s="3" t="n">
        <v>25</v>
      </c>
      <c r="D22" s="3" t="n">
        <v>12</v>
      </c>
      <c r="E22" s="3" t="n">
        <v>38</v>
      </c>
      <c r="F22" s="3" t="n">
        <v>15</v>
      </c>
      <c r="G22" s="6" t="n">
        <v>0.48</v>
      </c>
      <c r="H22" s="6" t="n">
        <v>0.395</v>
      </c>
      <c r="I22" s="6" t="n">
        <v>-0.085</v>
      </c>
    </row>
    <row r="23" customFormat="false" ht="15" hidden="false" customHeight="false" outlineLevel="0" collapsed="false">
      <c r="A23" s="3" t="s">
        <v>43</v>
      </c>
      <c r="B23" s="3" t="s">
        <v>49</v>
      </c>
      <c r="C23" s="3" t="n">
        <v>177</v>
      </c>
      <c r="D23" s="3" t="n">
        <v>58</v>
      </c>
      <c r="E23" s="3" t="n">
        <v>219</v>
      </c>
      <c r="F23" s="3" t="n">
        <v>70</v>
      </c>
      <c r="G23" s="6" t="n">
        <v>0.328</v>
      </c>
      <c r="H23" s="6" t="n">
        <v>0.32</v>
      </c>
      <c r="I23" s="6" t="n">
        <v>-0.008</v>
      </c>
    </row>
    <row r="24" customFormat="false" ht="15" hidden="false" customHeight="false" outlineLevel="0" collapsed="false">
      <c r="A24" s="3" t="s">
        <v>43</v>
      </c>
      <c r="B24" s="3" t="s">
        <v>50</v>
      </c>
      <c r="C24" s="3" t="n">
        <v>103</v>
      </c>
      <c r="D24" s="3" t="n">
        <v>17</v>
      </c>
      <c r="E24" s="3" t="n">
        <v>146</v>
      </c>
      <c r="F24" s="3" t="n">
        <v>30</v>
      </c>
      <c r="G24" s="6" t="n">
        <v>0.165</v>
      </c>
      <c r="H24" s="6" t="n">
        <v>0.205</v>
      </c>
      <c r="I24" s="6" t="n">
        <v>0.04</v>
      </c>
    </row>
    <row r="25" customFormat="false" ht="15" hidden="false" customHeight="false" outlineLevel="0" collapsed="false">
      <c r="A25" s="3" t="s">
        <v>43</v>
      </c>
      <c r="B25" s="3" t="s">
        <v>51</v>
      </c>
      <c r="C25" s="3" t="n">
        <v>620</v>
      </c>
      <c r="D25" s="3" t="n">
        <v>137</v>
      </c>
      <c r="E25" s="3" t="n">
        <v>1258</v>
      </c>
      <c r="F25" s="3" t="n">
        <v>298</v>
      </c>
      <c r="G25" s="6" t="n">
        <v>0.221</v>
      </c>
      <c r="H25" s="6" t="n">
        <v>0.237</v>
      </c>
      <c r="I25" s="6" t="n">
        <v>0.016</v>
      </c>
    </row>
    <row r="26" customFormat="false" ht="15" hidden="false" customHeight="false" outlineLevel="0" collapsed="false">
      <c r="A26" s="3" t="s">
        <v>43</v>
      </c>
      <c r="B26" s="3" t="s">
        <v>52</v>
      </c>
      <c r="C26" s="3" t="n">
        <v>1081</v>
      </c>
      <c r="D26" s="3" t="n">
        <v>206</v>
      </c>
      <c r="E26" s="3" t="n">
        <v>1668</v>
      </c>
      <c r="F26" s="3" t="n">
        <v>377</v>
      </c>
      <c r="G26" s="6" t="n">
        <v>0.191</v>
      </c>
      <c r="H26" s="6" t="n">
        <v>0.226</v>
      </c>
      <c r="I26" s="6" t="n">
        <v>0.035</v>
      </c>
    </row>
    <row r="27" customFormat="false" ht="15" hidden="false" customHeight="false" outlineLevel="0" collapsed="false">
      <c r="A27" s="3" t="s">
        <v>43</v>
      </c>
      <c r="B27" s="3" t="s">
        <v>53</v>
      </c>
      <c r="C27" s="3" t="n">
        <v>47</v>
      </c>
      <c r="D27" s="3" t="n">
        <v>3</v>
      </c>
      <c r="E27" s="3" t="n">
        <v>68</v>
      </c>
      <c r="F27" s="3" t="n">
        <v>5</v>
      </c>
      <c r="G27" s="6" t="n">
        <v>0.064</v>
      </c>
      <c r="H27" s="6" t="n">
        <v>0.074</v>
      </c>
      <c r="I27" s="6" t="n">
        <v>0.01</v>
      </c>
    </row>
    <row r="28" customFormat="false" ht="15" hidden="false" customHeight="false" outlineLevel="0" collapsed="false">
      <c r="A28" s="3" t="s">
        <v>43</v>
      </c>
      <c r="B28" s="3" t="s">
        <v>54</v>
      </c>
      <c r="C28" s="3" t="n">
        <v>26</v>
      </c>
      <c r="D28" s="3" t="n">
        <v>7</v>
      </c>
      <c r="E28" s="3" t="n">
        <v>37</v>
      </c>
      <c r="F28" s="3" t="n">
        <v>8</v>
      </c>
      <c r="G28" s="6" t="n">
        <v>0.269</v>
      </c>
      <c r="H28" s="6" t="n">
        <v>0.216</v>
      </c>
      <c r="I28" s="6" t="n">
        <v>-0.053</v>
      </c>
    </row>
    <row r="29" customFormat="false" ht="15" hidden="false" customHeight="false" outlineLevel="0" collapsed="false">
      <c r="A29" s="3" t="s">
        <v>43</v>
      </c>
      <c r="B29" s="3" t="s">
        <v>55</v>
      </c>
      <c r="C29" s="3" t="n">
        <v>19</v>
      </c>
      <c r="D29" s="3" t="n">
        <v>4</v>
      </c>
      <c r="E29" s="3" t="n">
        <v>35</v>
      </c>
      <c r="F29" s="3" t="n">
        <v>5</v>
      </c>
      <c r="G29" s="6" t="n">
        <v>0.211</v>
      </c>
      <c r="H29" s="6" t="n">
        <v>0.143</v>
      </c>
      <c r="I29" s="6" t="n">
        <v>-0.068</v>
      </c>
    </row>
    <row r="30" customFormat="false" ht="15" hidden="false" customHeight="false" outlineLevel="0" collapsed="false">
      <c r="A30" s="3" t="s">
        <v>43</v>
      </c>
      <c r="B30" s="3" t="s">
        <v>56</v>
      </c>
      <c r="C30" s="3" t="n">
        <v>115</v>
      </c>
      <c r="D30" s="3" t="n">
        <v>12</v>
      </c>
      <c r="E30" s="3" t="n">
        <v>162</v>
      </c>
      <c r="F30" s="3" t="n">
        <v>18</v>
      </c>
      <c r="G30" s="6" t="n">
        <v>0.104</v>
      </c>
      <c r="H30" s="6" t="n">
        <v>0.111</v>
      </c>
      <c r="I30" s="6" t="n">
        <v>0.007</v>
      </c>
    </row>
    <row r="31" customFormat="false" ht="15" hidden="false" customHeight="false" outlineLevel="0" collapsed="false">
      <c r="A31" s="3" t="s">
        <v>43</v>
      </c>
      <c r="B31" s="3" t="s">
        <v>57</v>
      </c>
      <c r="C31" s="3" t="n">
        <v>181</v>
      </c>
      <c r="D31" s="3" t="n">
        <v>36</v>
      </c>
      <c r="E31" s="3" t="n">
        <v>279</v>
      </c>
      <c r="F31" s="3" t="n">
        <v>61</v>
      </c>
      <c r="G31" s="6" t="n">
        <v>0.199</v>
      </c>
      <c r="H31" s="6" t="n">
        <v>0.219</v>
      </c>
      <c r="I31" s="6" t="n">
        <v>0.02</v>
      </c>
    </row>
    <row r="32" customFormat="false" ht="15" hidden="false" customHeight="false" outlineLevel="0" collapsed="false">
      <c r="A32" s="3" t="s">
        <v>43</v>
      </c>
      <c r="B32" s="3" t="s">
        <v>58</v>
      </c>
      <c r="C32" s="3" t="n">
        <v>199</v>
      </c>
      <c r="D32" s="3" t="n">
        <v>40</v>
      </c>
      <c r="E32" s="3" t="n">
        <v>341</v>
      </c>
      <c r="F32" s="3" t="n">
        <v>60</v>
      </c>
      <c r="G32" s="6" t="n">
        <v>0.201</v>
      </c>
      <c r="H32" s="6" t="n">
        <v>0.176</v>
      </c>
      <c r="I32" s="6" t="n">
        <v>-0.025</v>
      </c>
    </row>
    <row r="33" customFormat="false" ht="15" hidden="false" customHeight="false" outlineLevel="0" collapsed="false">
      <c r="A33" s="3" t="s">
        <v>43</v>
      </c>
      <c r="B33" s="3" t="s">
        <v>59</v>
      </c>
      <c r="C33" s="3" t="n">
        <v>1</v>
      </c>
      <c r="D33" s="3" t="n">
        <v>0</v>
      </c>
      <c r="E33" s="3" t="n">
        <v>1</v>
      </c>
      <c r="F33" s="3" t="n">
        <v>0</v>
      </c>
      <c r="G33" s="6" t="n">
        <v>0</v>
      </c>
      <c r="H33" s="6" t="n">
        <v>0</v>
      </c>
      <c r="I33" s="6" t="n">
        <v>0</v>
      </c>
    </row>
    <row r="34" customFormat="false" ht="15" hidden="false" customHeight="false" outlineLevel="0" collapsed="false">
      <c r="A34" s="3" t="s">
        <v>43</v>
      </c>
      <c r="B34" s="3" t="s">
        <v>60</v>
      </c>
      <c r="C34" s="3" t="n">
        <v>3</v>
      </c>
      <c r="D34" s="3" t="n">
        <v>0</v>
      </c>
      <c r="E34" s="3" t="n">
        <v>3</v>
      </c>
      <c r="F34" s="3" t="n">
        <v>0</v>
      </c>
      <c r="G34" s="6" t="n">
        <v>0</v>
      </c>
      <c r="H34" s="6" t="n">
        <v>0</v>
      </c>
      <c r="I34" s="6" t="n">
        <v>0</v>
      </c>
    </row>
    <row r="35" customFormat="false" ht="15" hidden="false" customHeight="false" outlineLevel="0" collapsed="false">
      <c r="A35" s="3" t="s">
        <v>43</v>
      </c>
      <c r="B35" s="3" t="s">
        <v>61</v>
      </c>
      <c r="C35" s="3" t="n">
        <v>2</v>
      </c>
      <c r="D35" s="3" t="n">
        <v>0</v>
      </c>
      <c r="E35" s="3" t="n">
        <v>2</v>
      </c>
      <c r="F35" s="3" t="n">
        <v>0</v>
      </c>
      <c r="G35" s="6" t="n">
        <v>0</v>
      </c>
      <c r="H35" s="6" t="n">
        <v>0</v>
      </c>
      <c r="I35" s="6" t="n">
        <v>0</v>
      </c>
    </row>
    <row r="36" customFormat="false" ht="15" hidden="false" customHeight="false" outlineLevel="0" collapsed="false">
      <c r="A36" s="3" t="s">
        <v>43</v>
      </c>
      <c r="B36" s="3" t="s">
        <v>62</v>
      </c>
      <c r="C36" s="3" t="n">
        <v>54</v>
      </c>
      <c r="D36" s="3" t="n">
        <v>12</v>
      </c>
      <c r="E36" s="3" t="n">
        <v>173</v>
      </c>
      <c r="F36" s="3" t="n">
        <v>41</v>
      </c>
      <c r="G36" s="6" t="n">
        <v>0.222</v>
      </c>
      <c r="H36" s="6" t="n">
        <v>0.237</v>
      </c>
      <c r="I36" s="6" t="n">
        <v>0.015</v>
      </c>
    </row>
    <row r="37" customFormat="false" ht="15" hidden="false" customHeight="false" outlineLevel="0" collapsed="false">
      <c r="A37" s="3" t="s">
        <v>43</v>
      </c>
      <c r="B37" s="3" t="s">
        <v>63</v>
      </c>
      <c r="C37" s="3" t="n">
        <v>2</v>
      </c>
      <c r="D37" s="3" t="n">
        <v>0</v>
      </c>
      <c r="E37" s="3" t="n">
        <v>6</v>
      </c>
      <c r="F37" s="3" t="n">
        <v>0</v>
      </c>
      <c r="G37" s="6" t="n">
        <v>0</v>
      </c>
      <c r="H37" s="6" t="n">
        <v>0</v>
      </c>
      <c r="I37" s="6" t="n">
        <v>0</v>
      </c>
    </row>
    <row r="38" customFormat="false" ht="15" hidden="false" customHeight="false" outlineLevel="0" collapsed="false">
      <c r="A38" s="3" t="s">
        <v>43</v>
      </c>
      <c r="B38" s="3" t="s">
        <v>64</v>
      </c>
      <c r="C38" s="3" t="n">
        <v>4</v>
      </c>
      <c r="D38" s="3" t="n">
        <v>0</v>
      </c>
      <c r="E38" s="3" t="n">
        <v>7</v>
      </c>
      <c r="F38" s="3" t="n">
        <v>1</v>
      </c>
      <c r="G38" s="6" t="n">
        <v>0</v>
      </c>
      <c r="H38" s="6" t="n">
        <v>0.143</v>
      </c>
      <c r="I38" s="6" t="n">
        <v>0.143</v>
      </c>
    </row>
    <row r="39" customFormat="false" ht="15" hidden="false" customHeight="false" outlineLevel="0" collapsed="false">
      <c r="A39" s="3" t="s">
        <v>43</v>
      </c>
      <c r="B39" s="3" t="s">
        <v>65</v>
      </c>
      <c r="C39" s="3" t="n">
        <v>46</v>
      </c>
      <c r="D39" s="3" t="n">
        <v>6</v>
      </c>
      <c r="E39" s="3" t="n">
        <v>79</v>
      </c>
      <c r="F39" s="3" t="n">
        <v>11</v>
      </c>
      <c r="G39" s="6" t="n">
        <v>0.13</v>
      </c>
      <c r="H39" s="6" t="n">
        <v>0.139</v>
      </c>
      <c r="I39" s="6" t="n">
        <v>0.009</v>
      </c>
    </row>
    <row r="40" customFormat="false" ht="15" hidden="false" customHeight="false" outlineLevel="0" collapsed="false">
      <c r="A40" s="3" t="s">
        <v>43</v>
      </c>
      <c r="B40" s="3" t="s">
        <v>66</v>
      </c>
      <c r="C40" s="3" t="n">
        <v>1</v>
      </c>
      <c r="D40" s="3" t="n">
        <v>0</v>
      </c>
      <c r="E40" s="3" t="n">
        <v>1</v>
      </c>
      <c r="F40" s="3" t="n">
        <v>0</v>
      </c>
      <c r="G40" s="6" t="n">
        <v>0</v>
      </c>
      <c r="H40" s="6" t="n">
        <v>0</v>
      </c>
      <c r="I40" s="6" t="n">
        <v>0</v>
      </c>
    </row>
    <row r="41" customFormat="false" ht="15" hidden="false" customHeight="false" outlineLevel="0" collapsed="false">
      <c r="A41" s="3" t="s">
        <v>43</v>
      </c>
      <c r="B41" s="3" t="s">
        <v>67</v>
      </c>
      <c r="C41" s="3" t="n">
        <v>1</v>
      </c>
      <c r="D41" s="3" t="n">
        <v>1</v>
      </c>
      <c r="E41" s="3" t="n">
        <v>1</v>
      </c>
      <c r="F41" s="3" t="n">
        <v>1</v>
      </c>
      <c r="G41" s="6" t="n">
        <v>1</v>
      </c>
      <c r="H41" s="6" t="n">
        <v>1</v>
      </c>
      <c r="I41" s="6" t="n">
        <v>0</v>
      </c>
    </row>
    <row r="42" customFormat="false" ht="15" hidden="false" customHeight="false" outlineLevel="0" collapsed="false">
      <c r="A42" s="3" t="s">
        <v>43</v>
      </c>
      <c r="B42" s="3" t="s">
        <v>68</v>
      </c>
      <c r="C42" s="3" t="n">
        <v>5</v>
      </c>
      <c r="D42" s="3" t="n">
        <v>3</v>
      </c>
      <c r="E42" s="3" t="n">
        <v>12</v>
      </c>
      <c r="F42" s="3" t="n">
        <v>7</v>
      </c>
      <c r="G42" s="6" t="n">
        <v>0.6</v>
      </c>
      <c r="H42" s="6" t="n">
        <v>0.583</v>
      </c>
      <c r="I42" s="6" t="n">
        <v>-0.017</v>
      </c>
    </row>
    <row r="43" customFormat="false" ht="15" hidden="false" customHeight="false" outlineLevel="0" collapsed="false">
      <c r="A43" s="3" t="s">
        <v>43</v>
      </c>
      <c r="B43" s="3" t="s">
        <v>69</v>
      </c>
      <c r="C43" s="3" t="n">
        <v>2</v>
      </c>
      <c r="D43" s="3" t="n">
        <v>0</v>
      </c>
      <c r="E43" s="3" t="n">
        <v>2</v>
      </c>
      <c r="F43" s="3" t="n">
        <v>0</v>
      </c>
      <c r="G43" s="6" t="n">
        <v>0</v>
      </c>
      <c r="H43" s="6" t="n">
        <v>0</v>
      </c>
      <c r="I43" s="6" t="n">
        <v>0</v>
      </c>
    </row>
    <row r="44" customFormat="false" ht="15" hidden="false" customHeight="false" outlineLevel="0" collapsed="false">
      <c r="A44" s="3" t="s">
        <v>43</v>
      </c>
      <c r="B44" s="3" t="s">
        <v>70</v>
      </c>
      <c r="C44" s="3" t="n">
        <v>5</v>
      </c>
      <c r="D44" s="3" t="n">
        <v>3</v>
      </c>
      <c r="E44" s="3" t="n">
        <v>6</v>
      </c>
      <c r="F44" s="3" t="n">
        <v>3</v>
      </c>
      <c r="G44" s="6" t="n">
        <v>0.6</v>
      </c>
      <c r="H44" s="6" t="n">
        <v>0.5</v>
      </c>
      <c r="I44" s="6" t="n">
        <v>-0.1</v>
      </c>
    </row>
    <row r="45" customFormat="false" ht="15" hidden="false" customHeight="false" outlineLevel="0" collapsed="false">
      <c r="A45" s="3" t="s">
        <v>43</v>
      </c>
      <c r="B45" s="3" t="s">
        <v>71</v>
      </c>
      <c r="C45" s="3" t="n">
        <v>39</v>
      </c>
      <c r="D45" s="3" t="n">
        <v>17</v>
      </c>
      <c r="E45" s="3" t="n">
        <v>46</v>
      </c>
      <c r="F45" s="3" t="n">
        <v>18</v>
      </c>
      <c r="G45" s="6" t="n">
        <v>0.436</v>
      </c>
      <c r="H45" s="6" t="n">
        <v>0.391</v>
      </c>
      <c r="I45" s="6" t="n">
        <v>-0.045</v>
      </c>
    </row>
    <row r="46" customFormat="false" ht="15" hidden="false" customHeight="false" outlineLevel="0" collapsed="false">
      <c r="A46" s="3" t="s">
        <v>43</v>
      </c>
      <c r="B46" s="3" t="s">
        <v>72</v>
      </c>
      <c r="C46" s="3" t="n">
        <v>54</v>
      </c>
      <c r="D46" s="3" t="n">
        <v>25</v>
      </c>
      <c r="E46" s="3" t="n">
        <v>83</v>
      </c>
      <c r="F46" s="3" t="n">
        <v>37</v>
      </c>
      <c r="G46" s="6" t="n">
        <v>0.463</v>
      </c>
      <c r="H46" s="6" t="n">
        <v>0.446</v>
      </c>
      <c r="I46" s="6" t="n">
        <v>-0.017</v>
      </c>
    </row>
    <row r="47" customFormat="false" ht="15" hidden="false" customHeight="false" outlineLevel="0" collapsed="false">
      <c r="A47" s="3" t="s">
        <v>43</v>
      </c>
      <c r="B47" s="3" t="s">
        <v>73</v>
      </c>
      <c r="C47" s="3" t="n">
        <v>191</v>
      </c>
      <c r="D47" s="3" t="n">
        <v>74</v>
      </c>
      <c r="E47" s="3" t="n">
        <v>213</v>
      </c>
      <c r="F47" s="3" t="n">
        <v>86</v>
      </c>
      <c r="G47" s="6" t="n">
        <v>0.387</v>
      </c>
      <c r="H47" s="6" t="n">
        <v>0.404</v>
      </c>
      <c r="I47" s="6" t="n">
        <v>0.016</v>
      </c>
    </row>
    <row r="48" customFormat="false" ht="15" hidden="false" customHeight="false" outlineLevel="0" collapsed="false">
      <c r="A48" s="3" t="s">
        <v>43</v>
      </c>
      <c r="B48" s="3" t="s">
        <v>74</v>
      </c>
      <c r="C48" s="3" t="n">
        <v>281</v>
      </c>
      <c r="D48" s="3" t="n">
        <v>34</v>
      </c>
      <c r="E48" s="3" t="n">
        <v>511</v>
      </c>
      <c r="F48" s="3" t="n">
        <v>76</v>
      </c>
      <c r="G48" s="6" t="n">
        <v>0.121</v>
      </c>
      <c r="H48" s="6" t="n">
        <v>0.149</v>
      </c>
      <c r="I48" s="6" t="n">
        <v>0.028</v>
      </c>
    </row>
    <row r="49" customFormat="false" ht="15" hidden="false" customHeight="false" outlineLevel="0" collapsed="false">
      <c r="A49" s="3" t="s">
        <v>43</v>
      </c>
      <c r="B49" s="3" t="s">
        <v>75</v>
      </c>
      <c r="C49" s="3" t="n">
        <v>122</v>
      </c>
      <c r="D49" s="3" t="n">
        <v>16</v>
      </c>
      <c r="E49" s="3" t="n">
        <v>158</v>
      </c>
      <c r="F49" s="3" t="n">
        <v>22</v>
      </c>
      <c r="G49" s="6" t="n">
        <v>0.131</v>
      </c>
      <c r="H49" s="6" t="n">
        <v>0.139</v>
      </c>
      <c r="I49" s="6" t="n">
        <v>0.008</v>
      </c>
    </row>
    <row r="50" customFormat="false" ht="15" hidden="false" customHeight="false" outlineLevel="0" collapsed="false">
      <c r="A50" s="3" t="s">
        <v>43</v>
      </c>
      <c r="B50" s="3" t="s">
        <v>76</v>
      </c>
      <c r="C50" s="3" t="n">
        <v>88</v>
      </c>
      <c r="D50" s="3" t="n">
        <v>27</v>
      </c>
      <c r="E50" s="3" t="n">
        <v>429</v>
      </c>
      <c r="F50" s="3" t="n">
        <v>152</v>
      </c>
      <c r="G50" s="6" t="n">
        <v>0.307</v>
      </c>
      <c r="H50" s="6" t="n">
        <v>0.354</v>
      </c>
      <c r="I50" s="6" t="n">
        <v>0.047</v>
      </c>
    </row>
    <row r="51" customFormat="false" ht="15" hidden="false" customHeight="false" outlineLevel="0" collapsed="false">
      <c r="A51" s="3" t="s">
        <v>43</v>
      </c>
      <c r="B51" s="3" t="s">
        <v>77</v>
      </c>
      <c r="C51" s="3" t="n">
        <v>9</v>
      </c>
      <c r="D51" s="3" t="n">
        <v>0</v>
      </c>
      <c r="E51" s="3" t="n">
        <v>11</v>
      </c>
      <c r="F51" s="3" t="n">
        <v>2</v>
      </c>
      <c r="G51" s="6" t="n">
        <v>0</v>
      </c>
      <c r="H51" s="6" t="n">
        <v>0.182</v>
      </c>
      <c r="I51" s="6" t="n">
        <v>0.182</v>
      </c>
    </row>
    <row r="52" customFormat="false" ht="15" hidden="false" customHeight="false" outlineLevel="0" collapsed="false">
      <c r="A52" s="3" t="s">
        <v>43</v>
      </c>
      <c r="B52" s="3" t="s">
        <v>78</v>
      </c>
      <c r="C52" s="3" t="n">
        <v>21</v>
      </c>
      <c r="D52" s="3" t="n">
        <v>7</v>
      </c>
      <c r="E52" s="3" t="n">
        <v>31</v>
      </c>
      <c r="F52" s="3" t="n">
        <v>13</v>
      </c>
      <c r="G52" s="6" t="n">
        <v>0.333</v>
      </c>
      <c r="H52" s="6" t="n">
        <v>0.419</v>
      </c>
      <c r="I52" s="6" t="n">
        <v>0.086</v>
      </c>
    </row>
    <row r="53" customFormat="false" ht="15" hidden="false" customHeight="false" outlineLevel="0" collapsed="false">
      <c r="A53" s="3" t="s">
        <v>43</v>
      </c>
      <c r="B53" s="3" t="s">
        <v>79</v>
      </c>
      <c r="C53" s="3" t="n">
        <v>256</v>
      </c>
      <c r="D53" s="3" t="n">
        <v>47</v>
      </c>
      <c r="E53" s="3" t="n">
        <v>310</v>
      </c>
      <c r="F53" s="3" t="n">
        <v>57</v>
      </c>
      <c r="G53" s="6" t="n">
        <v>0.184</v>
      </c>
      <c r="H53" s="6" t="n">
        <v>0.184</v>
      </c>
      <c r="I53" s="6" t="n">
        <v>0</v>
      </c>
    </row>
    <row r="54" customFormat="false" ht="15" hidden="false" customHeight="false" outlineLevel="0" collapsed="false">
      <c r="A54" s="3" t="s">
        <v>43</v>
      </c>
      <c r="B54" s="3" t="s">
        <v>80</v>
      </c>
      <c r="C54" s="3" t="n">
        <v>28</v>
      </c>
      <c r="D54" s="3" t="n">
        <v>6</v>
      </c>
      <c r="E54" s="3" t="n">
        <v>34</v>
      </c>
      <c r="F54" s="3" t="n">
        <v>6</v>
      </c>
      <c r="G54" s="6" t="n">
        <v>0.214</v>
      </c>
      <c r="H54" s="6" t="n">
        <v>0.176</v>
      </c>
      <c r="I54" s="6" t="n">
        <v>-0.038</v>
      </c>
    </row>
    <row r="55" customFormat="false" ht="15" hidden="false" customHeight="false" outlineLevel="0" collapsed="false">
      <c r="A55" s="3" t="s">
        <v>43</v>
      </c>
      <c r="B55" s="3" t="s">
        <v>81</v>
      </c>
      <c r="C55" s="3" t="n">
        <v>7</v>
      </c>
      <c r="D55" s="3" t="n">
        <v>0</v>
      </c>
      <c r="E55" s="3" t="n">
        <v>8</v>
      </c>
      <c r="F55" s="3" t="n">
        <v>1</v>
      </c>
      <c r="G55" s="6" t="n">
        <v>0</v>
      </c>
      <c r="H55" s="6" t="n">
        <v>0.125</v>
      </c>
      <c r="I55" s="6" t="n">
        <v>0.125</v>
      </c>
    </row>
    <row r="56" customFormat="false" ht="15" hidden="false" customHeight="false" outlineLevel="0" collapsed="false">
      <c r="A56" s="3" t="s">
        <v>43</v>
      </c>
      <c r="B56" s="3" t="s">
        <v>82</v>
      </c>
      <c r="C56" s="3" t="n">
        <v>102</v>
      </c>
      <c r="D56" s="3" t="n">
        <v>14</v>
      </c>
      <c r="E56" s="3" t="n">
        <v>137</v>
      </c>
      <c r="F56" s="3" t="n">
        <v>22</v>
      </c>
      <c r="G56" s="6" t="n">
        <v>0.137</v>
      </c>
      <c r="H56" s="6" t="n">
        <v>0.161</v>
      </c>
      <c r="I56" s="6" t="n">
        <v>0.023</v>
      </c>
    </row>
    <row r="57" customFormat="false" ht="15" hidden="false" customHeight="false" outlineLevel="0" collapsed="false">
      <c r="A57" s="3" t="s">
        <v>43</v>
      </c>
      <c r="B57" s="3" t="s">
        <v>83</v>
      </c>
      <c r="C57" s="3" t="n">
        <v>42</v>
      </c>
      <c r="D57" s="3" t="n">
        <v>31</v>
      </c>
      <c r="E57" s="3" t="n">
        <v>44</v>
      </c>
      <c r="F57" s="3" t="n">
        <v>31</v>
      </c>
      <c r="G57" s="6" t="n">
        <v>0.738</v>
      </c>
      <c r="H57" s="6" t="n">
        <v>0.705</v>
      </c>
      <c r="I57" s="6" t="n">
        <v>-0.034</v>
      </c>
    </row>
    <row r="58" customFormat="false" ht="15" hidden="false" customHeight="false" outlineLevel="0" collapsed="false">
      <c r="A58" s="3" t="s">
        <v>43</v>
      </c>
      <c r="B58" s="3" t="s">
        <v>84</v>
      </c>
      <c r="C58" s="3" t="n">
        <v>15</v>
      </c>
      <c r="D58" s="3" t="n">
        <v>5</v>
      </c>
      <c r="E58" s="3" t="n">
        <v>19</v>
      </c>
      <c r="F58" s="3" t="n">
        <v>6</v>
      </c>
      <c r="G58" s="6" t="n">
        <v>0.333</v>
      </c>
      <c r="H58" s="6" t="n">
        <v>0.316</v>
      </c>
      <c r="I58" s="6" t="n">
        <v>-0.018</v>
      </c>
    </row>
    <row r="59" customFormat="false" ht="15" hidden="false" customHeight="false" outlineLevel="0" collapsed="false">
      <c r="A59" s="3" t="s">
        <v>43</v>
      </c>
      <c r="B59" s="3" t="s">
        <v>85</v>
      </c>
      <c r="C59" s="3" t="n">
        <v>6</v>
      </c>
      <c r="D59" s="3" t="n">
        <v>1</v>
      </c>
      <c r="E59" s="3" t="n">
        <v>8</v>
      </c>
      <c r="F59" s="3" t="n">
        <v>1</v>
      </c>
      <c r="G59" s="6" t="n">
        <v>0.167</v>
      </c>
      <c r="H59" s="6" t="n">
        <v>0.125</v>
      </c>
      <c r="I59" s="6" t="n">
        <v>-0.042</v>
      </c>
    </row>
    <row r="60" customFormat="false" ht="15" hidden="false" customHeight="false" outlineLevel="0" collapsed="false">
      <c r="A60" s="3" t="s">
        <v>43</v>
      </c>
      <c r="B60" s="3" t="s">
        <v>86</v>
      </c>
      <c r="C60" s="3" t="n">
        <v>12</v>
      </c>
      <c r="D60" s="3" t="n">
        <v>3</v>
      </c>
      <c r="E60" s="3" t="n">
        <v>12</v>
      </c>
      <c r="F60" s="3" t="n">
        <v>2</v>
      </c>
      <c r="G60" s="6" t="n">
        <v>0.25</v>
      </c>
      <c r="H60" s="6" t="n">
        <v>0.167</v>
      </c>
      <c r="I60" s="6" t="n">
        <v>-0.083</v>
      </c>
    </row>
    <row r="61" customFormat="false" ht="15" hidden="false" customHeight="false" outlineLevel="0" collapsed="false">
      <c r="A61" s="3" t="s">
        <v>43</v>
      </c>
      <c r="B61" s="3" t="s">
        <v>87</v>
      </c>
      <c r="C61" s="3" t="n">
        <v>55</v>
      </c>
      <c r="D61" s="3" t="n">
        <v>8</v>
      </c>
      <c r="E61" s="3" t="n">
        <v>136</v>
      </c>
      <c r="F61" s="3" t="n">
        <v>25</v>
      </c>
      <c r="G61" s="6" t="n">
        <v>0.145</v>
      </c>
      <c r="H61" s="6" t="n">
        <v>0.184</v>
      </c>
      <c r="I61" s="6" t="n">
        <v>0.038</v>
      </c>
    </row>
    <row r="62" customFormat="false" ht="15" hidden="false" customHeight="false" outlineLevel="0" collapsed="false">
      <c r="A62" s="3" t="s">
        <v>43</v>
      </c>
      <c r="B62" s="3" t="s">
        <v>88</v>
      </c>
      <c r="C62" s="3" t="n">
        <v>2</v>
      </c>
      <c r="D62" s="3" t="n">
        <v>0</v>
      </c>
      <c r="E62" s="3" t="n">
        <v>19</v>
      </c>
      <c r="F62" s="3" t="n">
        <v>8</v>
      </c>
      <c r="G62" s="6" t="n">
        <v>0</v>
      </c>
      <c r="H62" s="6" t="n">
        <v>0.421</v>
      </c>
      <c r="I62" s="6" t="n">
        <v>0.421</v>
      </c>
    </row>
    <row r="63" customFormat="false" ht="15" hidden="false" customHeight="false" outlineLevel="0" collapsed="false">
      <c r="A63" s="3" t="s">
        <v>43</v>
      </c>
      <c r="B63" s="3" t="s">
        <v>89</v>
      </c>
      <c r="C63" s="3" t="n">
        <v>1</v>
      </c>
      <c r="D63" s="3" t="n">
        <v>1</v>
      </c>
      <c r="E63" s="3" t="n">
        <v>1</v>
      </c>
      <c r="F63" s="3" t="n">
        <v>0</v>
      </c>
      <c r="G63" s="6" t="n">
        <v>1</v>
      </c>
      <c r="H63" s="6" t="n">
        <v>0</v>
      </c>
      <c r="I63" s="6" t="n">
        <v>-1</v>
      </c>
    </row>
    <row r="64" customFormat="false" ht="15" hidden="false" customHeight="false" outlineLevel="0" collapsed="false">
      <c r="A64" s="3" t="s">
        <v>43</v>
      </c>
      <c r="B64" s="3" t="s">
        <v>90</v>
      </c>
      <c r="C64" s="3" t="n">
        <v>112</v>
      </c>
      <c r="D64" s="3" t="n">
        <v>25</v>
      </c>
      <c r="E64" s="3" t="n">
        <v>267</v>
      </c>
      <c r="F64" s="3" t="n">
        <v>96</v>
      </c>
      <c r="G64" s="6" t="n">
        <v>0.223</v>
      </c>
      <c r="H64" s="6" t="n">
        <v>0.36</v>
      </c>
      <c r="I64" s="6" t="n">
        <v>0.136</v>
      </c>
    </row>
    <row r="65" customFormat="false" ht="15" hidden="false" customHeight="false" outlineLevel="0" collapsed="false">
      <c r="A65" s="3" t="s">
        <v>43</v>
      </c>
      <c r="B65" s="3" t="s">
        <v>91</v>
      </c>
      <c r="C65" s="3" t="n">
        <v>6</v>
      </c>
      <c r="D65" s="3" t="n">
        <v>0</v>
      </c>
      <c r="E65" s="3" t="n">
        <v>20</v>
      </c>
      <c r="F65" s="3" t="n">
        <v>3</v>
      </c>
      <c r="G65" s="6" t="n">
        <v>0</v>
      </c>
      <c r="H65" s="6" t="n">
        <v>0.15</v>
      </c>
      <c r="I65" s="6" t="n">
        <v>0.15</v>
      </c>
    </row>
    <row r="66" customFormat="false" ht="15" hidden="false" customHeight="false" outlineLevel="0" collapsed="false">
      <c r="A66" s="3" t="s">
        <v>43</v>
      </c>
      <c r="B66" s="3" t="s">
        <v>92</v>
      </c>
      <c r="C66" s="3" t="n">
        <v>18</v>
      </c>
      <c r="D66" s="3" t="n">
        <v>10</v>
      </c>
      <c r="E66" s="3" t="n">
        <v>33</v>
      </c>
      <c r="F66" s="3" t="n">
        <v>18</v>
      </c>
      <c r="G66" s="6" t="n">
        <v>0.556</v>
      </c>
      <c r="H66" s="6" t="n">
        <v>0.545</v>
      </c>
      <c r="I66" s="6" t="n">
        <v>-0.01</v>
      </c>
    </row>
    <row r="67" customFormat="false" ht="15" hidden="false" customHeight="false" outlineLevel="0" collapsed="false">
      <c r="A67" s="3" t="s">
        <v>43</v>
      </c>
      <c r="B67" s="3" t="s">
        <v>93</v>
      </c>
      <c r="C67" s="3" t="n">
        <v>1</v>
      </c>
      <c r="D67" s="3" t="n">
        <v>0</v>
      </c>
      <c r="E67" s="3" t="n">
        <v>1</v>
      </c>
      <c r="F67" s="3" t="n">
        <v>0</v>
      </c>
      <c r="G67" s="6" t="n">
        <v>0</v>
      </c>
      <c r="H67" s="6" t="n">
        <v>0</v>
      </c>
      <c r="I67" s="6" t="n">
        <v>0</v>
      </c>
    </row>
    <row r="68" customFormat="false" ht="15" hidden="false" customHeight="false" outlineLevel="0" collapsed="false">
      <c r="A68" s="3" t="s">
        <v>43</v>
      </c>
      <c r="B68" s="3" t="s">
        <v>94</v>
      </c>
      <c r="C68" s="3" t="n">
        <v>23</v>
      </c>
      <c r="D68" s="3" t="n">
        <v>4</v>
      </c>
      <c r="E68" s="3" t="n">
        <v>56</v>
      </c>
      <c r="F68" s="3" t="n">
        <v>22</v>
      </c>
      <c r="G68" s="6" t="n">
        <v>0.174</v>
      </c>
      <c r="H68" s="6" t="n">
        <v>0.393</v>
      </c>
      <c r="I68" s="6" t="n">
        <v>0.219</v>
      </c>
    </row>
    <row r="69" customFormat="false" ht="15" hidden="false" customHeight="false" outlineLevel="0" collapsed="false">
      <c r="A69" s="3" t="s">
        <v>43</v>
      </c>
      <c r="B69" s="3" t="s">
        <v>95</v>
      </c>
      <c r="C69" s="3" t="n">
        <v>1</v>
      </c>
      <c r="D69" s="3" t="n">
        <v>0</v>
      </c>
      <c r="E69" s="3" t="n">
        <v>3</v>
      </c>
      <c r="F69" s="3" t="n">
        <v>1</v>
      </c>
      <c r="G69" s="6" t="n">
        <v>0</v>
      </c>
      <c r="H69" s="6" t="n">
        <v>0.333</v>
      </c>
      <c r="I69" s="6" t="n">
        <v>0.333</v>
      </c>
    </row>
    <row r="70" customFormat="false" ht="15" hidden="false" customHeight="false" outlineLevel="0" collapsed="false">
      <c r="A70" s="3" t="s">
        <v>43</v>
      </c>
      <c r="B70" s="3" t="s">
        <v>96</v>
      </c>
      <c r="C70" s="3" t="n">
        <v>1</v>
      </c>
      <c r="D70" s="3" t="n">
        <v>0</v>
      </c>
      <c r="E70" s="3" t="n">
        <v>14</v>
      </c>
      <c r="F70" s="3" t="n">
        <v>2</v>
      </c>
      <c r="G70" s="6" t="n">
        <v>0</v>
      </c>
      <c r="H70" s="6" t="n">
        <v>0.143</v>
      </c>
      <c r="I70" s="6" t="n">
        <v>0.143</v>
      </c>
    </row>
    <row r="71" customFormat="false" ht="15" hidden="false" customHeight="false" outlineLevel="0" collapsed="false">
      <c r="A71" s="3" t="s">
        <v>43</v>
      </c>
      <c r="B71" s="3" t="s">
        <v>97</v>
      </c>
      <c r="C71" s="3" t="n">
        <v>2</v>
      </c>
      <c r="D71" s="3" t="n">
        <v>0</v>
      </c>
      <c r="E71" s="3" t="n">
        <v>2</v>
      </c>
      <c r="F71" s="3" t="n">
        <v>0</v>
      </c>
      <c r="G71" s="6" t="n">
        <v>0</v>
      </c>
      <c r="H71" s="6" t="n">
        <v>0</v>
      </c>
      <c r="I71" s="6" t="n">
        <v>0</v>
      </c>
    </row>
    <row r="72" customFormat="false" ht="15" hidden="false" customHeight="false" outlineLevel="0" collapsed="false">
      <c r="A72" s="3" t="s">
        <v>43</v>
      </c>
      <c r="B72" s="3" t="s">
        <v>98</v>
      </c>
      <c r="C72" s="3" t="n">
        <v>30</v>
      </c>
      <c r="D72" s="3" t="n">
        <v>6</v>
      </c>
      <c r="E72" s="3" t="n">
        <v>40</v>
      </c>
      <c r="F72" s="3" t="n">
        <v>8</v>
      </c>
      <c r="G72" s="6" t="n">
        <v>0.2</v>
      </c>
      <c r="H72" s="6" t="n">
        <v>0.2</v>
      </c>
      <c r="I72" s="6" t="n">
        <v>0</v>
      </c>
    </row>
    <row r="73" customFormat="false" ht="15" hidden="false" customHeight="false" outlineLevel="0" collapsed="false">
      <c r="A73" s="3" t="s">
        <v>43</v>
      </c>
      <c r="B73" s="3" t="s">
        <v>99</v>
      </c>
      <c r="C73" s="3" t="n">
        <v>1</v>
      </c>
      <c r="D73" s="3" t="n">
        <v>0</v>
      </c>
      <c r="E73" s="3" t="n">
        <v>1</v>
      </c>
      <c r="F73" s="3" t="n">
        <v>0</v>
      </c>
      <c r="G73" s="6" t="n">
        <v>0</v>
      </c>
      <c r="H73" s="6" t="n">
        <v>0</v>
      </c>
      <c r="I73" s="6" t="n">
        <v>0</v>
      </c>
    </row>
    <row r="74" customFormat="false" ht="15" hidden="false" customHeight="false" outlineLevel="0" collapsed="false">
      <c r="A74" s="3" t="s">
        <v>43</v>
      </c>
      <c r="B74" s="3" t="s">
        <v>100</v>
      </c>
      <c r="C74" s="3" t="n">
        <v>32</v>
      </c>
      <c r="D74" s="3" t="n">
        <v>9</v>
      </c>
      <c r="E74" s="3" t="n">
        <v>62</v>
      </c>
      <c r="F74" s="3" t="n">
        <v>13</v>
      </c>
      <c r="G74" s="6" t="n">
        <v>0.281</v>
      </c>
      <c r="H74" s="6" t="n">
        <v>0.21</v>
      </c>
      <c r="I74" s="6" t="n">
        <v>-0.072</v>
      </c>
    </row>
    <row r="75" customFormat="false" ht="15" hidden="false" customHeight="false" outlineLevel="0" collapsed="false">
      <c r="A75" s="3" t="s">
        <v>43</v>
      </c>
      <c r="B75" s="3" t="s">
        <v>101</v>
      </c>
      <c r="C75" s="3" t="n">
        <v>1</v>
      </c>
      <c r="D75" s="3" t="n">
        <v>0</v>
      </c>
      <c r="E75" s="3" t="n">
        <v>2</v>
      </c>
      <c r="F75" s="3" t="n">
        <v>0</v>
      </c>
      <c r="G75" s="6" t="n">
        <v>0</v>
      </c>
      <c r="H75" s="6" t="n">
        <v>0</v>
      </c>
      <c r="I75" s="6" t="n">
        <v>0</v>
      </c>
    </row>
    <row r="76" customFormat="false" ht="15" hidden="false" customHeight="false" outlineLevel="0" collapsed="false">
      <c r="A76" s="3" t="s">
        <v>43</v>
      </c>
      <c r="B76" s="3" t="s">
        <v>102</v>
      </c>
      <c r="C76" s="3" t="n">
        <v>1</v>
      </c>
      <c r="D76" s="3" t="n">
        <v>1</v>
      </c>
      <c r="E76" s="3" t="n">
        <v>2</v>
      </c>
      <c r="F76" s="3" t="n">
        <v>2</v>
      </c>
      <c r="G76" s="6" t="n">
        <v>1</v>
      </c>
      <c r="H76" s="6" t="n">
        <v>1</v>
      </c>
      <c r="I76" s="6" t="n">
        <v>0</v>
      </c>
    </row>
    <row r="77" customFormat="false" ht="15" hidden="false" customHeight="false" outlineLevel="0" collapsed="false">
      <c r="A77" s="3" t="s">
        <v>43</v>
      </c>
      <c r="B77" s="3" t="s">
        <v>103</v>
      </c>
      <c r="C77" s="3" t="n">
        <v>3</v>
      </c>
      <c r="D77" s="3" t="n">
        <v>0</v>
      </c>
      <c r="E77" s="3" t="n">
        <v>3</v>
      </c>
      <c r="F77" s="3" t="n">
        <v>0</v>
      </c>
      <c r="G77" s="6" t="n">
        <v>0</v>
      </c>
      <c r="H77" s="6" t="n">
        <v>0</v>
      </c>
      <c r="I77" s="6" t="n">
        <v>0</v>
      </c>
    </row>
    <row r="78" customFormat="false" ht="15" hidden="false" customHeight="false" outlineLevel="0" collapsed="false">
      <c r="A78" s="3" t="s">
        <v>43</v>
      </c>
      <c r="B78" s="3" t="s">
        <v>104</v>
      </c>
      <c r="C78" s="3" t="n">
        <v>14</v>
      </c>
      <c r="D78" s="3" t="n">
        <v>2</v>
      </c>
      <c r="E78" s="3" t="n">
        <v>22</v>
      </c>
      <c r="F78" s="3" t="n">
        <v>7</v>
      </c>
      <c r="G78" s="6" t="n">
        <v>0.143</v>
      </c>
      <c r="H78" s="6" t="n">
        <v>0.318</v>
      </c>
      <c r="I78" s="6" t="n">
        <v>0.175</v>
      </c>
    </row>
    <row r="79" customFormat="false" ht="15" hidden="false" customHeight="false" outlineLevel="0" collapsed="false">
      <c r="A79" s="3" t="s">
        <v>43</v>
      </c>
      <c r="B79" s="3" t="s">
        <v>105</v>
      </c>
      <c r="C79" s="3" t="n">
        <v>12</v>
      </c>
      <c r="D79" s="3" t="n">
        <v>0</v>
      </c>
      <c r="E79" s="3" t="n">
        <v>20</v>
      </c>
      <c r="F79" s="3" t="n">
        <v>2</v>
      </c>
      <c r="G79" s="6" t="n">
        <v>0</v>
      </c>
      <c r="H79" s="6" t="n">
        <v>0.1</v>
      </c>
      <c r="I79" s="6" t="n">
        <v>0.1</v>
      </c>
    </row>
    <row r="80" customFormat="false" ht="15" hidden="false" customHeight="false" outlineLevel="0" collapsed="false">
      <c r="A80" s="3" t="s">
        <v>43</v>
      </c>
      <c r="B80" s="3" t="s">
        <v>106</v>
      </c>
      <c r="C80" s="3" t="n">
        <v>200</v>
      </c>
      <c r="D80" s="3" t="n">
        <v>55</v>
      </c>
      <c r="E80" s="3" t="n">
        <v>354</v>
      </c>
      <c r="F80" s="3" t="n">
        <v>90</v>
      </c>
      <c r="G80" s="6" t="n">
        <v>0.275</v>
      </c>
      <c r="H80" s="6" t="n">
        <v>0.254</v>
      </c>
      <c r="I80" s="6" t="n">
        <v>-0.021</v>
      </c>
    </row>
    <row r="81" customFormat="false" ht="15" hidden="false" customHeight="false" outlineLevel="0" collapsed="false">
      <c r="A81" s="3" t="s">
        <v>43</v>
      </c>
      <c r="B81" s="3" t="s">
        <v>107</v>
      </c>
      <c r="C81" s="3" t="n">
        <v>23</v>
      </c>
      <c r="D81" s="3" t="n">
        <v>3</v>
      </c>
      <c r="E81" s="3" t="n">
        <v>53</v>
      </c>
      <c r="F81" s="3" t="n">
        <v>16</v>
      </c>
      <c r="G81" s="6" t="n">
        <v>0.13</v>
      </c>
      <c r="H81" s="6" t="n">
        <v>0.302</v>
      </c>
      <c r="I81" s="6" t="n">
        <v>0.171</v>
      </c>
    </row>
    <row r="82" customFormat="false" ht="15" hidden="false" customHeight="false" outlineLevel="0" collapsed="false">
      <c r="A82" s="3" t="s">
        <v>43</v>
      </c>
      <c r="B82" s="3" t="s">
        <v>108</v>
      </c>
      <c r="C82" s="3" t="n">
        <v>146</v>
      </c>
      <c r="D82" s="3" t="n">
        <v>23</v>
      </c>
      <c r="E82" s="3" t="n">
        <v>320</v>
      </c>
      <c r="F82" s="3" t="n">
        <v>42</v>
      </c>
      <c r="G82" s="6" t="n">
        <v>0.158</v>
      </c>
      <c r="H82" s="6" t="n">
        <v>0.131</v>
      </c>
      <c r="I82" s="6" t="n">
        <v>-0.026</v>
      </c>
    </row>
    <row r="83" customFormat="false" ht="15" hidden="false" customHeight="false" outlineLevel="0" collapsed="false">
      <c r="A83" s="3" t="s">
        <v>43</v>
      </c>
      <c r="B83" s="3" t="s">
        <v>109</v>
      </c>
      <c r="C83" s="3" t="n">
        <v>215</v>
      </c>
      <c r="D83" s="3" t="n">
        <v>20</v>
      </c>
      <c r="E83" s="3" t="n">
        <v>303</v>
      </c>
      <c r="F83" s="3" t="n">
        <v>37</v>
      </c>
      <c r="G83" s="6" t="n">
        <v>0.093</v>
      </c>
      <c r="H83" s="6" t="n">
        <v>0.122</v>
      </c>
      <c r="I83" s="6" t="n">
        <v>0.029</v>
      </c>
    </row>
    <row r="84" customFormat="false" ht="15" hidden="false" customHeight="false" outlineLevel="0" collapsed="false">
      <c r="A84" s="3" t="s">
        <v>43</v>
      </c>
      <c r="B84" s="3" t="s">
        <v>110</v>
      </c>
      <c r="C84" s="3" t="n">
        <v>500</v>
      </c>
      <c r="D84" s="3" t="n">
        <v>49</v>
      </c>
      <c r="E84" s="3" t="n">
        <v>916</v>
      </c>
      <c r="F84" s="3" t="n">
        <v>138</v>
      </c>
      <c r="G84" s="6" t="n">
        <v>0.098</v>
      </c>
      <c r="H84" s="6" t="n">
        <v>0.151</v>
      </c>
      <c r="I84" s="6" t="n">
        <v>0.053</v>
      </c>
    </row>
    <row r="85" customFormat="false" ht="15" hidden="false" customHeight="false" outlineLevel="0" collapsed="false">
      <c r="A85" s="3" t="s">
        <v>43</v>
      </c>
      <c r="B85" s="3" t="s">
        <v>111</v>
      </c>
      <c r="C85" s="3" t="n">
        <v>142</v>
      </c>
      <c r="D85" s="3" t="n">
        <v>14</v>
      </c>
      <c r="E85" s="3" t="n">
        <v>237</v>
      </c>
      <c r="F85" s="3" t="n">
        <v>34</v>
      </c>
      <c r="G85" s="6" t="n">
        <v>0.099</v>
      </c>
      <c r="H85" s="6" t="n">
        <v>0.143</v>
      </c>
      <c r="I85" s="6" t="n">
        <v>0.045</v>
      </c>
    </row>
    <row r="86" customFormat="false" ht="15" hidden="false" customHeight="false" outlineLevel="0" collapsed="false">
      <c r="A86" s="3" t="s">
        <v>43</v>
      </c>
      <c r="B86" s="3" t="s">
        <v>112</v>
      </c>
      <c r="C86" s="3" t="n">
        <v>8</v>
      </c>
      <c r="D86" s="3" t="n">
        <v>0</v>
      </c>
      <c r="E86" s="3" t="n">
        <v>10</v>
      </c>
      <c r="F86" s="3" t="n">
        <v>0</v>
      </c>
      <c r="G86" s="6" t="n">
        <v>0</v>
      </c>
      <c r="H86" s="6" t="n">
        <v>0</v>
      </c>
      <c r="I86" s="6" t="n">
        <v>0</v>
      </c>
    </row>
    <row r="87" customFormat="false" ht="15" hidden="false" customHeight="false" outlineLevel="0" collapsed="false">
      <c r="A87" s="3" t="s">
        <v>43</v>
      </c>
      <c r="B87" s="3" t="s">
        <v>113</v>
      </c>
      <c r="C87" s="3" t="n">
        <v>513</v>
      </c>
      <c r="D87" s="3" t="n">
        <v>75</v>
      </c>
      <c r="E87" s="3" t="n">
        <v>786</v>
      </c>
      <c r="F87" s="3" t="n">
        <v>129</v>
      </c>
      <c r="G87" s="6" t="n">
        <v>0.146</v>
      </c>
      <c r="H87" s="6" t="n">
        <v>0.164</v>
      </c>
      <c r="I87" s="6" t="n">
        <v>0.0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7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53515625" defaultRowHeight="15" zeroHeight="false" outlineLevelRow="0" outlineLevelCol="0"/>
  <cols>
    <col collapsed="false" customWidth="true" hidden="false" outlineLevel="0" max="1" min="1" style="3" width="68.54"/>
    <col collapsed="false" customWidth="true" hidden="false" outlineLevel="0" max="2" min="2" style="3" width="21.02"/>
    <col collapsed="false" customWidth="true" hidden="false" outlineLevel="0" max="3" min="3" style="3" width="27.41"/>
    <col collapsed="false" customWidth="true" hidden="false" outlineLevel="0" max="4" min="4" style="3" width="19.08"/>
    <col collapsed="false" customWidth="true" hidden="false" outlineLevel="0" max="5" min="5" style="3" width="25.47"/>
    <col collapsed="false" customWidth="true" hidden="false" outlineLevel="0" max="7" min="6" style="3" width="19.63"/>
    <col collapsed="false" customWidth="true" hidden="false" outlineLevel="0" max="8" min="8" style="3" width="19.21"/>
    <col collapsed="false" customWidth="true" hidden="false" outlineLevel="0" max="9" min="9" style="0" width="11.16"/>
    <col collapsed="false" customWidth="true" hidden="false" outlineLevel="0" max="10" min="10" style="0" width="10.32"/>
    <col collapsed="false" customWidth="true" hidden="false" outlineLevel="0" max="11" min="11" style="0" width="9.35"/>
    <col collapsed="false" customWidth="true" hidden="false" outlineLevel="0" max="12" min="12" style="0" width="8.52"/>
    <col collapsed="false" customWidth="true" hidden="false" outlineLevel="0" max="13" min="13" style="0" width="9.35"/>
    <col collapsed="false" customWidth="true" hidden="false" outlineLevel="0" max="14" min="14" style="0" width="11.16"/>
    <col collapsed="false" customWidth="true" hidden="false" outlineLevel="0" max="15" min="15" style="0" width="10.32"/>
  </cols>
  <sheetData>
    <row r="1" customFormat="false" ht="15" hidden="false" customHeight="false" outlineLevel="0" collapsed="false">
      <c r="A1" s="3" t="s">
        <v>114</v>
      </c>
      <c r="B1" s="4" t="s">
        <v>17</v>
      </c>
      <c r="C1" s="4" t="s">
        <v>18</v>
      </c>
      <c r="D1" s="4" t="s">
        <v>19</v>
      </c>
      <c r="E1" s="4" t="s">
        <v>20</v>
      </c>
      <c r="F1" s="5" t="s">
        <v>21</v>
      </c>
      <c r="G1" s="5" t="s">
        <v>22</v>
      </c>
      <c r="H1" s="5" t="s">
        <v>23</v>
      </c>
    </row>
    <row r="2" customFormat="false" ht="15" hidden="false" customHeight="false" outlineLevel="0" collapsed="false">
      <c r="A2" s="3" t="s">
        <v>115</v>
      </c>
      <c r="B2" s="3" t="n">
        <v>40</v>
      </c>
      <c r="C2" s="3" t="n">
        <v>0</v>
      </c>
      <c r="D2" s="3" t="n">
        <v>40</v>
      </c>
      <c r="E2" s="3" t="n">
        <v>0</v>
      </c>
      <c r="F2" s="3" t="n">
        <v>0</v>
      </c>
      <c r="G2" s="3" t="n">
        <v>0</v>
      </c>
      <c r="H2" s="3" t="n">
        <v>0</v>
      </c>
    </row>
    <row r="3" customFormat="false" ht="15" hidden="false" customHeight="false" outlineLevel="0" collapsed="false">
      <c r="A3" s="3" t="s">
        <v>116</v>
      </c>
      <c r="B3" s="3" t="n">
        <v>73</v>
      </c>
      <c r="C3" s="3" t="n">
        <v>7</v>
      </c>
      <c r="D3" s="3" t="n">
        <v>73</v>
      </c>
      <c r="E3" s="3" t="n">
        <v>8</v>
      </c>
      <c r="F3" s="3" t="n">
        <v>0.10958904109589</v>
      </c>
      <c r="G3" s="3" t="n">
        <v>0.125</v>
      </c>
      <c r="H3" s="3" t="n">
        <v>-2.73507887349013</v>
      </c>
    </row>
    <row r="4" customFormat="false" ht="15" hidden="false" customHeight="false" outlineLevel="0" collapsed="false">
      <c r="A4" s="3" t="s">
        <v>117</v>
      </c>
      <c r="B4" s="3" t="n">
        <v>39</v>
      </c>
      <c r="C4" s="3" t="n">
        <v>1</v>
      </c>
      <c r="D4" s="3" t="n">
        <v>39</v>
      </c>
      <c r="E4" s="3" t="n">
        <v>1</v>
      </c>
      <c r="F4" s="3" t="n">
        <v>0.0256410256410256</v>
      </c>
      <c r="G4" s="3" t="n">
        <v>0.0526315789473684</v>
      </c>
      <c r="H4" s="3" t="n">
        <v>-3.29548692724004</v>
      </c>
    </row>
    <row r="5" customFormat="false" ht="15" hidden="false" customHeight="false" outlineLevel="0" collapsed="false">
      <c r="A5" s="3" t="s">
        <v>118</v>
      </c>
      <c r="B5" s="3" t="n">
        <v>58</v>
      </c>
      <c r="C5" s="3" t="n">
        <v>2</v>
      </c>
      <c r="D5" s="3" t="n">
        <v>58</v>
      </c>
      <c r="E5" s="3" t="n">
        <v>3</v>
      </c>
      <c r="F5" s="3" t="n">
        <v>0.0517241379310345</v>
      </c>
      <c r="G5" s="3" t="n">
        <v>0.0625</v>
      </c>
      <c r="H5" s="3" t="n">
        <v>-2.37730863918998</v>
      </c>
    </row>
    <row r="6" customFormat="false" ht="15" hidden="false" customHeight="false" outlineLevel="0" collapsed="false">
      <c r="A6" s="3" t="s">
        <v>119</v>
      </c>
      <c r="B6" s="3" t="n">
        <v>60</v>
      </c>
      <c r="C6" s="3" t="n">
        <v>4</v>
      </c>
      <c r="D6" s="3" t="n">
        <v>60</v>
      </c>
      <c r="E6" s="3" t="n">
        <v>5</v>
      </c>
      <c r="F6" s="3" t="n">
        <v>0.0833333333333333</v>
      </c>
      <c r="G6" s="3" t="n">
        <v>0.117647058823529</v>
      </c>
      <c r="H6" s="3" t="n">
        <v>-3.53554543419323</v>
      </c>
    </row>
    <row r="7" customFormat="false" ht="15" hidden="false" customHeight="false" outlineLevel="0" collapsed="false">
      <c r="A7" s="3" t="s">
        <v>120</v>
      </c>
      <c r="B7" s="3" t="n">
        <v>35</v>
      </c>
      <c r="C7" s="3" t="n">
        <v>1</v>
      </c>
      <c r="D7" s="3" t="n">
        <v>35</v>
      </c>
      <c r="E7" s="3" t="n">
        <v>1</v>
      </c>
      <c r="F7" s="3" t="n">
        <v>0.0285714285714286</v>
      </c>
      <c r="G7" s="3" t="n">
        <v>0.0454545454545455</v>
      </c>
      <c r="H7" s="3" t="n">
        <v>-2.82631412159594</v>
      </c>
    </row>
    <row r="8" customFormat="false" ht="15" hidden="false" customHeight="false" outlineLevel="0" collapsed="false">
      <c r="A8" s="3" t="s">
        <v>121</v>
      </c>
      <c r="B8" s="3" t="n">
        <v>116</v>
      </c>
      <c r="C8" s="3" t="n">
        <v>2</v>
      </c>
      <c r="D8" s="3" t="n">
        <v>116</v>
      </c>
      <c r="E8" s="3" t="n">
        <v>4</v>
      </c>
      <c r="F8" s="3" t="n">
        <v>0.0344827586206897</v>
      </c>
      <c r="G8" s="3" t="n">
        <v>0.0263157894736842</v>
      </c>
      <c r="H8" s="3" t="n">
        <v>2.1000978666055</v>
      </c>
    </row>
    <row r="9" customFormat="false" ht="15" hidden="false" customHeight="false" outlineLevel="0" collapsed="false">
      <c r="A9" s="3" t="s">
        <v>122</v>
      </c>
      <c r="B9" s="3" t="n">
        <v>3</v>
      </c>
      <c r="C9" s="3" t="n">
        <v>0</v>
      </c>
      <c r="D9" s="3" t="n">
        <v>3</v>
      </c>
      <c r="E9" s="3" t="n">
        <v>0</v>
      </c>
      <c r="F9" s="3" t="n">
        <v>0</v>
      </c>
      <c r="G9" s="3" t="n">
        <v>0</v>
      </c>
      <c r="H9" s="3" t="n">
        <v>0</v>
      </c>
    </row>
    <row r="10" customFormat="false" ht="15" hidden="false" customHeight="false" outlineLevel="0" collapsed="false">
      <c r="A10" s="3" t="s">
        <v>123</v>
      </c>
      <c r="B10" s="3" t="n">
        <v>3</v>
      </c>
      <c r="C10" s="3" t="n">
        <v>0</v>
      </c>
      <c r="D10" s="3" t="n">
        <v>3</v>
      </c>
      <c r="E10" s="3" t="n">
        <v>0</v>
      </c>
      <c r="F10" s="3" t="n">
        <v>0</v>
      </c>
      <c r="G10" s="3" t="n">
        <v>0</v>
      </c>
      <c r="H10" s="3" t="n">
        <v>0</v>
      </c>
    </row>
    <row r="11" customFormat="false" ht="15" hidden="false" customHeight="false" outlineLevel="0" collapsed="false">
      <c r="A11" s="3" t="s">
        <v>124</v>
      </c>
      <c r="B11" s="3" t="n">
        <v>259</v>
      </c>
      <c r="C11" s="3" t="n">
        <v>3</v>
      </c>
      <c r="D11" s="3" t="n">
        <v>259</v>
      </c>
      <c r="E11" s="3" t="n">
        <v>13</v>
      </c>
      <c r="F11" s="3" t="n">
        <v>0.0501930501930502</v>
      </c>
      <c r="G11" s="3" t="n">
        <v>0.0545454545454545</v>
      </c>
      <c r="H11" s="3" t="n">
        <v>-1.47072841709522</v>
      </c>
    </row>
    <row r="12" customFormat="false" ht="15" hidden="false" customHeight="false" outlineLevel="0" collapsed="false">
      <c r="A12" s="3" t="s">
        <v>125</v>
      </c>
      <c r="B12" s="3" t="n">
        <v>3</v>
      </c>
      <c r="C12" s="3" t="n">
        <v>0</v>
      </c>
      <c r="D12" s="3" t="n">
        <v>3</v>
      </c>
      <c r="E12" s="3" t="n">
        <v>0</v>
      </c>
      <c r="F12" s="3" t="n">
        <v>0</v>
      </c>
      <c r="G12" s="3" t="n">
        <v>0</v>
      </c>
      <c r="H12" s="3" t="n">
        <v>0</v>
      </c>
    </row>
    <row r="13" customFormat="false" ht="15" hidden="false" customHeight="false" outlineLevel="0" collapsed="false">
      <c r="A13" s="3" t="s">
        <v>126</v>
      </c>
      <c r="B13" s="3" t="n">
        <v>33</v>
      </c>
      <c r="C13" s="3" t="n">
        <v>4</v>
      </c>
      <c r="D13" s="3" t="n">
        <v>33</v>
      </c>
      <c r="E13" s="3" t="n">
        <v>5</v>
      </c>
      <c r="F13" s="3" t="n">
        <v>0.151515151515152</v>
      </c>
      <c r="G13" s="3" t="n">
        <v>0.125</v>
      </c>
      <c r="H13" s="3" t="n">
        <v>3.27771632489113</v>
      </c>
    </row>
    <row r="14" customFormat="false" ht="15" hidden="false" customHeight="false" outlineLevel="0" collapsed="false">
      <c r="A14" s="3" t="s">
        <v>127</v>
      </c>
      <c r="B14" s="3" t="n">
        <v>30</v>
      </c>
      <c r="C14" s="3" t="n">
        <v>1</v>
      </c>
      <c r="D14" s="3" t="n">
        <v>30</v>
      </c>
      <c r="E14" s="3" t="n">
        <v>0</v>
      </c>
      <c r="F14" s="3" t="n">
        <v>0</v>
      </c>
      <c r="G14" s="3" t="n">
        <v>0.0416666666666667</v>
      </c>
      <c r="H14" s="3" t="n">
        <v>-3.72970144863419</v>
      </c>
    </row>
    <row r="15" customFormat="false" ht="15" hidden="false" customHeight="false" outlineLevel="0" collapsed="false">
      <c r="A15" s="3" t="s">
        <v>128</v>
      </c>
      <c r="B15" s="3" t="n">
        <v>28</v>
      </c>
      <c r="C15" s="3" t="n">
        <v>1</v>
      </c>
      <c r="D15" s="3" t="n">
        <v>28</v>
      </c>
      <c r="E15" s="3" t="n">
        <v>1</v>
      </c>
      <c r="F15" s="3" t="n">
        <v>0.0357142857142857</v>
      </c>
      <c r="G15" s="3" t="n">
        <v>0.05</v>
      </c>
      <c r="H15" s="3" t="n">
        <v>-2.65926003693278</v>
      </c>
    </row>
    <row r="16" customFormat="false" ht="15" hidden="false" customHeight="false" outlineLevel="0" collapsed="false">
      <c r="A16" s="3" t="s">
        <v>129</v>
      </c>
      <c r="B16" s="3" t="n">
        <v>26</v>
      </c>
      <c r="C16" s="3" t="n">
        <v>1</v>
      </c>
      <c r="D16" s="3" t="n">
        <v>26</v>
      </c>
      <c r="E16" s="3" t="n">
        <v>1</v>
      </c>
      <c r="F16" s="3" t="n">
        <v>0.0384615384615385</v>
      </c>
      <c r="G16" s="3" t="n">
        <v>0.0526315789473684</v>
      </c>
      <c r="H16" s="3" t="n">
        <v>-2.65112991084953</v>
      </c>
    </row>
    <row r="17" customFormat="false" ht="15" hidden="false" customHeight="false" outlineLevel="0" collapsed="false">
      <c r="A17" s="3" t="s">
        <v>130</v>
      </c>
      <c r="B17" s="3" t="n">
        <v>28</v>
      </c>
      <c r="C17" s="3" t="n">
        <v>1</v>
      </c>
      <c r="D17" s="3" t="n">
        <v>28</v>
      </c>
      <c r="E17" s="3" t="n">
        <v>1</v>
      </c>
      <c r="F17" s="3" t="n">
        <v>0.0357142857142857</v>
      </c>
      <c r="G17" s="3" t="n">
        <v>0.05</v>
      </c>
      <c r="H17" s="3" t="n">
        <v>-2.65926003693278</v>
      </c>
    </row>
    <row r="18" customFormat="false" ht="15" hidden="false" customHeight="false" outlineLevel="0" collapsed="false">
      <c r="A18" s="3" t="s">
        <v>131</v>
      </c>
      <c r="B18" s="3" t="n">
        <v>323</v>
      </c>
      <c r="C18" s="3" t="n">
        <v>8</v>
      </c>
      <c r="D18" s="3" t="n">
        <v>323</v>
      </c>
      <c r="E18" s="3" t="n">
        <v>19</v>
      </c>
      <c r="F18" s="3" t="n">
        <v>0.0588235294117647</v>
      </c>
      <c r="G18" s="3" t="n">
        <v>0.0353982300884956</v>
      </c>
      <c r="H18" s="3" t="n">
        <v>3.1538166059839</v>
      </c>
    </row>
    <row r="19" customFormat="false" ht="15" hidden="false" customHeight="false" outlineLevel="0" collapsed="false">
      <c r="A19" s="3" t="s">
        <v>132</v>
      </c>
      <c r="B19" s="3" t="n">
        <v>366</v>
      </c>
      <c r="C19" s="3" t="n">
        <v>11</v>
      </c>
      <c r="D19" s="3" t="n">
        <v>366</v>
      </c>
      <c r="E19" s="3" t="n">
        <v>17</v>
      </c>
      <c r="F19" s="3" t="n">
        <v>0.046448087431694</v>
      </c>
      <c r="G19" s="3" t="n">
        <v>0.0397111913357401</v>
      </c>
      <c r="H19" s="3" t="n">
        <v>1.90759929896422</v>
      </c>
    </row>
    <row r="20" customFormat="false" ht="15" hidden="false" customHeight="false" outlineLevel="0" collapsed="false">
      <c r="A20" s="3" t="s">
        <v>133</v>
      </c>
      <c r="B20" s="3" t="n">
        <v>14</v>
      </c>
      <c r="C20" s="3" t="n">
        <v>0</v>
      </c>
      <c r="D20" s="3" t="n">
        <v>14</v>
      </c>
      <c r="E20" s="3" t="n">
        <v>1</v>
      </c>
      <c r="F20" s="3" t="n">
        <v>0.0714285714285714</v>
      </c>
      <c r="G20" s="3" t="n">
        <v>0</v>
      </c>
      <c r="H20" s="3" t="n">
        <v>4.26869794936688</v>
      </c>
    </row>
    <row r="21" customFormat="false" ht="15" hidden="false" customHeight="false" outlineLevel="0" collapsed="false">
      <c r="A21" s="3" t="s">
        <v>134</v>
      </c>
      <c r="B21" s="3" t="n">
        <v>48</v>
      </c>
      <c r="C21" s="3" t="n">
        <v>2</v>
      </c>
      <c r="D21" s="3" t="n">
        <v>48</v>
      </c>
      <c r="E21" s="3" t="n">
        <v>2</v>
      </c>
      <c r="F21" s="3" t="n">
        <v>0.0416666666666667</v>
      </c>
      <c r="G21" s="3" t="n">
        <v>0.0555555555555556</v>
      </c>
      <c r="H21" s="3" t="n">
        <v>-2.63108915996608</v>
      </c>
    </row>
    <row r="22" customFormat="false" ht="15" hidden="false" customHeight="false" outlineLevel="0" collapsed="false">
      <c r="A22" s="3" t="s">
        <v>135</v>
      </c>
      <c r="B22" s="3" t="n">
        <v>54</v>
      </c>
      <c r="C22" s="3" t="n">
        <v>3</v>
      </c>
      <c r="D22" s="3" t="n">
        <v>54</v>
      </c>
      <c r="E22" s="3" t="n">
        <v>11</v>
      </c>
      <c r="F22" s="3" t="n">
        <v>0.203703703703704</v>
      </c>
      <c r="G22" s="3" t="n">
        <v>0.12</v>
      </c>
      <c r="H22" s="3" t="n">
        <v>4.427283226262</v>
      </c>
    </row>
    <row r="23" customFormat="false" ht="15" hidden="false" customHeight="false" outlineLevel="0" collapsed="false">
      <c r="A23" s="3" t="s">
        <v>136</v>
      </c>
      <c r="B23" s="3" t="n">
        <v>230</v>
      </c>
      <c r="C23" s="3" t="n">
        <v>2</v>
      </c>
      <c r="D23" s="3" t="n">
        <v>230</v>
      </c>
      <c r="E23" s="3" t="n">
        <v>7</v>
      </c>
      <c r="F23" s="3" t="n">
        <v>0.0304347826086957</v>
      </c>
      <c r="G23" s="3" t="n">
        <v>0.0606060606060606</v>
      </c>
      <c r="H23" s="3" t="n">
        <v>-3.4068904121467</v>
      </c>
    </row>
    <row r="24" customFormat="false" ht="15" hidden="false" customHeight="false" outlineLevel="0" collapsed="false">
      <c r="A24" s="3" t="s">
        <v>137</v>
      </c>
      <c r="B24" s="3" t="n">
        <v>150</v>
      </c>
      <c r="C24" s="3" t="n">
        <v>0</v>
      </c>
      <c r="D24" s="3" t="n">
        <v>150</v>
      </c>
      <c r="E24" s="3" t="n">
        <v>2</v>
      </c>
      <c r="F24" s="3" t="n">
        <v>0.0133333333333333</v>
      </c>
      <c r="G24" s="3" t="n">
        <v>0</v>
      </c>
      <c r="H24" s="3" t="n">
        <v>2.59026716544583</v>
      </c>
    </row>
    <row r="25" customFormat="false" ht="15" hidden="false" customHeight="false" outlineLevel="0" collapsed="false">
      <c r="A25" s="3" t="s">
        <v>138</v>
      </c>
      <c r="B25" s="3" t="n">
        <v>195</v>
      </c>
      <c r="C25" s="3" t="n">
        <v>2</v>
      </c>
      <c r="D25" s="3" t="n">
        <v>195</v>
      </c>
      <c r="E25" s="3" t="n">
        <v>6</v>
      </c>
      <c r="F25" s="3" t="n">
        <v>0.0307692307692308</v>
      </c>
      <c r="G25" s="3" t="n">
        <v>0.0606060606060606</v>
      </c>
      <c r="H25" s="3" t="n">
        <v>-3.39574353097969</v>
      </c>
    </row>
    <row r="26" customFormat="false" ht="15" hidden="false" customHeight="false" outlineLevel="0" collapsed="false">
      <c r="A26" s="3" t="s">
        <v>139</v>
      </c>
      <c r="B26" s="3" t="n">
        <v>192</v>
      </c>
      <c r="C26" s="3" t="n">
        <v>3</v>
      </c>
      <c r="D26" s="3" t="n">
        <v>192</v>
      </c>
      <c r="E26" s="3" t="n">
        <v>10</v>
      </c>
      <c r="F26" s="3" t="n">
        <v>0.0520833333333333</v>
      </c>
      <c r="G26" s="3" t="n">
        <v>0.111111111111111</v>
      </c>
      <c r="H26" s="3" t="n">
        <v>-4.07800814290241</v>
      </c>
    </row>
    <row r="27" customFormat="false" ht="15" hidden="false" customHeight="false" outlineLevel="0" collapsed="false">
      <c r="A27" s="3" t="s">
        <v>140</v>
      </c>
      <c r="B27" s="3" t="n">
        <v>68</v>
      </c>
      <c r="C27" s="3" t="n">
        <v>6</v>
      </c>
      <c r="D27" s="3" t="n">
        <v>68</v>
      </c>
      <c r="E27" s="3" t="n">
        <v>8</v>
      </c>
      <c r="F27" s="3" t="n">
        <v>0.117647058823529</v>
      </c>
      <c r="G27" s="3" t="n">
        <v>0.0909090909090909</v>
      </c>
      <c r="H27" s="3" t="n">
        <v>3.28608457456165</v>
      </c>
    </row>
    <row r="28" customFormat="false" ht="15" hidden="false" customHeight="false" outlineLevel="0" collapsed="false">
      <c r="A28" s="3" t="s">
        <v>141</v>
      </c>
      <c r="B28" s="3" t="n">
        <v>76</v>
      </c>
      <c r="C28" s="3" t="n">
        <v>7</v>
      </c>
      <c r="D28" s="3" t="n">
        <v>76</v>
      </c>
      <c r="E28" s="3" t="n">
        <v>9</v>
      </c>
      <c r="F28" s="3" t="n">
        <v>0.118421052631579</v>
      </c>
      <c r="G28" s="3" t="n">
        <v>0.0958904109589041</v>
      </c>
      <c r="H28" s="3" t="n">
        <v>3.11487623484972</v>
      </c>
    </row>
    <row r="29" customFormat="false" ht="15" hidden="false" customHeight="false" outlineLevel="0" collapsed="false">
      <c r="A29" s="3" t="s">
        <v>142</v>
      </c>
      <c r="B29" s="3" t="n">
        <v>20</v>
      </c>
      <c r="C29" s="3" t="n">
        <v>1</v>
      </c>
      <c r="D29" s="3" t="n">
        <v>20</v>
      </c>
      <c r="E29" s="3" t="n">
        <v>0</v>
      </c>
      <c r="F29" s="3" t="n">
        <v>0</v>
      </c>
      <c r="G29" s="3" t="n">
        <v>0.0588235294117647</v>
      </c>
      <c r="H29" s="3" t="n">
        <v>-4.07454193492592</v>
      </c>
    </row>
    <row r="30" customFormat="false" ht="15" hidden="false" customHeight="false" outlineLevel="0" collapsed="false">
      <c r="A30" s="3" t="s">
        <v>143</v>
      </c>
      <c r="B30" s="3" t="n">
        <v>209</v>
      </c>
      <c r="C30" s="3" t="n">
        <v>8</v>
      </c>
      <c r="D30" s="3" t="n">
        <v>209</v>
      </c>
      <c r="E30" s="3" t="n">
        <v>12</v>
      </c>
      <c r="F30" s="3" t="n">
        <v>0.0574162679425837</v>
      </c>
      <c r="G30" s="3" t="n">
        <v>0.0476190476190476</v>
      </c>
      <c r="H30" s="3" t="n">
        <v>2.28209870498747</v>
      </c>
    </row>
    <row r="31" customFormat="false" ht="15" hidden="false" customHeight="false" outlineLevel="0" collapsed="false">
      <c r="A31" s="3" t="s">
        <v>144</v>
      </c>
      <c r="B31" s="3" t="n">
        <v>187</v>
      </c>
      <c r="C31" s="3" t="n">
        <v>11</v>
      </c>
      <c r="D31" s="3" t="n">
        <v>187</v>
      </c>
      <c r="E31" s="3" t="n">
        <v>14</v>
      </c>
      <c r="F31" s="3" t="n">
        <v>0.0748663101604278</v>
      </c>
      <c r="G31" s="3" t="n">
        <v>0.101851851851852</v>
      </c>
      <c r="H31" s="3" t="n">
        <v>-3.29530122966657</v>
      </c>
    </row>
    <row r="32" customFormat="false" ht="15" hidden="false" customHeight="false" outlineLevel="0" collapsed="false">
      <c r="A32" s="3" t="s">
        <v>145</v>
      </c>
      <c r="B32" s="3" t="n">
        <v>117</v>
      </c>
      <c r="C32" s="3" t="n">
        <v>4</v>
      </c>
      <c r="D32" s="3" t="n">
        <v>117</v>
      </c>
      <c r="E32" s="3" t="n">
        <v>3</v>
      </c>
      <c r="F32" s="3" t="n">
        <v>0.0256410256410256</v>
      </c>
      <c r="G32" s="3" t="n">
        <v>0.0677966101694915</v>
      </c>
      <c r="H32" s="3" t="n">
        <v>-3.74136716745015</v>
      </c>
    </row>
    <row r="33" customFormat="false" ht="15" hidden="false" customHeight="false" outlineLevel="0" collapsed="false">
      <c r="A33" s="3" t="s">
        <v>146</v>
      </c>
      <c r="B33" s="3" t="n">
        <v>192</v>
      </c>
      <c r="C33" s="3" t="n">
        <v>2</v>
      </c>
      <c r="D33" s="3" t="n">
        <v>192</v>
      </c>
      <c r="E33" s="3" t="n">
        <v>8</v>
      </c>
      <c r="F33" s="3" t="n">
        <v>0.0416666666666667</v>
      </c>
      <c r="G33" s="3" t="n">
        <v>0.0136986301369863</v>
      </c>
      <c r="H33" s="3" t="n">
        <v>3.33106230559643</v>
      </c>
    </row>
    <row r="34" customFormat="false" ht="15" hidden="false" customHeight="false" outlineLevel="0" collapsed="false">
      <c r="A34" s="3" t="s">
        <v>147</v>
      </c>
      <c r="B34" s="3" t="n">
        <v>103</v>
      </c>
      <c r="C34" s="3" t="n">
        <v>5</v>
      </c>
      <c r="D34" s="3" t="n">
        <v>103</v>
      </c>
      <c r="E34" s="3" t="n">
        <v>6</v>
      </c>
      <c r="F34" s="3" t="n">
        <v>0.058252427184466</v>
      </c>
      <c r="G34" s="3" t="n">
        <v>0.0632911392405063</v>
      </c>
      <c r="H34" s="3" t="n">
        <v>-1.61715050498979</v>
      </c>
    </row>
    <row r="35" customFormat="false" ht="15" hidden="false" customHeight="false" outlineLevel="0" collapsed="false">
      <c r="A35" s="3" t="s">
        <v>148</v>
      </c>
      <c r="B35" s="3" t="n">
        <v>121</v>
      </c>
      <c r="C35" s="3" t="n">
        <v>1</v>
      </c>
      <c r="D35" s="3" t="n">
        <v>121</v>
      </c>
      <c r="E35" s="3" t="n">
        <v>2</v>
      </c>
      <c r="F35" s="3" t="n">
        <v>0.0165289256198347</v>
      </c>
      <c r="G35" s="3" t="n">
        <v>0.00961538461538462</v>
      </c>
      <c r="H35" s="3" t="n">
        <v>1.93348195289861</v>
      </c>
    </row>
    <row r="36" customFormat="false" ht="15" hidden="false" customHeight="false" outlineLevel="0" collapsed="false">
      <c r="A36" s="3" t="s">
        <v>149</v>
      </c>
      <c r="B36" s="3" t="n">
        <v>172</v>
      </c>
      <c r="C36" s="3" t="n">
        <v>10</v>
      </c>
      <c r="D36" s="3" t="n">
        <v>172</v>
      </c>
      <c r="E36" s="3" t="n">
        <v>11</v>
      </c>
      <c r="F36" s="3" t="n">
        <v>0.063953488372093</v>
      </c>
      <c r="G36" s="3" t="n">
        <v>0.0641025641025641</v>
      </c>
      <c r="H36" s="3" t="n">
        <v>1.90330084396102</v>
      </c>
    </row>
    <row r="37" customFormat="false" ht="15" hidden="false" customHeight="false" outlineLevel="0" collapsed="false">
      <c r="A37" s="3" t="s">
        <v>150</v>
      </c>
      <c r="B37" s="3" t="n">
        <v>42</v>
      </c>
      <c r="C37" s="3" t="n">
        <v>6</v>
      </c>
      <c r="D37" s="3" t="n">
        <v>42</v>
      </c>
      <c r="E37" s="3" t="n">
        <v>3</v>
      </c>
      <c r="F37" s="3" t="n">
        <v>0.0714285714285714</v>
      </c>
      <c r="G37" s="3" t="n">
        <v>0.153846153846154</v>
      </c>
      <c r="H37" s="3" t="n">
        <v>-4.41179879300755</v>
      </c>
    </row>
    <row r="38" customFormat="false" ht="15" hidden="false" customHeight="false" outlineLevel="0" collapsed="false">
      <c r="A38" s="3" t="s">
        <v>151</v>
      </c>
      <c r="B38" s="3" t="n">
        <v>211</v>
      </c>
      <c r="C38" s="3" t="n">
        <v>4</v>
      </c>
      <c r="D38" s="3" t="n">
        <v>211</v>
      </c>
      <c r="E38" s="3" t="n">
        <v>8</v>
      </c>
      <c r="F38" s="3" t="n">
        <v>0.037914691943128</v>
      </c>
      <c r="G38" s="3" t="n">
        <v>0.0261437908496732</v>
      </c>
      <c r="H38" s="3" t="n">
        <v>2.46563047683407</v>
      </c>
    </row>
    <row r="39" customFormat="false" ht="15" hidden="false" customHeight="false" outlineLevel="0" collapsed="false">
      <c r="A39" s="3" t="s">
        <v>152</v>
      </c>
      <c r="B39" s="3" t="n">
        <v>63</v>
      </c>
      <c r="C39" s="3" t="n">
        <v>2</v>
      </c>
      <c r="D39" s="3" t="n">
        <v>63</v>
      </c>
      <c r="E39" s="3" t="n">
        <v>2</v>
      </c>
      <c r="F39" s="3" t="n">
        <v>0.0317460317460317</v>
      </c>
      <c r="G39" s="3" t="n">
        <v>0.0645161290322581</v>
      </c>
      <c r="H39" s="3" t="n">
        <v>-3.48951643146513</v>
      </c>
    </row>
    <row r="40" customFormat="false" ht="15" hidden="false" customHeight="false" outlineLevel="0" collapsed="false">
      <c r="A40" s="3" t="s">
        <v>153</v>
      </c>
      <c r="B40" s="3" t="n">
        <v>34</v>
      </c>
      <c r="C40" s="3" t="n">
        <v>5</v>
      </c>
      <c r="D40" s="3" t="n">
        <v>34</v>
      </c>
      <c r="E40" s="3" t="n">
        <v>5</v>
      </c>
      <c r="F40" s="3" t="n">
        <v>0.147058823529412</v>
      </c>
      <c r="G40" s="3" t="n">
        <v>0.151515151515152</v>
      </c>
      <c r="H40" s="3" t="n">
        <v>-1.4943251053336</v>
      </c>
    </row>
    <row r="41" customFormat="false" ht="15" hidden="false" customHeight="false" outlineLevel="0" collapsed="false">
      <c r="A41" s="3" t="s">
        <v>154</v>
      </c>
      <c r="B41" s="3" t="n">
        <v>225</v>
      </c>
      <c r="C41" s="3" t="n">
        <v>2</v>
      </c>
      <c r="D41" s="3" t="n">
        <v>225</v>
      </c>
      <c r="E41" s="3" t="n">
        <v>3</v>
      </c>
      <c r="F41" s="3" t="n">
        <v>0.0133333333333333</v>
      </c>
      <c r="G41" s="3" t="n">
        <v>0.0125786163522013</v>
      </c>
      <c r="H41" s="3" t="n">
        <v>-0.281412459438185</v>
      </c>
    </row>
    <row r="42" customFormat="false" ht="15" hidden="false" customHeight="false" outlineLevel="0" collapsed="false">
      <c r="A42" s="3" t="s">
        <v>155</v>
      </c>
      <c r="B42" s="3" t="n">
        <v>220</v>
      </c>
      <c r="C42" s="3" t="n">
        <v>5</v>
      </c>
      <c r="D42" s="3" t="n">
        <v>220</v>
      </c>
      <c r="E42" s="3" t="n">
        <v>18</v>
      </c>
      <c r="F42" s="3" t="n">
        <v>0.0818181818181818</v>
      </c>
      <c r="G42" s="3" t="n">
        <v>0.131578947368421</v>
      </c>
      <c r="H42" s="3" t="n">
        <v>-3.90722683316465</v>
      </c>
    </row>
    <row r="43" customFormat="false" ht="15" hidden="false" customHeight="false" outlineLevel="0" collapsed="false">
      <c r="A43" s="3" t="s">
        <v>156</v>
      </c>
      <c r="B43" s="3" t="n">
        <v>22</v>
      </c>
      <c r="C43" s="3" t="n">
        <v>0</v>
      </c>
      <c r="D43" s="3" t="n">
        <v>22</v>
      </c>
      <c r="E43" s="3" t="n">
        <v>0</v>
      </c>
      <c r="F43" s="3" t="n">
        <v>0</v>
      </c>
      <c r="G43" s="3" t="n">
        <v>0</v>
      </c>
      <c r="H43" s="3" t="n">
        <v>0</v>
      </c>
    </row>
    <row r="44" customFormat="false" ht="15" hidden="false" customHeight="false" outlineLevel="0" collapsed="false">
      <c r="A44" s="3" t="s">
        <v>157</v>
      </c>
      <c r="B44" s="3" t="n">
        <v>71</v>
      </c>
      <c r="C44" s="3" t="n">
        <v>5</v>
      </c>
      <c r="D44" s="3" t="n">
        <v>71</v>
      </c>
      <c r="E44" s="3" t="n">
        <v>5</v>
      </c>
      <c r="F44" s="3" t="n">
        <v>0.0704225352112676</v>
      </c>
      <c r="G44" s="3" t="n">
        <v>0.0746268656716418</v>
      </c>
      <c r="H44" s="3" t="n">
        <v>-1.43611505610384</v>
      </c>
    </row>
    <row r="45" customFormat="false" ht="15" hidden="false" customHeight="false" outlineLevel="0" collapsed="false">
      <c r="A45" s="3" t="s">
        <v>158</v>
      </c>
      <c r="B45" s="3" t="n">
        <v>63</v>
      </c>
      <c r="C45" s="3" t="n">
        <v>7</v>
      </c>
      <c r="D45" s="3" t="n">
        <v>63</v>
      </c>
      <c r="E45" s="3" t="n">
        <v>8</v>
      </c>
      <c r="F45" s="3" t="n">
        <v>0.126984126984127</v>
      </c>
      <c r="G45" s="3" t="n">
        <v>0.148936170212766</v>
      </c>
      <c r="H45" s="3" t="n">
        <v>-3.08886022077618</v>
      </c>
    </row>
    <row r="46" customFormat="false" ht="15" hidden="false" customHeight="false" outlineLevel="0" collapsed="false">
      <c r="A46" s="3" t="s">
        <v>159</v>
      </c>
      <c r="B46" s="3" t="n">
        <v>85</v>
      </c>
      <c r="C46" s="3" t="n">
        <v>4</v>
      </c>
      <c r="D46" s="3" t="n">
        <v>85</v>
      </c>
      <c r="E46" s="3" t="n">
        <v>3</v>
      </c>
      <c r="F46" s="3" t="n">
        <v>0.0352941176470588</v>
      </c>
      <c r="G46" s="3" t="n">
        <v>0.0869565217391304</v>
      </c>
      <c r="H46" s="3" t="n">
        <v>-3.94473032340393</v>
      </c>
    </row>
    <row r="47" customFormat="false" ht="15" hidden="false" customHeight="false" outlineLevel="0" collapsed="false">
      <c r="A47" s="3" t="s">
        <v>160</v>
      </c>
      <c r="B47" s="3" t="n">
        <v>360</v>
      </c>
      <c r="C47" s="3" t="n">
        <v>88</v>
      </c>
      <c r="D47" s="3" t="n">
        <v>360</v>
      </c>
      <c r="E47" s="3" t="n">
        <v>139</v>
      </c>
      <c r="F47" s="3" t="n">
        <v>0.386111111111111</v>
      </c>
      <c r="G47" s="3" t="n">
        <v>0.365145228215768</v>
      </c>
      <c r="H47" s="3" t="n">
        <v>3.04289649255945</v>
      </c>
    </row>
    <row r="48" customFormat="false" ht="15" hidden="false" customHeight="false" outlineLevel="0" collapsed="false">
      <c r="A48" s="3" t="s">
        <v>161</v>
      </c>
      <c r="B48" s="3" t="n">
        <v>48</v>
      </c>
      <c r="C48" s="3" t="n">
        <v>13</v>
      </c>
      <c r="D48" s="3" t="n">
        <v>48</v>
      </c>
      <c r="E48" s="3" t="n">
        <v>15</v>
      </c>
      <c r="F48" s="3" t="n">
        <v>0.3125</v>
      </c>
      <c r="G48" s="3" t="n">
        <v>0.382352941176471</v>
      </c>
      <c r="H48" s="3" t="n">
        <v>-4.24639219185258</v>
      </c>
    </row>
    <row r="49" customFormat="false" ht="15" hidden="false" customHeight="false" outlineLevel="0" collapsed="false">
      <c r="A49" s="3" t="s">
        <v>162</v>
      </c>
      <c r="B49" s="3" t="n">
        <v>211</v>
      </c>
      <c r="C49" s="3" t="n">
        <v>3</v>
      </c>
      <c r="D49" s="3" t="n">
        <v>211</v>
      </c>
      <c r="E49" s="3" t="n">
        <v>7</v>
      </c>
      <c r="F49" s="3" t="n">
        <v>0.033175355450237</v>
      </c>
      <c r="G49" s="3" t="n">
        <v>0.0205479452054795</v>
      </c>
      <c r="H49" s="3" t="n">
        <v>2.53586986741618</v>
      </c>
    </row>
    <row r="50" customFormat="false" ht="15" hidden="false" customHeight="false" outlineLevel="0" collapsed="false">
      <c r="A50" s="3" t="s">
        <v>163</v>
      </c>
      <c r="B50" s="3" t="n">
        <v>274</v>
      </c>
      <c r="C50" s="3" t="n">
        <v>5</v>
      </c>
      <c r="D50" s="3" t="n">
        <v>274</v>
      </c>
      <c r="E50" s="3" t="n">
        <v>10</v>
      </c>
      <c r="F50" s="3" t="n">
        <v>0.0364963503649635</v>
      </c>
      <c r="G50" s="3" t="n">
        <v>0.0265957446808511</v>
      </c>
      <c r="H50" s="3" t="n">
        <v>2.29259593548249</v>
      </c>
    </row>
    <row r="51" customFormat="false" ht="15" hidden="false" customHeight="false" outlineLevel="0" collapsed="false">
      <c r="A51" s="3" t="s">
        <v>164</v>
      </c>
      <c r="B51" s="3" t="n">
        <v>83</v>
      </c>
      <c r="C51" s="3" t="n">
        <v>3</v>
      </c>
      <c r="D51" s="3" t="n">
        <v>83</v>
      </c>
      <c r="E51" s="3" t="n">
        <v>3</v>
      </c>
      <c r="F51" s="3" t="n">
        <v>0.036144578313253</v>
      </c>
      <c r="G51" s="3" t="n">
        <v>0.0405405405405405</v>
      </c>
      <c r="H51" s="3" t="n">
        <v>-1.4806864439857</v>
      </c>
    </row>
    <row r="52" customFormat="false" ht="15" hidden="false" customHeight="false" outlineLevel="0" collapsed="false">
      <c r="A52" s="3" t="s">
        <v>165</v>
      </c>
      <c r="B52" s="3" t="n">
        <v>120</v>
      </c>
      <c r="C52" s="3" t="n">
        <v>7</v>
      </c>
      <c r="D52" s="3" t="n">
        <v>120</v>
      </c>
      <c r="E52" s="3" t="n">
        <v>8</v>
      </c>
      <c r="F52" s="3" t="n">
        <v>0.0666666666666667</v>
      </c>
      <c r="G52" s="3" t="n">
        <v>0.0679611650485437</v>
      </c>
      <c r="H52" s="3" t="n">
        <v>-0.258123270210235</v>
      </c>
    </row>
    <row r="53" customFormat="false" ht="15" hidden="false" customHeight="false" outlineLevel="0" collapsed="false">
      <c r="A53" s="3" t="s">
        <v>166</v>
      </c>
      <c r="B53" s="3" t="n">
        <v>43</v>
      </c>
      <c r="C53" s="3" t="n">
        <v>2</v>
      </c>
      <c r="D53" s="3" t="n">
        <v>43</v>
      </c>
      <c r="E53" s="3" t="n">
        <v>1</v>
      </c>
      <c r="F53" s="3" t="n">
        <v>0.0232558139534884</v>
      </c>
      <c r="G53" s="3" t="n">
        <v>0.0625</v>
      </c>
      <c r="H53" s="3" t="n">
        <v>-3.66980330705312</v>
      </c>
    </row>
    <row r="54" customFormat="false" ht="15" hidden="false" customHeight="false" outlineLevel="0" collapsed="false">
      <c r="A54" s="3" t="s">
        <v>167</v>
      </c>
      <c r="B54" s="3" t="n">
        <v>253</v>
      </c>
      <c r="C54" s="3" t="n">
        <v>22</v>
      </c>
      <c r="D54" s="3" t="n">
        <v>253</v>
      </c>
      <c r="E54" s="3" t="n">
        <v>27</v>
      </c>
      <c r="F54" s="3" t="n">
        <v>0.106719367588933</v>
      </c>
      <c r="G54" s="3" t="n">
        <v>0.112820512820513</v>
      </c>
      <c r="H54" s="3" t="n">
        <v>-1.80847649643975</v>
      </c>
    </row>
    <row r="55" customFormat="false" ht="15" hidden="false" customHeight="false" outlineLevel="0" collapsed="false">
      <c r="A55" s="3" t="s">
        <v>168</v>
      </c>
      <c r="B55" s="3" t="n">
        <v>8</v>
      </c>
      <c r="C55" s="3" t="n">
        <v>0</v>
      </c>
      <c r="D55" s="3" t="n">
        <v>8</v>
      </c>
      <c r="E55" s="3" t="n">
        <v>0</v>
      </c>
      <c r="F55" s="3" t="n">
        <v>0</v>
      </c>
      <c r="G55" s="3" t="n">
        <v>0</v>
      </c>
      <c r="H55" s="3" t="n">
        <v>0</v>
      </c>
    </row>
    <row r="56" customFormat="false" ht="15" hidden="false" customHeight="false" outlineLevel="0" collapsed="false">
      <c r="A56" s="3" t="s">
        <v>169</v>
      </c>
      <c r="B56" s="3" t="n">
        <v>163</v>
      </c>
      <c r="C56" s="3" t="n">
        <v>7</v>
      </c>
      <c r="D56" s="3" t="n">
        <v>163</v>
      </c>
      <c r="E56" s="3" t="n">
        <v>12</v>
      </c>
      <c r="F56" s="3" t="n">
        <v>0.0736196319018405</v>
      </c>
      <c r="G56" s="3" t="n">
        <v>0.114754098360656</v>
      </c>
      <c r="H56" s="3" t="n">
        <v>-3.71684637004487</v>
      </c>
    </row>
    <row r="57" customFormat="false" ht="15" hidden="false" customHeight="false" outlineLevel="0" collapsed="false">
      <c r="A57" s="3" t="s">
        <v>170</v>
      </c>
      <c r="B57" s="3" t="n">
        <v>59</v>
      </c>
      <c r="C57" s="3" t="n">
        <v>1</v>
      </c>
      <c r="D57" s="3" t="n">
        <v>59</v>
      </c>
      <c r="E57" s="3" t="n">
        <v>7</v>
      </c>
      <c r="F57" s="3" t="n">
        <v>0.11864406779661</v>
      </c>
      <c r="G57" s="3" t="n">
        <v>0.0344827586206897</v>
      </c>
      <c r="H57" s="3" t="n">
        <v>4.43273530466594</v>
      </c>
    </row>
    <row r="58" customFormat="false" ht="15" hidden="false" customHeight="false" outlineLevel="0" collapsed="false">
      <c r="A58" s="3" t="s">
        <v>171</v>
      </c>
      <c r="B58" s="3" t="n">
        <v>121</v>
      </c>
      <c r="C58" s="3" t="n">
        <v>3</v>
      </c>
      <c r="D58" s="3" t="n">
        <v>121</v>
      </c>
      <c r="E58" s="3" t="n">
        <v>5</v>
      </c>
      <c r="F58" s="3" t="n">
        <v>0.0413223140495868</v>
      </c>
      <c r="G58" s="3" t="n">
        <v>0.0297029702970297</v>
      </c>
      <c r="H58" s="3" t="n">
        <v>2.4526712741454</v>
      </c>
    </row>
    <row r="59" customFormat="false" ht="15" hidden="false" customHeight="false" outlineLevel="0" collapsed="false">
      <c r="A59" s="3" t="s">
        <v>172</v>
      </c>
      <c r="B59" s="3" t="n">
        <v>214</v>
      </c>
      <c r="C59" s="3" t="n">
        <v>1</v>
      </c>
      <c r="D59" s="3" t="n">
        <v>214</v>
      </c>
      <c r="E59" s="3" t="n">
        <v>2</v>
      </c>
      <c r="F59" s="3" t="n">
        <v>0.00934579439252336</v>
      </c>
      <c r="G59" s="3" t="n">
        <v>0.00609756097560976</v>
      </c>
      <c r="H59" s="3" t="n">
        <v>1.17811128453058</v>
      </c>
    </row>
    <row r="60" customFormat="false" ht="15" hidden="false" customHeight="false" outlineLevel="0" collapsed="false">
      <c r="A60" s="3" t="s">
        <v>173</v>
      </c>
      <c r="B60" s="3" t="n">
        <v>1</v>
      </c>
      <c r="C60" s="3" t="n">
        <v>1</v>
      </c>
      <c r="D60" s="3" t="n">
        <v>1</v>
      </c>
      <c r="E60" s="3" t="n">
        <v>1</v>
      </c>
      <c r="F60" s="3" t="n">
        <v>1</v>
      </c>
      <c r="G60" s="3" t="n">
        <v>1</v>
      </c>
      <c r="H60" s="3" t="n">
        <v>0</v>
      </c>
    </row>
    <row r="61" customFormat="false" ht="15" hidden="false" customHeight="false" outlineLevel="0" collapsed="false">
      <c r="A61" s="3" t="s">
        <v>174</v>
      </c>
      <c r="B61" s="3" t="n">
        <v>44</v>
      </c>
      <c r="C61" s="3" t="n">
        <v>0</v>
      </c>
      <c r="D61" s="3" t="n">
        <v>44</v>
      </c>
      <c r="E61" s="3" t="n">
        <v>0</v>
      </c>
      <c r="F61" s="3" t="n">
        <v>0</v>
      </c>
      <c r="G61" s="3" t="n">
        <v>0</v>
      </c>
      <c r="H61" s="3" t="n">
        <v>0</v>
      </c>
    </row>
    <row r="62" customFormat="false" ht="15" hidden="false" customHeight="false" outlineLevel="0" collapsed="false">
      <c r="A62" s="3" t="s">
        <v>175</v>
      </c>
      <c r="B62" s="3" t="n">
        <v>20</v>
      </c>
      <c r="C62" s="3" t="n">
        <v>0</v>
      </c>
      <c r="D62" s="3" t="n">
        <v>20</v>
      </c>
      <c r="E62" s="3" t="n">
        <v>0</v>
      </c>
      <c r="F62" s="3" t="n">
        <v>0</v>
      </c>
      <c r="G62" s="3" t="n">
        <v>0</v>
      </c>
      <c r="H62" s="3" t="n">
        <v>0</v>
      </c>
    </row>
    <row r="63" customFormat="false" ht="15" hidden="false" customHeight="false" outlineLevel="0" collapsed="false">
      <c r="A63" s="3" t="s">
        <v>176</v>
      </c>
      <c r="B63" s="3" t="n">
        <v>19</v>
      </c>
      <c r="C63" s="3" t="n">
        <v>2</v>
      </c>
      <c r="D63" s="3" t="n">
        <v>19</v>
      </c>
      <c r="E63" s="3" t="n">
        <v>2</v>
      </c>
      <c r="F63" s="3" t="n">
        <v>0.105263157894737</v>
      </c>
      <c r="G63" s="3" t="n">
        <v>0.142857142857143</v>
      </c>
      <c r="H63" s="3" t="n">
        <v>-3.62684406319448</v>
      </c>
    </row>
    <row r="64" customFormat="false" ht="15" hidden="false" customHeight="false" outlineLevel="0" collapsed="false">
      <c r="A64" s="3" t="s">
        <v>177</v>
      </c>
      <c r="B64" s="3" t="n">
        <v>197</v>
      </c>
      <c r="C64" s="3" t="n">
        <v>5</v>
      </c>
      <c r="D64" s="3" t="n">
        <v>197</v>
      </c>
      <c r="E64" s="3" t="n">
        <v>9</v>
      </c>
      <c r="F64" s="3" t="n">
        <v>0.0456852791878173</v>
      </c>
      <c r="G64" s="3" t="n">
        <v>0.0316455696202532</v>
      </c>
      <c r="H64" s="3" t="n">
        <v>2.64188971231277</v>
      </c>
    </row>
    <row r="65" customFormat="false" ht="15" hidden="false" customHeight="false" outlineLevel="0" collapsed="false">
      <c r="A65" s="3" t="s">
        <v>178</v>
      </c>
      <c r="B65" s="3" t="n">
        <v>217</v>
      </c>
      <c r="C65" s="3" t="n">
        <v>5</v>
      </c>
      <c r="D65" s="3" t="n">
        <v>217</v>
      </c>
      <c r="E65" s="3" t="n">
        <v>10</v>
      </c>
      <c r="F65" s="3" t="n">
        <v>0.0460829493087558</v>
      </c>
      <c r="G65" s="3" t="n">
        <v>0.0303030303030303</v>
      </c>
      <c r="H65" s="3" t="n">
        <v>2.75873818268754</v>
      </c>
    </row>
    <row r="66" customFormat="false" ht="15" hidden="false" customHeight="false" outlineLevel="0" collapsed="false">
      <c r="A66" s="3" t="s">
        <v>179</v>
      </c>
      <c r="B66" s="3" t="n">
        <v>262</v>
      </c>
      <c r="C66" s="3" t="n">
        <v>15</v>
      </c>
      <c r="D66" s="3" t="n">
        <v>262</v>
      </c>
      <c r="E66" s="3" t="n">
        <v>21</v>
      </c>
      <c r="F66" s="3" t="n">
        <v>0.0801526717557252</v>
      </c>
      <c r="G66" s="3" t="n">
        <v>0.0828729281767956</v>
      </c>
      <c r="H66" s="3" t="n">
        <v>-1.00072614831689</v>
      </c>
    </row>
    <row r="67" customFormat="false" ht="15" hidden="false" customHeight="false" outlineLevel="0" collapsed="false">
      <c r="A67" s="3" t="s">
        <v>180</v>
      </c>
      <c r="B67" s="3" t="n">
        <v>218</v>
      </c>
      <c r="C67" s="3" t="n">
        <v>12</v>
      </c>
      <c r="D67" s="3" t="n">
        <v>218</v>
      </c>
      <c r="E67" s="3" t="n">
        <v>14</v>
      </c>
      <c r="F67" s="3" t="n">
        <v>0.0642201834862385</v>
      </c>
      <c r="G67" s="3" t="n">
        <v>0.075</v>
      </c>
      <c r="H67" s="3" t="n">
        <v>-2.37767554434912</v>
      </c>
    </row>
    <row r="68" customFormat="false" ht="15" hidden="false" customHeight="false" outlineLevel="0" collapsed="false">
      <c r="A68" s="3" t="s">
        <v>181</v>
      </c>
      <c r="B68" s="3" t="n">
        <v>198</v>
      </c>
      <c r="C68" s="3" t="n">
        <v>12</v>
      </c>
      <c r="D68" s="3" t="n">
        <v>198</v>
      </c>
      <c r="E68" s="3" t="n">
        <v>15</v>
      </c>
      <c r="F68" s="3" t="n">
        <v>0.0757575757575758</v>
      </c>
      <c r="G68" s="3" t="n">
        <v>0.0789473684210526</v>
      </c>
      <c r="H68" s="3" t="n">
        <v>-1.15995591890916</v>
      </c>
    </row>
    <row r="69" customFormat="false" ht="15" hidden="false" customHeight="false" outlineLevel="0" collapsed="false">
      <c r="A69" s="3" t="s">
        <v>182</v>
      </c>
      <c r="B69" s="3" t="n">
        <v>166</v>
      </c>
      <c r="C69" s="3" t="n">
        <v>18</v>
      </c>
      <c r="D69" s="3" t="n">
        <v>166</v>
      </c>
      <c r="E69" s="3" t="n">
        <v>26</v>
      </c>
      <c r="F69" s="3" t="n">
        <v>0.156626506024096</v>
      </c>
      <c r="G69" s="3" t="n">
        <v>0.236842105263158</v>
      </c>
      <c r="H69" s="3" t="n">
        <v>-4.38471800018667</v>
      </c>
    </row>
    <row r="70" customFormat="false" ht="15" hidden="false" customHeight="false" outlineLevel="0" collapsed="false">
      <c r="A70" s="3" t="s">
        <v>183</v>
      </c>
      <c r="B70" s="3" t="n">
        <v>258</v>
      </c>
      <c r="C70" s="3" t="n">
        <v>9</v>
      </c>
      <c r="D70" s="3" t="n">
        <v>258</v>
      </c>
      <c r="E70" s="3" t="n">
        <v>11</v>
      </c>
      <c r="F70" s="3" t="n">
        <v>0.0426356589147287</v>
      </c>
      <c r="G70" s="3" t="n">
        <v>0.0375</v>
      </c>
      <c r="H70" s="3" t="n">
        <v>1.63620815349871</v>
      </c>
    </row>
    <row r="71" customFormat="false" ht="15" hidden="false" customHeight="false" outlineLevel="0" collapsed="false">
      <c r="A71" s="3" t="s">
        <v>184</v>
      </c>
      <c r="B71" s="3" t="n">
        <v>11</v>
      </c>
      <c r="C71" s="3" t="n">
        <v>1</v>
      </c>
      <c r="D71" s="3" t="n">
        <v>11</v>
      </c>
      <c r="E71" s="3" t="n">
        <v>1</v>
      </c>
      <c r="F71" s="3" t="n">
        <v>0.0909090909090909</v>
      </c>
      <c r="G71" s="3" t="n">
        <v>0.0909090909090909</v>
      </c>
      <c r="H71" s="3" t="n">
        <v>0</v>
      </c>
    </row>
    <row r="72" customFormat="false" ht="15" hidden="false" customHeight="false" outlineLevel="0" collapsed="false">
      <c r="A72" s="3" t="s">
        <v>185</v>
      </c>
      <c r="B72" s="3" t="n">
        <v>21</v>
      </c>
      <c r="C72" s="3" t="n">
        <v>1</v>
      </c>
      <c r="D72" s="3" t="n">
        <v>21</v>
      </c>
      <c r="E72" s="3" t="n">
        <v>2</v>
      </c>
      <c r="F72" s="3" t="n">
        <v>0.0952380952380952</v>
      </c>
      <c r="G72" s="3" t="n">
        <v>0.1</v>
      </c>
      <c r="H72" s="3" t="n">
        <v>-1.56064774826467</v>
      </c>
    </row>
    <row r="73" customFormat="false" ht="15" hidden="false" customHeight="false" outlineLevel="0" collapsed="false">
      <c r="A73" s="3" t="s">
        <v>186</v>
      </c>
      <c r="B73" s="3" t="n">
        <v>292</v>
      </c>
      <c r="C73" s="3" t="n">
        <v>3</v>
      </c>
      <c r="D73" s="3" t="n">
        <v>292</v>
      </c>
      <c r="E73" s="3" t="n">
        <v>9</v>
      </c>
      <c r="F73" s="3" t="n">
        <v>0.0308219178082192</v>
      </c>
      <c r="G73" s="3" t="n">
        <v>0.016304347826087</v>
      </c>
      <c r="H73" s="3" t="n">
        <v>2.67535963878851</v>
      </c>
    </row>
    <row r="74" customFormat="false" ht="15" hidden="false" customHeight="false" outlineLevel="0" collapsed="false">
      <c r="A74" s="3" t="s">
        <v>187</v>
      </c>
      <c r="B74" s="3" t="n">
        <v>121</v>
      </c>
      <c r="C74" s="3" t="n">
        <v>0</v>
      </c>
      <c r="D74" s="3" t="n">
        <v>121</v>
      </c>
      <c r="E74" s="3" t="n">
        <v>1</v>
      </c>
      <c r="F74" s="3" t="n">
        <v>0.00826446280991736</v>
      </c>
      <c r="G74" s="3" t="n">
        <v>0</v>
      </c>
      <c r="H74" s="3" t="n">
        <v>2.1119647333854</v>
      </c>
    </row>
    <row r="75" customFormat="false" ht="15" hidden="false" customHeight="false" outlineLevel="0" collapsed="false">
      <c r="A75" s="3" t="s">
        <v>188</v>
      </c>
      <c r="B75" s="3" t="n">
        <v>3</v>
      </c>
      <c r="C75" s="3" t="n">
        <v>0</v>
      </c>
      <c r="D75" s="3" t="n">
        <v>3</v>
      </c>
      <c r="E75" s="3" t="n">
        <v>0</v>
      </c>
      <c r="F75" s="3" t="n">
        <v>0</v>
      </c>
      <c r="G75" s="3" t="n">
        <v>0</v>
      </c>
      <c r="H75" s="3" t="n">
        <v>0</v>
      </c>
    </row>
    <row r="76" customFormat="false" ht="15" hidden="false" customHeight="false" outlineLevel="0" collapsed="false">
      <c r="A76" s="3" t="s">
        <v>189</v>
      </c>
      <c r="B76" s="3" t="n">
        <v>52</v>
      </c>
      <c r="C76" s="3" t="n">
        <v>4</v>
      </c>
      <c r="D76" s="3" t="n">
        <v>52</v>
      </c>
      <c r="E76" s="3" t="n">
        <v>4</v>
      </c>
      <c r="F76" s="3" t="n">
        <v>0.0769230769230769</v>
      </c>
      <c r="G76" s="3" t="n">
        <v>0.0851063829787234</v>
      </c>
      <c r="H76" s="3" t="n">
        <v>-2.10209623224464</v>
      </c>
    </row>
    <row r="77" customFormat="false" ht="15" hidden="false" customHeight="false" outlineLevel="0" collapsed="false">
      <c r="A77" s="3" t="s">
        <v>190</v>
      </c>
      <c r="B77" s="3" t="n">
        <v>81</v>
      </c>
      <c r="C77" s="3" t="n">
        <v>4</v>
      </c>
      <c r="D77" s="3" t="n">
        <v>81</v>
      </c>
      <c r="E77" s="3" t="n">
        <v>4</v>
      </c>
      <c r="F77" s="3" t="n">
        <v>0.0493827160493827</v>
      </c>
      <c r="G77" s="3" t="n">
        <v>0.0547945205479452</v>
      </c>
      <c r="H77" s="3" t="n">
        <v>-1.68858258596103</v>
      </c>
    </row>
    <row r="78" customFormat="false" ht="15" hidden="false" customHeight="false" outlineLevel="0" collapsed="false">
      <c r="A78" s="3" t="s">
        <v>191</v>
      </c>
      <c r="B78" s="3" t="n">
        <v>56</v>
      </c>
      <c r="C78" s="3" t="n">
        <v>5</v>
      </c>
      <c r="D78" s="3" t="n">
        <v>56</v>
      </c>
      <c r="E78" s="3" t="n">
        <v>5</v>
      </c>
      <c r="F78" s="3" t="n">
        <v>0.0892857142857143</v>
      </c>
      <c r="G78" s="3" t="n">
        <v>0.0980392156862745</v>
      </c>
      <c r="H78" s="3" t="n">
        <v>-2.16945378039086</v>
      </c>
    </row>
    <row r="79" customFormat="false" ht="15" hidden="false" customHeight="false" outlineLevel="0" collapsed="false">
      <c r="A79" s="3" t="s">
        <v>192</v>
      </c>
      <c r="B79" s="3" t="n">
        <v>70</v>
      </c>
      <c r="C79" s="3" t="n">
        <v>4</v>
      </c>
      <c r="D79" s="3" t="n">
        <v>70</v>
      </c>
      <c r="E79" s="3" t="n">
        <v>4</v>
      </c>
      <c r="F79" s="3" t="n">
        <v>0.0571428571428571</v>
      </c>
      <c r="G79" s="3" t="n">
        <v>0.0615384615384615</v>
      </c>
      <c r="H79" s="3" t="n">
        <v>-1.48060504059113</v>
      </c>
    </row>
    <row r="80" customFormat="false" ht="15" hidden="false" customHeight="false" outlineLevel="0" collapsed="false">
      <c r="A80" s="3" t="s">
        <v>193</v>
      </c>
      <c r="B80" s="3" t="n">
        <v>230</v>
      </c>
      <c r="C80" s="3" t="n">
        <v>10</v>
      </c>
      <c r="D80" s="3" t="n">
        <v>230</v>
      </c>
      <c r="E80" s="3" t="n">
        <v>24</v>
      </c>
      <c r="F80" s="3" t="n">
        <v>0.104347826086957</v>
      </c>
      <c r="G80" s="3" t="n">
        <v>0.212765957446809</v>
      </c>
      <c r="H80" s="3" t="n">
        <v>-4.68599533848584</v>
      </c>
    </row>
    <row r="81" customFormat="false" ht="15" hidden="false" customHeight="false" outlineLevel="0" collapsed="false">
      <c r="A81" s="3" t="s">
        <v>194</v>
      </c>
      <c r="B81" s="3" t="n">
        <v>260</v>
      </c>
      <c r="C81" s="3" t="n">
        <v>3</v>
      </c>
      <c r="D81" s="3" t="n">
        <v>260</v>
      </c>
      <c r="E81" s="3" t="n">
        <v>6</v>
      </c>
      <c r="F81" s="3" t="n">
        <v>0.0230769230769231</v>
      </c>
      <c r="G81" s="3" t="n">
        <v>0.0166666666666667</v>
      </c>
      <c r="H81" s="3" t="n">
        <v>1.8578992717326</v>
      </c>
    </row>
    <row r="82" customFormat="false" ht="15" hidden="false" customHeight="false" outlineLevel="0" collapsed="false">
      <c r="A82" s="3" t="s">
        <v>195</v>
      </c>
      <c r="B82" s="3" t="n">
        <v>11</v>
      </c>
      <c r="C82" s="3" t="n">
        <v>0</v>
      </c>
      <c r="D82" s="3" t="n">
        <v>11</v>
      </c>
      <c r="E82" s="3" t="n">
        <v>0</v>
      </c>
      <c r="F82" s="3" t="n">
        <v>0</v>
      </c>
      <c r="G82" s="3" t="n">
        <v>0</v>
      </c>
      <c r="H82" s="3" t="n">
        <v>0</v>
      </c>
    </row>
    <row r="83" customFormat="false" ht="15" hidden="false" customHeight="false" outlineLevel="0" collapsed="false">
      <c r="A83" s="3" t="s">
        <v>196</v>
      </c>
      <c r="B83" s="3" t="n">
        <v>15</v>
      </c>
      <c r="C83" s="3" t="n">
        <v>4</v>
      </c>
      <c r="D83" s="3" t="n">
        <v>15</v>
      </c>
      <c r="E83" s="3" t="n">
        <v>4</v>
      </c>
      <c r="F83" s="3" t="n">
        <v>0.266666666666667</v>
      </c>
      <c r="G83" s="3" t="n">
        <v>0.307692307692308</v>
      </c>
      <c r="H83" s="3" t="n">
        <v>-3.71419726209823</v>
      </c>
    </row>
    <row r="84" customFormat="false" ht="15" hidden="false" customHeight="false" outlineLevel="0" collapsed="false">
      <c r="A84" s="3" t="s">
        <v>197</v>
      </c>
      <c r="B84" s="3" t="n">
        <v>33</v>
      </c>
      <c r="C84" s="3" t="n">
        <v>3</v>
      </c>
      <c r="D84" s="3" t="n">
        <v>33</v>
      </c>
      <c r="E84" s="3" t="n">
        <v>3</v>
      </c>
      <c r="F84" s="3" t="n">
        <v>0.0909090909090909</v>
      </c>
      <c r="G84" s="3" t="n">
        <v>0.12</v>
      </c>
      <c r="H84" s="3" t="n">
        <v>-3.3704257229954</v>
      </c>
    </row>
    <row r="85" customFormat="false" ht="15" hidden="false" customHeight="false" outlineLevel="0" collapsed="false">
      <c r="A85" s="3" t="s">
        <v>198</v>
      </c>
      <c r="B85" s="3" t="n">
        <v>20</v>
      </c>
      <c r="C85" s="3" t="n">
        <v>15</v>
      </c>
      <c r="D85" s="3" t="n">
        <v>20</v>
      </c>
      <c r="E85" s="3" t="n">
        <v>16</v>
      </c>
      <c r="F85" s="3" t="n">
        <v>0.8</v>
      </c>
      <c r="G85" s="3" t="n">
        <v>0.9375</v>
      </c>
      <c r="H85" s="3" t="n">
        <v>-4.92362391710663</v>
      </c>
    </row>
    <row r="86" customFormat="false" ht="15" hidden="false" customHeight="false" outlineLevel="0" collapsed="false">
      <c r="A86" s="3" t="s">
        <v>199</v>
      </c>
      <c r="B86" s="3" t="n">
        <v>21</v>
      </c>
      <c r="C86" s="3" t="n">
        <v>4</v>
      </c>
      <c r="D86" s="3" t="n">
        <v>21</v>
      </c>
      <c r="E86" s="3" t="n">
        <v>8</v>
      </c>
      <c r="F86" s="3" t="n">
        <v>0.380952380952381</v>
      </c>
      <c r="G86" s="3" t="n">
        <v>0.222222222222222</v>
      </c>
      <c r="H86" s="3" t="n">
        <v>5.06720564558465</v>
      </c>
    </row>
    <row r="87" customFormat="false" ht="15" hidden="false" customHeight="false" outlineLevel="0" collapsed="false">
      <c r="A87" s="3" t="s">
        <v>200</v>
      </c>
      <c r="B87" s="3" t="n">
        <v>168</v>
      </c>
      <c r="C87" s="3" t="n">
        <v>5</v>
      </c>
      <c r="D87" s="3" t="n">
        <v>168</v>
      </c>
      <c r="E87" s="3" t="n">
        <v>7</v>
      </c>
      <c r="F87" s="3" t="n">
        <v>0.0416666666666667</v>
      </c>
      <c r="G87" s="3" t="n">
        <v>0.0337837837837838</v>
      </c>
      <c r="H87" s="3" t="n">
        <v>2.06469368504528</v>
      </c>
    </row>
    <row r="88" customFormat="false" ht="15" hidden="false" customHeight="false" outlineLevel="0" collapsed="false">
      <c r="A88" s="3" t="s">
        <v>201</v>
      </c>
      <c r="B88" s="3" t="n">
        <v>217</v>
      </c>
      <c r="C88" s="3" t="n">
        <v>5</v>
      </c>
      <c r="D88" s="3" t="n">
        <v>217</v>
      </c>
      <c r="E88" s="3" t="n">
        <v>7</v>
      </c>
      <c r="F88" s="3" t="n">
        <v>0.032258064516129</v>
      </c>
      <c r="G88" s="3" t="n">
        <v>0.029585798816568</v>
      </c>
      <c r="H88" s="3" t="n">
        <v>0.982926689189176</v>
      </c>
    </row>
    <row r="89" customFormat="false" ht="15" hidden="false" customHeight="false" outlineLevel="0" collapsed="false">
      <c r="A89" s="3" t="s">
        <v>202</v>
      </c>
      <c r="B89" s="3" t="n">
        <v>161</v>
      </c>
      <c r="C89" s="3" t="n">
        <v>19</v>
      </c>
      <c r="D89" s="3" t="n">
        <v>161</v>
      </c>
      <c r="E89" s="3" t="n">
        <v>24</v>
      </c>
      <c r="F89" s="3" t="n">
        <v>0.149068322981366</v>
      </c>
      <c r="G89" s="3" t="n">
        <v>0.169642857142857</v>
      </c>
      <c r="H89" s="3" t="n">
        <v>-3.02405410531001</v>
      </c>
    </row>
    <row r="90" customFormat="false" ht="15" hidden="false" customHeight="false" outlineLevel="0" collapsed="false">
      <c r="A90" s="3" t="s">
        <v>203</v>
      </c>
      <c r="B90" s="3" t="n">
        <v>152</v>
      </c>
      <c r="C90" s="3" t="n">
        <v>43</v>
      </c>
      <c r="D90" s="3" t="n">
        <v>152</v>
      </c>
      <c r="E90" s="3" t="n">
        <v>71</v>
      </c>
      <c r="F90" s="3" t="n">
        <v>0.467105263157895</v>
      </c>
      <c r="G90" s="3" t="n">
        <v>0.405660377358491</v>
      </c>
      <c r="H90" s="3" t="n">
        <v>4.11814060715243</v>
      </c>
    </row>
    <row r="91" customFormat="false" ht="15" hidden="false" customHeight="false" outlineLevel="0" collapsed="false">
      <c r="A91" s="3" t="s">
        <v>204</v>
      </c>
      <c r="B91" s="3" t="n">
        <v>183</v>
      </c>
      <c r="C91" s="3" t="n">
        <v>5</v>
      </c>
      <c r="D91" s="3" t="n">
        <v>183</v>
      </c>
      <c r="E91" s="3" t="n">
        <v>3</v>
      </c>
      <c r="F91" s="3" t="n">
        <v>0.0163934426229508</v>
      </c>
      <c r="G91" s="3" t="n">
        <v>0.0292397660818713</v>
      </c>
      <c r="H91" s="3" t="n">
        <v>-2.55305765825708</v>
      </c>
    </row>
    <row r="92" customFormat="false" ht="15" hidden="false" customHeight="false" outlineLevel="0" collapsed="false">
      <c r="A92" s="3" t="s">
        <v>205</v>
      </c>
      <c r="B92" s="3" t="n">
        <v>23</v>
      </c>
      <c r="C92" s="3" t="n">
        <v>3</v>
      </c>
      <c r="D92" s="3" t="n">
        <v>23</v>
      </c>
      <c r="E92" s="3" t="n">
        <v>1</v>
      </c>
      <c r="F92" s="3" t="n">
        <v>0.0434782608695652</v>
      </c>
      <c r="G92" s="3" t="n">
        <v>0.214285714285714</v>
      </c>
      <c r="H92" s="3" t="n">
        <v>-5.1405369186702</v>
      </c>
    </row>
    <row r="93" customFormat="false" ht="15" hidden="false" customHeight="false" outlineLevel="0" collapsed="false">
      <c r="A93" s="3" t="s">
        <v>206</v>
      </c>
      <c r="B93" s="3" t="n">
        <v>18</v>
      </c>
      <c r="C93" s="3" t="n">
        <v>1</v>
      </c>
      <c r="D93" s="3" t="n">
        <v>18</v>
      </c>
      <c r="E93" s="3" t="n">
        <v>0</v>
      </c>
      <c r="F93" s="3" t="n">
        <v>0</v>
      </c>
      <c r="G93" s="3" t="n">
        <v>0.0714285714285714</v>
      </c>
      <c r="H93" s="3" t="n">
        <v>-4.26869794936688</v>
      </c>
    </row>
    <row r="94" customFormat="false" ht="15" hidden="false" customHeight="false" outlineLevel="0" collapsed="false">
      <c r="A94" s="3" t="s">
        <v>207</v>
      </c>
      <c r="B94" s="3" t="n">
        <v>270</v>
      </c>
      <c r="C94" s="3" t="n">
        <v>2</v>
      </c>
      <c r="D94" s="3" t="n">
        <v>270</v>
      </c>
      <c r="E94" s="3" t="n">
        <v>6</v>
      </c>
      <c r="F94" s="3" t="n">
        <v>0.0222222222222222</v>
      </c>
      <c r="G94" s="3" t="n">
        <v>0.00803212851405622</v>
      </c>
      <c r="H94" s="3" t="n">
        <v>2.65254409496734</v>
      </c>
    </row>
    <row r="95" customFormat="false" ht="15" hidden="false" customHeight="false" outlineLevel="0" collapsed="false">
      <c r="A95" s="3" t="s">
        <v>208</v>
      </c>
      <c r="B95" s="3" t="n">
        <v>14</v>
      </c>
      <c r="C95" s="3" t="n">
        <v>0</v>
      </c>
      <c r="D95" s="3" t="n">
        <v>14</v>
      </c>
      <c r="E95" s="3" t="n">
        <v>0</v>
      </c>
      <c r="F95" s="3" t="n">
        <v>0</v>
      </c>
      <c r="G95" s="3" t="n">
        <v>0</v>
      </c>
      <c r="H95" s="3" t="n">
        <v>0</v>
      </c>
    </row>
    <row r="96" customFormat="false" ht="15" hidden="false" customHeight="false" outlineLevel="0" collapsed="false">
      <c r="A96" s="3" t="s">
        <v>209</v>
      </c>
      <c r="B96" s="3" t="n">
        <v>91</v>
      </c>
      <c r="C96" s="3" t="n">
        <v>4</v>
      </c>
      <c r="D96" s="3" t="n">
        <v>91</v>
      </c>
      <c r="E96" s="3" t="n">
        <v>7</v>
      </c>
      <c r="F96" s="3" t="n">
        <v>0.0769230769230769</v>
      </c>
      <c r="G96" s="3" t="n">
        <v>0.0769230769230769</v>
      </c>
      <c r="H96" s="3" t="n">
        <v>0</v>
      </c>
    </row>
    <row r="97" customFormat="false" ht="15" hidden="false" customHeight="false" outlineLevel="0" collapsed="false">
      <c r="A97" s="3" t="s">
        <v>210</v>
      </c>
      <c r="B97" s="3" t="n">
        <v>73</v>
      </c>
      <c r="C97" s="3" t="n">
        <v>2</v>
      </c>
      <c r="D97" s="3" t="n">
        <v>73</v>
      </c>
      <c r="E97" s="3" t="n">
        <v>4</v>
      </c>
      <c r="F97" s="3" t="n">
        <v>0.0547945205479452</v>
      </c>
      <c r="G97" s="3" t="n">
        <v>0.0454545454545455</v>
      </c>
      <c r="H97" s="3" t="n">
        <v>2.23430358557764</v>
      </c>
    </row>
    <row r="98" customFormat="false" ht="15" hidden="false" customHeight="false" outlineLevel="0" collapsed="false">
      <c r="A98" s="3" t="s">
        <v>211</v>
      </c>
      <c r="B98" s="3" t="n">
        <v>124</v>
      </c>
      <c r="C98" s="3" t="n">
        <v>4</v>
      </c>
      <c r="D98" s="3" t="n">
        <v>124</v>
      </c>
      <c r="E98" s="3" t="n">
        <v>9</v>
      </c>
      <c r="F98" s="3" t="n">
        <v>0.0725806451612903</v>
      </c>
      <c r="G98" s="3" t="n">
        <v>0.0412371134020619</v>
      </c>
      <c r="H98" s="3" t="n">
        <v>3.44500792232173</v>
      </c>
    </row>
    <row r="99" customFormat="false" ht="15" hidden="false" customHeight="false" outlineLevel="0" collapsed="false">
      <c r="A99" s="3" t="s">
        <v>212</v>
      </c>
      <c r="B99" s="3" t="n">
        <v>172</v>
      </c>
      <c r="C99" s="3" t="n">
        <v>7</v>
      </c>
      <c r="D99" s="3" t="n">
        <v>172</v>
      </c>
      <c r="E99" s="3" t="n">
        <v>9</v>
      </c>
      <c r="F99" s="3" t="n">
        <v>0.0523255813953488</v>
      </c>
      <c r="G99" s="3" t="n">
        <v>0.0551181102362205</v>
      </c>
      <c r="H99" s="3" t="n">
        <v>-1.0269475798834</v>
      </c>
    </row>
    <row r="100" customFormat="false" ht="15" hidden="false" customHeight="false" outlineLevel="0" collapsed="false">
      <c r="A100" s="3" t="s">
        <v>213</v>
      </c>
      <c r="B100" s="3" t="n">
        <v>217</v>
      </c>
      <c r="C100" s="3" t="n">
        <v>8</v>
      </c>
      <c r="D100" s="3" t="n">
        <v>217</v>
      </c>
      <c r="E100" s="3" t="n">
        <v>14</v>
      </c>
      <c r="F100" s="3" t="n">
        <v>0.0645161290322581</v>
      </c>
      <c r="G100" s="3" t="n">
        <v>0.0522875816993464</v>
      </c>
      <c r="H100" s="3" t="n">
        <v>2.50377316365097</v>
      </c>
    </row>
    <row r="101" customFormat="false" ht="15" hidden="false" customHeight="false" outlineLevel="0" collapsed="false">
      <c r="A101" s="3" t="s">
        <v>214</v>
      </c>
      <c r="B101" s="3" t="n">
        <v>92</v>
      </c>
      <c r="C101" s="3" t="n">
        <v>17</v>
      </c>
      <c r="D101" s="3" t="n">
        <v>92</v>
      </c>
      <c r="E101" s="3" t="n">
        <v>18</v>
      </c>
      <c r="F101" s="3" t="n">
        <v>0.195652173913043</v>
      </c>
      <c r="G101" s="3" t="n">
        <v>0.232876712328767</v>
      </c>
      <c r="H101" s="3" t="n">
        <v>-3.61696817864695</v>
      </c>
    </row>
    <row r="102" customFormat="false" ht="15" hidden="false" customHeight="false" outlineLevel="0" collapsed="false">
      <c r="A102" s="3" t="s">
        <v>215</v>
      </c>
      <c r="B102" s="3" t="n">
        <v>43</v>
      </c>
      <c r="C102" s="3" t="n">
        <v>3</v>
      </c>
      <c r="D102" s="3" t="n">
        <v>43</v>
      </c>
      <c r="E102" s="3" t="n">
        <v>7</v>
      </c>
      <c r="F102" s="3" t="n">
        <v>0.162790697674419</v>
      </c>
      <c r="G102" s="3" t="n">
        <v>0.111111111111111</v>
      </c>
      <c r="H102" s="3" t="n">
        <v>3.94506285950635</v>
      </c>
    </row>
    <row r="103" customFormat="false" ht="15" hidden="false" customHeight="false" outlineLevel="0" collapsed="false">
      <c r="A103" s="3" t="s">
        <v>216</v>
      </c>
      <c r="B103" s="3" t="n">
        <v>5</v>
      </c>
      <c r="C103" s="3" t="n">
        <v>0</v>
      </c>
      <c r="D103" s="3" t="n">
        <v>5</v>
      </c>
      <c r="E103" s="3" t="n">
        <v>0</v>
      </c>
      <c r="F103" s="3" t="n">
        <v>0</v>
      </c>
      <c r="G103" s="3" t="n">
        <v>0</v>
      </c>
      <c r="H103" s="3" t="n">
        <v>0</v>
      </c>
    </row>
    <row r="104" customFormat="false" ht="15" hidden="false" customHeight="false" outlineLevel="0" collapsed="false">
      <c r="A104" s="3" t="s">
        <v>217</v>
      </c>
      <c r="B104" s="3" t="n">
        <v>100</v>
      </c>
      <c r="C104" s="3" t="n">
        <v>2</v>
      </c>
      <c r="D104" s="3" t="n">
        <v>100</v>
      </c>
      <c r="E104" s="3" t="n">
        <v>3</v>
      </c>
      <c r="F104" s="3" t="n">
        <v>0.03</v>
      </c>
      <c r="G104" s="3" t="n">
        <v>0.0416666666666667</v>
      </c>
      <c r="H104" s="3" t="n">
        <v>-2.4567357728213</v>
      </c>
    </row>
    <row r="105" customFormat="false" ht="15" hidden="false" customHeight="false" outlineLevel="0" collapsed="false">
      <c r="A105" s="3" t="s">
        <v>218</v>
      </c>
      <c r="B105" s="3" t="n">
        <v>242</v>
      </c>
      <c r="C105" s="3" t="n">
        <v>7</v>
      </c>
      <c r="D105" s="3" t="n">
        <v>242</v>
      </c>
      <c r="E105" s="3" t="n">
        <v>16</v>
      </c>
      <c r="F105" s="3" t="n">
        <v>0.0661157024793388</v>
      </c>
      <c r="G105" s="3" t="n">
        <v>0.12280701754386</v>
      </c>
      <c r="H105" s="3" t="n">
        <v>-4.03762102553621</v>
      </c>
    </row>
    <row r="106" customFormat="false" ht="15" hidden="false" customHeight="false" outlineLevel="0" collapsed="false">
      <c r="A106" s="3" t="s">
        <v>219</v>
      </c>
      <c r="B106" s="3" t="n">
        <v>280</v>
      </c>
      <c r="C106" s="3" t="n">
        <v>40</v>
      </c>
      <c r="D106" s="3" t="n">
        <v>280</v>
      </c>
      <c r="E106" s="3" t="n">
        <v>71</v>
      </c>
      <c r="F106" s="3" t="n">
        <v>0.253571428571429</v>
      </c>
      <c r="G106" s="3" t="n">
        <v>0.191387559808612</v>
      </c>
      <c r="H106" s="3" t="n">
        <v>4.13009562146024</v>
      </c>
    </row>
    <row r="107" customFormat="false" ht="15" hidden="false" customHeight="false" outlineLevel="0" collapsed="false">
      <c r="A107" s="3" t="s">
        <v>220</v>
      </c>
      <c r="B107" s="3" t="n">
        <v>329</v>
      </c>
      <c r="C107" s="3" t="n">
        <v>25</v>
      </c>
      <c r="D107" s="3" t="n">
        <v>329</v>
      </c>
      <c r="E107" s="3" t="n">
        <v>42</v>
      </c>
      <c r="F107" s="3" t="n">
        <v>0.127659574468085</v>
      </c>
      <c r="G107" s="3" t="n">
        <v>0.1</v>
      </c>
      <c r="H107" s="3" t="n">
        <v>3.31997194173957</v>
      </c>
    </row>
    <row r="108" customFormat="false" ht="15" hidden="false" customHeight="false" outlineLevel="0" collapsed="false">
      <c r="A108" s="3" t="s">
        <v>221</v>
      </c>
      <c r="B108" s="3" t="n">
        <v>294</v>
      </c>
      <c r="C108" s="3" t="n">
        <v>38</v>
      </c>
      <c r="D108" s="3" t="n">
        <v>294</v>
      </c>
      <c r="E108" s="3" t="n">
        <v>65</v>
      </c>
      <c r="F108" s="3" t="n">
        <v>0.22108843537415</v>
      </c>
      <c r="G108" s="3" t="n">
        <v>0.171945701357466</v>
      </c>
      <c r="H108" s="3" t="n">
        <v>3.89472900284048</v>
      </c>
    </row>
    <row r="109" customFormat="false" ht="15" hidden="false" customHeight="false" outlineLevel="0" collapsed="false">
      <c r="A109" s="3" t="s">
        <v>222</v>
      </c>
      <c r="B109" s="3" t="n">
        <v>349</v>
      </c>
      <c r="C109" s="3" t="n">
        <v>43</v>
      </c>
      <c r="D109" s="3" t="n">
        <v>349</v>
      </c>
      <c r="E109" s="3" t="n">
        <v>69</v>
      </c>
      <c r="F109" s="3" t="n">
        <v>0.197707736389685</v>
      </c>
      <c r="G109" s="3" t="n">
        <v>0.163498098859316</v>
      </c>
      <c r="H109" s="3" t="n">
        <v>3.53250740350424</v>
      </c>
    </row>
    <row r="110" customFormat="false" ht="15" hidden="false" customHeight="false" outlineLevel="0" collapsed="false">
      <c r="A110" s="3" t="s">
        <v>223</v>
      </c>
      <c r="B110" s="3" t="n">
        <v>36</v>
      </c>
      <c r="C110" s="3" t="n">
        <v>2</v>
      </c>
      <c r="D110" s="3" t="n">
        <v>36</v>
      </c>
      <c r="E110" s="3" t="n">
        <v>4</v>
      </c>
      <c r="F110" s="3" t="n">
        <v>0.111111111111111</v>
      </c>
      <c r="G110" s="3" t="n">
        <v>0.0740740740740741</v>
      </c>
      <c r="H110" s="3" t="n">
        <v>3.61191841297781</v>
      </c>
    </row>
    <row r="111" customFormat="false" ht="15" hidden="false" customHeight="false" outlineLevel="0" collapsed="false">
      <c r="A111" s="3" t="s">
        <v>224</v>
      </c>
      <c r="B111" s="3" t="n">
        <v>54</v>
      </c>
      <c r="C111" s="3" t="n">
        <v>3</v>
      </c>
      <c r="D111" s="3" t="n">
        <v>54</v>
      </c>
      <c r="E111" s="3" t="n">
        <v>5</v>
      </c>
      <c r="F111" s="3" t="n">
        <v>0.0925925925925926</v>
      </c>
      <c r="G111" s="3" t="n">
        <v>0.075</v>
      </c>
      <c r="H111" s="3" t="n">
        <v>2.86747793803031</v>
      </c>
    </row>
    <row r="112" customFormat="false" ht="15" hidden="false" customHeight="false" outlineLevel="0" collapsed="false">
      <c r="A112" s="3" t="s">
        <v>225</v>
      </c>
      <c r="B112" s="3" t="n">
        <v>23</v>
      </c>
      <c r="C112" s="3" t="n">
        <v>1</v>
      </c>
      <c r="D112" s="3" t="n">
        <v>23</v>
      </c>
      <c r="E112" s="3" t="n">
        <v>1</v>
      </c>
      <c r="F112" s="3" t="n">
        <v>0.0434782608695652</v>
      </c>
      <c r="G112" s="3" t="n">
        <v>0.0434782608695652</v>
      </c>
      <c r="H112" s="3" t="n">
        <v>0</v>
      </c>
    </row>
    <row r="113" customFormat="false" ht="15" hidden="false" customHeight="false" outlineLevel="0" collapsed="false">
      <c r="A113" s="3" t="s">
        <v>226</v>
      </c>
      <c r="B113" s="3" t="n">
        <v>108</v>
      </c>
      <c r="C113" s="3" t="n">
        <v>2</v>
      </c>
      <c r="D113" s="3" t="n">
        <v>108</v>
      </c>
      <c r="E113" s="3" t="n">
        <v>3</v>
      </c>
      <c r="F113" s="3" t="n">
        <v>0.0277777777777778</v>
      </c>
      <c r="G113" s="3" t="n">
        <v>0.02</v>
      </c>
      <c r="H113" s="3" t="n">
        <v>2.05127066471314</v>
      </c>
    </row>
    <row r="114" customFormat="false" ht="15" hidden="false" customHeight="false" outlineLevel="0" collapsed="false">
      <c r="A114" s="3" t="s">
        <v>227</v>
      </c>
      <c r="B114" s="3" t="n">
        <v>121</v>
      </c>
      <c r="C114" s="3" t="n">
        <v>6</v>
      </c>
      <c r="D114" s="3" t="n">
        <v>121</v>
      </c>
      <c r="E114" s="3" t="n">
        <v>5</v>
      </c>
      <c r="F114" s="3" t="n">
        <v>0.0413223140495868</v>
      </c>
      <c r="G114" s="3" t="n">
        <v>0.0612244897959184</v>
      </c>
      <c r="H114" s="3" t="n">
        <v>-2.99082905974043</v>
      </c>
    </row>
    <row r="115" customFormat="false" ht="15" hidden="false" customHeight="false" outlineLevel="0" collapsed="false">
      <c r="A115" s="3" t="s">
        <v>228</v>
      </c>
      <c r="B115" s="3" t="n">
        <v>228</v>
      </c>
      <c r="C115" s="3" t="n">
        <v>6</v>
      </c>
      <c r="D115" s="3" t="n">
        <v>228</v>
      </c>
      <c r="E115" s="3" t="n">
        <v>7</v>
      </c>
      <c r="F115" s="3" t="n">
        <v>0.0307017543859649</v>
      </c>
      <c r="G115" s="3" t="n">
        <v>0.0317460317460317</v>
      </c>
      <c r="H115" s="3" t="n">
        <v>-0.0433251247383737</v>
      </c>
    </row>
    <row r="116" customFormat="false" ht="15" hidden="false" customHeight="false" outlineLevel="0" collapsed="false">
      <c r="A116" s="3" t="s">
        <v>229</v>
      </c>
      <c r="B116" s="3" t="n">
        <v>207</v>
      </c>
      <c r="C116" s="3" t="n">
        <v>5</v>
      </c>
      <c r="D116" s="3" t="n">
        <v>207</v>
      </c>
      <c r="E116" s="3" t="n">
        <v>6</v>
      </c>
      <c r="F116" s="3" t="n">
        <v>0.0289855072463768</v>
      </c>
      <c r="G116" s="3" t="n">
        <v>0.0308641975308642</v>
      </c>
      <c r="H116" s="3" t="n">
        <v>-0.630574876875916</v>
      </c>
    </row>
    <row r="117" customFormat="false" ht="15" hidden="false" customHeight="false" outlineLevel="0" collapsed="false">
      <c r="A117" s="3" t="s">
        <v>230</v>
      </c>
      <c r="B117" s="3" t="n">
        <v>42</v>
      </c>
      <c r="C117" s="3" t="n">
        <v>3</v>
      </c>
      <c r="D117" s="3" t="n">
        <v>42</v>
      </c>
      <c r="E117" s="3" t="n">
        <v>3</v>
      </c>
      <c r="F117" s="3" t="n">
        <v>0.0714285714285714</v>
      </c>
      <c r="G117" s="3" t="n">
        <v>0.115384615384615</v>
      </c>
      <c r="H117" s="3" t="n">
        <v>-3.78319013358518</v>
      </c>
    </row>
    <row r="118" customFormat="false" ht="15" hidden="false" customHeight="false" outlineLevel="0" collapsed="false">
      <c r="A118" s="3" t="s">
        <v>231</v>
      </c>
      <c r="B118" s="3" t="n">
        <v>55</v>
      </c>
      <c r="C118" s="3" t="n">
        <v>4</v>
      </c>
      <c r="D118" s="3" t="n">
        <v>55</v>
      </c>
      <c r="E118" s="3" t="n">
        <v>4</v>
      </c>
      <c r="F118" s="3" t="n">
        <v>0.0727272727272727</v>
      </c>
      <c r="G118" s="3" t="n">
        <v>0.117647058823529</v>
      </c>
      <c r="H118" s="3" t="n">
        <v>-3.80487836797682</v>
      </c>
    </row>
    <row r="119" customFormat="false" ht="15" hidden="false" customHeight="false" outlineLevel="0" collapsed="false">
      <c r="A119" s="3" t="s">
        <v>232</v>
      </c>
      <c r="B119" s="3" t="n">
        <v>83</v>
      </c>
      <c r="C119" s="3" t="n">
        <v>7</v>
      </c>
      <c r="D119" s="3" t="n">
        <v>83</v>
      </c>
      <c r="E119" s="3" t="n">
        <v>8</v>
      </c>
      <c r="F119" s="3" t="n">
        <v>0.0963855421686747</v>
      </c>
      <c r="G119" s="3" t="n">
        <v>0.134615384615385</v>
      </c>
      <c r="H119" s="3" t="n">
        <v>-3.64361642650469</v>
      </c>
    </row>
    <row r="120" customFormat="false" ht="15" hidden="false" customHeight="false" outlineLevel="0" collapsed="false">
      <c r="A120" s="3" t="s">
        <v>233</v>
      </c>
      <c r="B120" s="3" t="n">
        <v>1</v>
      </c>
      <c r="C120" s="3" t="n">
        <v>0</v>
      </c>
      <c r="D120" s="3" t="n">
        <v>1</v>
      </c>
      <c r="E120" s="3" t="n">
        <v>0</v>
      </c>
      <c r="F120" s="3" t="n">
        <v>0</v>
      </c>
      <c r="G120" s="3" t="n">
        <v>0</v>
      </c>
      <c r="H120" s="3" t="n">
        <v>0</v>
      </c>
    </row>
    <row r="121" customFormat="false" ht="15" hidden="false" customHeight="false" outlineLevel="0" collapsed="false">
      <c r="A121" s="3" t="s">
        <v>234</v>
      </c>
      <c r="B121" s="3" t="n">
        <v>5</v>
      </c>
      <c r="C121" s="3" t="n">
        <v>0</v>
      </c>
      <c r="D121" s="3" t="n">
        <v>5</v>
      </c>
      <c r="E121" s="3" t="n">
        <v>0</v>
      </c>
      <c r="F121" s="3" t="n">
        <v>0</v>
      </c>
      <c r="G121" s="3" t="n">
        <v>0</v>
      </c>
      <c r="H121" s="3" t="n">
        <v>0</v>
      </c>
    </row>
    <row r="122" customFormat="false" ht="15" hidden="false" customHeight="false" outlineLevel="0" collapsed="false">
      <c r="A122" s="3" t="s">
        <v>235</v>
      </c>
      <c r="B122" s="3" t="n">
        <v>58</v>
      </c>
      <c r="C122" s="3" t="n">
        <v>3</v>
      </c>
      <c r="D122" s="3" t="n">
        <v>58</v>
      </c>
      <c r="E122" s="3" t="n">
        <v>3</v>
      </c>
      <c r="F122" s="3" t="n">
        <v>0.0517241379310345</v>
      </c>
      <c r="G122" s="3" t="n">
        <v>0.0857142857142857</v>
      </c>
      <c r="H122" s="3" t="n">
        <v>-3.52607071154356</v>
      </c>
    </row>
    <row r="123" customFormat="false" ht="15" hidden="false" customHeight="false" outlineLevel="0" collapsed="false">
      <c r="A123" s="3" t="s">
        <v>236</v>
      </c>
      <c r="B123" s="3" t="n">
        <v>164</v>
      </c>
      <c r="C123" s="3" t="n">
        <v>3</v>
      </c>
      <c r="D123" s="3" t="n">
        <v>164</v>
      </c>
      <c r="E123" s="3" t="n">
        <v>7</v>
      </c>
      <c r="F123" s="3" t="n">
        <v>0.0426829268292683</v>
      </c>
      <c r="G123" s="3" t="n">
        <v>0.107142857142857</v>
      </c>
      <c r="H123" s="3" t="n">
        <v>-4.16604379530679</v>
      </c>
    </row>
    <row r="124" customFormat="false" ht="15" hidden="false" customHeight="false" outlineLevel="0" collapsed="false">
      <c r="A124" s="3" t="s">
        <v>237</v>
      </c>
      <c r="B124" s="3" t="n">
        <v>117</v>
      </c>
      <c r="C124" s="3" t="n">
        <v>8</v>
      </c>
      <c r="D124" s="3" t="n">
        <v>117</v>
      </c>
      <c r="E124" s="3" t="n">
        <v>12</v>
      </c>
      <c r="F124" s="3" t="n">
        <v>0.102564102564103</v>
      </c>
      <c r="G124" s="3" t="n">
        <v>0.129032258064516</v>
      </c>
      <c r="H124" s="3" t="n">
        <v>-3.27594233116707</v>
      </c>
    </row>
    <row r="125" customFormat="false" ht="15" hidden="false" customHeight="false" outlineLevel="0" collapsed="false">
      <c r="A125" s="3" t="s">
        <v>238</v>
      </c>
      <c r="B125" s="3" t="n">
        <v>24</v>
      </c>
      <c r="C125" s="3" t="n">
        <v>1</v>
      </c>
      <c r="D125" s="3" t="n">
        <v>24</v>
      </c>
      <c r="E125" s="3" t="n">
        <v>0</v>
      </c>
      <c r="F125" s="3" t="n">
        <v>0</v>
      </c>
      <c r="G125" s="3" t="n">
        <v>0.0555555555555556</v>
      </c>
      <c r="H125" s="3" t="n">
        <v>-4.01738352108597</v>
      </c>
    </row>
    <row r="126" customFormat="false" ht="15" hidden="false" customHeight="false" outlineLevel="0" collapsed="false">
      <c r="A126" s="3" t="s">
        <v>239</v>
      </c>
      <c r="B126" s="3" t="n">
        <v>116</v>
      </c>
      <c r="C126" s="3" t="n">
        <v>4</v>
      </c>
      <c r="D126" s="3" t="n">
        <v>116</v>
      </c>
      <c r="E126" s="3" t="n">
        <v>5</v>
      </c>
      <c r="F126" s="3" t="n">
        <v>0.0431034482758621</v>
      </c>
      <c r="G126" s="3" t="n">
        <v>0.037037037037037</v>
      </c>
      <c r="H126" s="3" t="n">
        <v>1.80276720103788</v>
      </c>
    </row>
    <row r="127" customFormat="false" ht="15" hidden="false" customHeight="false" outlineLevel="0" collapsed="false">
      <c r="A127" s="3" t="s">
        <v>240</v>
      </c>
      <c r="B127" s="3" t="n">
        <v>267</v>
      </c>
      <c r="C127" s="3" t="n">
        <v>31</v>
      </c>
      <c r="D127" s="3" t="n">
        <v>267</v>
      </c>
      <c r="E127" s="3" t="n">
        <v>40</v>
      </c>
      <c r="F127" s="3" t="n">
        <v>0.149812734082397</v>
      </c>
      <c r="G127" s="3" t="n">
        <v>0.155</v>
      </c>
      <c r="H127" s="3" t="n">
        <v>-1.64620676022119</v>
      </c>
    </row>
    <row r="128" customFormat="false" ht="15" hidden="false" customHeight="false" outlineLevel="0" collapsed="false">
      <c r="A128" s="3" t="s">
        <v>241</v>
      </c>
      <c r="B128" s="3" t="n">
        <v>22</v>
      </c>
      <c r="C128" s="3" t="n">
        <v>2</v>
      </c>
      <c r="D128" s="3" t="n">
        <v>22</v>
      </c>
      <c r="E128" s="3" t="n">
        <v>3</v>
      </c>
      <c r="F128" s="3" t="n">
        <v>0.136363636363636</v>
      </c>
      <c r="G128" s="3" t="n">
        <v>0.25</v>
      </c>
      <c r="H128" s="3" t="n">
        <v>-4.73300355749798</v>
      </c>
    </row>
    <row r="129" customFormat="false" ht="15" hidden="false" customHeight="false" outlineLevel="0" collapsed="false">
      <c r="A129" s="3" t="s">
        <v>242</v>
      </c>
      <c r="B129" s="3" t="n">
        <v>164</v>
      </c>
      <c r="C129" s="3" t="n">
        <v>11</v>
      </c>
      <c r="D129" s="3" t="n">
        <v>164</v>
      </c>
      <c r="E129" s="3" t="n">
        <v>13</v>
      </c>
      <c r="F129" s="3" t="n">
        <v>0.0792682926829268</v>
      </c>
      <c r="G129" s="3" t="n">
        <v>0.0769230769230769</v>
      </c>
      <c r="H129" s="3" t="n">
        <v>0.852377406130501</v>
      </c>
    </row>
    <row r="130" customFormat="false" ht="15" hidden="false" customHeight="false" outlineLevel="0" collapsed="false">
      <c r="A130" s="3" t="s">
        <v>243</v>
      </c>
      <c r="B130" s="3" t="n">
        <v>19</v>
      </c>
      <c r="C130" s="3" t="n">
        <v>1</v>
      </c>
      <c r="D130" s="3" t="n">
        <v>19</v>
      </c>
      <c r="E130" s="3" t="n">
        <v>1</v>
      </c>
      <c r="F130" s="3" t="n">
        <v>0.0526315789473684</v>
      </c>
      <c r="G130" s="3" t="n">
        <v>0.0526315789473684</v>
      </c>
      <c r="H130" s="3" t="n">
        <v>0</v>
      </c>
    </row>
    <row r="131" customFormat="false" ht="15" hidden="false" customHeight="false" outlineLevel="0" collapsed="false">
      <c r="A131" s="3" t="s">
        <v>244</v>
      </c>
      <c r="B131" s="3" t="n">
        <v>150</v>
      </c>
      <c r="C131" s="3" t="n">
        <v>7</v>
      </c>
      <c r="D131" s="3" t="n">
        <v>150</v>
      </c>
      <c r="E131" s="3" t="n">
        <v>9</v>
      </c>
      <c r="F131" s="3" t="n">
        <v>0.06</v>
      </c>
      <c r="G131" s="3" t="n">
        <v>0.0843373493975904</v>
      </c>
      <c r="H131" s="3" t="n">
        <v>-3.19201218259865</v>
      </c>
    </row>
    <row r="132" customFormat="false" ht="15" hidden="false" customHeight="false" outlineLevel="0" collapsed="false">
      <c r="A132" s="3" t="s">
        <v>245</v>
      </c>
      <c r="B132" s="3" t="n">
        <v>7</v>
      </c>
      <c r="C132" s="3" t="n">
        <v>1</v>
      </c>
      <c r="D132" s="3" t="n">
        <v>7</v>
      </c>
      <c r="E132" s="3" t="n">
        <v>0</v>
      </c>
      <c r="F132" s="3" t="n">
        <v>0</v>
      </c>
      <c r="G132" s="3" t="n">
        <v>0.333333333333333</v>
      </c>
      <c r="H132" s="3" t="n">
        <v>-5.80914299031403</v>
      </c>
    </row>
    <row r="133" customFormat="false" ht="15" hidden="false" customHeight="false" outlineLevel="0" collapsed="false">
      <c r="A133" s="3" t="s">
        <v>246</v>
      </c>
      <c r="B133" s="3" t="n">
        <v>171</v>
      </c>
      <c r="C133" s="3" t="n">
        <v>5</v>
      </c>
      <c r="D133" s="3" t="n">
        <v>171</v>
      </c>
      <c r="E133" s="3" t="n">
        <v>10</v>
      </c>
      <c r="F133" s="3" t="n">
        <v>0.0584795321637427</v>
      </c>
      <c r="G133" s="3" t="n">
        <v>0.0390625</v>
      </c>
      <c r="H133" s="3" t="n">
        <v>2.96615062748428</v>
      </c>
    </row>
    <row r="134" customFormat="false" ht="15" hidden="false" customHeight="false" outlineLevel="0" collapsed="false">
      <c r="A134" s="3" t="s">
        <v>247</v>
      </c>
      <c r="B134" s="3" t="n">
        <v>99</v>
      </c>
      <c r="C134" s="3" t="n">
        <v>3</v>
      </c>
      <c r="D134" s="3" t="n">
        <v>99</v>
      </c>
      <c r="E134" s="3" t="n">
        <v>4</v>
      </c>
      <c r="F134" s="3" t="n">
        <v>0.0404040404040404</v>
      </c>
      <c r="G134" s="3" t="n">
        <v>0.0375</v>
      </c>
      <c r="H134" s="3" t="n">
        <v>1.06610301010282</v>
      </c>
    </row>
    <row r="135" customFormat="false" ht="15" hidden="false" customHeight="false" outlineLevel="0" collapsed="false">
      <c r="A135" s="3" t="s">
        <v>248</v>
      </c>
      <c r="B135" s="3" t="n">
        <v>176</v>
      </c>
      <c r="C135" s="3" t="n">
        <v>2</v>
      </c>
      <c r="D135" s="3" t="n">
        <v>176</v>
      </c>
      <c r="E135" s="3" t="n">
        <v>2</v>
      </c>
      <c r="F135" s="3" t="n">
        <v>0.0113636363636364</v>
      </c>
      <c r="G135" s="3" t="n">
        <v>0.0114942528735632</v>
      </c>
      <c r="H135" s="3" t="n">
        <v>2.03548965415066</v>
      </c>
    </row>
    <row r="136" customFormat="false" ht="15" hidden="false" customHeight="false" outlineLevel="0" collapsed="false">
      <c r="A136" s="3" t="s">
        <v>249</v>
      </c>
      <c r="B136" s="3" t="n">
        <v>57</v>
      </c>
      <c r="C136" s="3" t="n">
        <v>2</v>
      </c>
      <c r="D136" s="3" t="n">
        <v>57</v>
      </c>
      <c r="E136" s="3" t="n">
        <v>3</v>
      </c>
      <c r="F136" s="3" t="n">
        <v>0.0526315789473684</v>
      </c>
      <c r="G136" s="3" t="n">
        <v>0.037037037037037</v>
      </c>
      <c r="H136" s="3" t="n">
        <v>2.7469209754912</v>
      </c>
    </row>
    <row r="137" customFormat="false" ht="15" hidden="false" customHeight="false" outlineLevel="0" collapsed="false">
      <c r="A137" s="3" t="s">
        <v>250</v>
      </c>
      <c r="B137" s="3" t="n">
        <v>33</v>
      </c>
      <c r="C137" s="3" t="n">
        <v>0</v>
      </c>
      <c r="D137" s="3" t="n">
        <v>33</v>
      </c>
      <c r="E137" s="3" t="n">
        <v>0</v>
      </c>
      <c r="F137" s="3" t="n">
        <v>0</v>
      </c>
      <c r="G137" s="3" t="n">
        <v>0</v>
      </c>
      <c r="H137" s="3" t="n">
        <v>0</v>
      </c>
    </row>
    <row r="138" customFormat="false" ht="15" hidden="false" customHeight="false" outlineLevel="0" collapsed="false">
      <c r="A138" s="3" t="s">
        <v>251</v>
      </c>
      <c r="B138" s="3" t="n">
        <v>84</v>
      </c>
      <c r="C138" s="3" t="n">
        <v>3</v>
      </c>
      <c r="D138" s="3" t="n">
        <v>84</v>
      </c>
      <c r="E138" s="3" t="n">
        <v>4</v>
      </c>
      <c r="F138" s="3" t="n">
        <v>0.0476190476190476</v>
      </c>
      <c r="G138" s="3" t="n">
        <v>0.0384615384615385</v>
      </c>
      <c r="H138" s="3" t="n">
        <v>2.21457421567133</v>
      </c>
    </row>
    <row r="139" customFormat="false" ht="15" hidden="false" customHeight="false" outlineLevel="0" collapsed="false">
      <c r="A139" s="3" t="s">
        <v>252</v>
      </c>
      <c r="B139" s="3" t="n">
        <v>328</v>
      </c>
      <c r="C139" s="3" t="n">
        <v>7</v>
      </c>
      <c r="D139" s="3" t="n">
        <v>328</v>
      </c>
      <c r="E139" s="3" t="n">
        <v>24</v>
      </c>
      <c r="F139" s="3" t="n">
        <v>0.0731707317073171</v>
      </c>
      <c r="G139" s="3" t="n">
        <v>0.0945945945945946</v>
      </c>
      <c r="H139" s="3" t="n">
        <v>-3.0645053889693</v>
      </c>
    </row>
    <row r="140" customFormat="false" ht="15" hidden="false" customHeight="false" outlineLevel="0" collapsed="false">
      <c r="A140" s="3" t="s">
        <v>253</v>
      </c>
      <c r="B140" s="3" t="n">
        <v>504</v>
      </c>
      <c r="C140" s="3" t="n">
        <v>9</v>
      </c>
      <c r="D140" s="3" t="n">
        <v>504</v>
      </c>
      <c r="E140" s="3" t="n">
        <v>25</v>
      </c>
      <c r="F140" s="3" t="n">
        <v>0.0496031746031746</v>
      </c>
      <c r="G140" s="3" t="n">
        <v>0.027355623100304</v>
      </c>
      <c r="H140" s="3" t="n">
        <v>3.10223195774207</v>
      </c>
    </row>
    <row r="141" customFormat="false" ht="15" hidden="false" customHeight="false" outlineLevel="0" collapsed="false">
      <c r="A141" s="3" t="s">
        <v>254</v>
      </c>
      <c r="B141" s="3" t="n">
        <v>21</v>
      </c>
      <c r="C141" s="3" t="n">
        <v>0</v>
      </c>
      <c r="D141" s="3" t="n">
        <v>21</v>
      </c>
      <c r="E141" s="3" t="n">
        <v>1</v>
      </c>
      <c r="F141" s="3" t="n">
        <v>0.0476190476190476</v>
      </c>
      <c r="G141" s="3" t="n">
        <v>0</v>
      </c>
      <c r="H141" s="3" t="n">
        <v>3.86323284125871</v>
      </c>
    </row>
    <row r="142" customFormat="false" ht="15" hidden="false" customHeight="false" outlineLevel="0" collapsed="false">
      <c r="A142" s="3" t="s">
        <v>255</v>
      </c>
      <c r="B142" s="3" t="n">
        <v>106</v>
      </c>
      <c r="C142" s="3" t="n">
        <v>11</v>
      </c>
      <c r="D142" s="3" t="n">
        <v>106</v>
      </c>
      <c r="E142" s="3" t="n">
        <v>14</v>
      </c>
      <c r="F142" s="3" t="n">
        <v>0.132075471698113</v>
      </c>
      <c r="G142" s="3" t="n">
        <v>0.142857142857143</v>
      </c>
      <c r="H142" s="3" t="n">
        <v>-2.37784757749459</v>
      </c>
    </row>
    <row r="143" customFormat="false" ht="15" hidden="false" customHeight="false" outlineLevel="0" collapsed="false">
      <c r="A143" s="3" t="s">
        <v>256</v>
      </c>
      <c r="B143" s="3" t="n">
        <v>169</v>
      </c>
      <c r="C143" s="3" t="n">
        <v>20</v>
      </c>
      <c r="D143" s="3" t="n">
        <v>169</v>
      </c>
      <c r="E143" s="3" t="n">
        <v>26</v>
      </c>
      <c r="F143" s="3" t="n">
        <v>0.153846153846154</v>
      </c>
      <c r="G143" s="3" t="n">
        <v>0.165289256198347</v>
      </c>
      <c r="H143" s="3" t="n">
        <v>-2.43738713382002</v>
      </c>
    </row>
    <row r="144" customFormat="false" ht="15" hidden="false" customHeight="false" outlineLevel="0" collapsed="false">
      <c r="A144" s="3" t="s">
        <v>257</v>
      </c>
      <c r="B144" s="3" t="n">
        <v>183</v>
      </c>
      <c r="C144" s="3" t="n">
        <v>22</v>
      </c>
      <c r="D144" s="3" t="n">
        <v>183</v>
      </c>
      <c r="E144" s="3" t="n">
        <v>28</v>
      </c>
      <c r="F144" s="3" t="n">
        <v>0.153005464480874</v>
      </c>
      <c r="G144" s="3" t="n">
        <v>0.161764705882353</v>
      </c>
      <c r="H144" s="3" t="n">
        <v>-2.17010930319375</v>
      </c>
    </row>
    <row r="145" customFormat="false" ht="15" hidden="false" customHeight="false" outlineLevel="0" collapsed="false">
      <c r="A145" s="3" t="s">
        <v>258</v>
      </c>
      <c r="B145" s="3" t="n">
        <v>1</v>
      </c>
      <c r="C145" s="3" t="n">
        <v>0</v>
      </c>
      <c r="D145" s="3" t="n">
        <v>1</v>
      </c>
      <c r="E145" s="3" t="n">
        <v>1</v>
      </c>
      <c r="F145" s="3" t="n">
        <v>1</v>
      </c>
      <c r="G145" s="3" t="n">
        <v>0</v>
      </c>
      <c r="H145" s="3" t="n">
        <v>6.90775527898214</v>
      </c>
    </row>
    <row r="146" customFormat="false" ht="15" hidden="false" customHeight="false" outlineLevel="0" collapsed="false">
      <c r="A146" s="3" t="s">
        <v>259</v>
      </c>
      <c r="B146" s="3" t="n">
        <v>111</v>
      </c>
      <c r="C146" s="3" t="n">
        <v>16</v>
      </c>
      <c r="D146" s="3" t="n">
        <v>111</v>
      </c>
      <c r="E146" s="3" t="n">
        <v>18</v>
      </c>
      <c r="F146" s="3" t="n">
        <v>0.162162162162162</v>
      </c>
      <c r="G146" s="3" t="n">
        <v>0.280701754385965</v>
      </c>
      <c r="H146" s="3" t="n">
        <v>-4.77524701636561</v>
      </c>
    </row>
    <row r="147" customFormat="false" ht="15" hidden="false" customHeight="false" outlineLevel="0" collapsed="false">
      <c r="A147" s="3" t="s">
        <v>260</v>
      </c>
      <c r="B147" s="3" t="n">
        <v>194</v>
      </c>
      <c r="C147" s="3" t="n">
        <v>11</v>
      </c>
      <c r="D147" s="3" t="n">
        <v>194</v>
      </c>
      <c r="E147" s="3" t="n">
        <v>14</v>
      </c>
      <c r="F147" s="3" t="n">
        <v>0.0721649484536082</v>
      </c>
      <c r="G147" s="3" t="n">
        <v>0.069620253164557</v>
      </c>
      <c r="H147" s="3" t="n">
        <v>0.934010913581433</v>
      </c>
    </row>
    <row r="148" customFormat="false" ht="15" hidden="false" customHeight="false" outlineLevel="0" collapsed="false">
      <c r="A148" s="3" t="s">
        <v>261</v>
      </c>
      <c r="B148" s="3" t="n">
        <v>145</v>
      </c>
      <c r="C148" s="3" t="n">
        <v>8</v>
      </c>
      <c r="D148" s="3" t="n">
        <v>145</v>
      </c>
      <c r="E148" s="3" t="n">
        <v>11</v>
      </c>
      <c r="F148" s="3" t="n">
        <v>0.0758620689655172</v>
      </c>
      <c r="G148" s="3" t="n">
        <v>0.0672268907563025</v>
      </c>
      <c r="H148" s="3" t="n">
        <v>2.15584434939549</v>
      </c>
    </row>
    <row r="149" customFormat="false" ht="15" hidden="false" customHeight="false" outlineLevel="0" collapsed="false">
      <c r="A149" s="3" t="s">
        <v>262</v>
      </c>
      <c r="B149" s="3" t="n">
        <v>249</v>
      </c>
      <c r="C149" s="3" t="n">
        <v>16</v>
      </c>
      <c r="D149" s="3" t="n">
        <v>249</v>
      </c>
      <c r="E149" s="3" t="n">
        <v>20</v>
      </c>
      <c r="F149" s="3" t="n">
        <v>0.0803212851405622</v>
      </c>
      <c r="G149" s="3" t="n">
        <v>0.0776699029126214</v>
      </c>
      <c r="H149" s="3" t="n">
        <v>0.975081099463903</v>
      </c>
    </row>
    <row r="150" customFormat="false" ht="15" hidden="false" customHeight="false" outlineLevel="0" collapsed="false">
      <c r="A150" s="3" t="s">
        <v>263</v>
      </c>
      <c r="B150" s="3" t="n">
        <v>60</v>
      </c>
      <c r="C150" s="3" t="n">
        <v>11</v>
      </c>
      <c r="D150" s="3" t="n">
        <v>60</v>
      </c>
      <c r="E150" s="3" t="n">
        <v>12</v>
      </c>
      <c r="F150" s="3" t="n">
        <v>0.2</v>
      </c>
      <c r="G150" s="3" t="n">
        <v>0.192982456140351</v>
      </c>
      <c r="H150" s="3" t="n">
        <v>1.94841327927343</v>
      </c>
    </row>
    <row r="151" customFormat="false" ht="15" hidden="false" customHeight="false" outlineLevel="0" collapsed="false">
      <c r="A151" s="3" t="s">
        <v>264</v>
      </c>
      <c r="B151" s="3" t="n">
        <v>146</v>
      </c>
      <c r="C151" s="3" t="n">
        <v>7</v>
      </c>
      <c r="D151" s="3" t="n">
        <v>146</v>
      </c>
      <c r="E151" s="3" t="n">
        <v>8</v>
      </c>
      <c r="F151" s="3" t="n">
        <v>0.0547945205479452</v>
      </c>
      <c r="G151" s="3" t="n">
        <v>0.0583333333333333</v>
      </c>
      <c r="H151" s="3" t="n">
        <v>-1.26379129953685</v>
      </c>
    </row>
    <row r="152" customFormat="false" ht="15" hidden="false" customHeight="false" outlineLevel="0" collapsed="false">
      <c r="A152" s="3" t="s">
        <v>265</v>
      </c>
      <c r="B152" s="3" t="n">
        <v>149</v>
      </c>
      <c r="C152" s="3" t="n">
        <v>16</v>
      </c>
      <c r="D152" s="3" t="n">
        <v>149</v>
      </c>
      <c r="E152" s="3" t="n">
        <v>20</v>
      </c>
      <c r="F152" s="3" t="n">
        <v>0.134228187919463</v>
      </c>
      <c r="G152" s="3" t="n">
        <v>0.181818181818182</v>
      </c>
      <c r="H152" s="3" t="n">
        <v>-3.8626225269279</v>
      </c>
    </row>
    <row r="153" customFormat="false" ht="15" hidden="false" customHeight="false" outlineLevel="0" collapsed="false">
      <c r="A153" s="3" t="s">
        <v>266</v>
      </c>
      <c r="B153" s="3" t="n">
        <v>273</v>
      </c>
      <c r="C153" s="3" t="n">
        <v>6</v>
      </c>
      <c r="D153" s="3" t="n">
        <v>273</v>
      </c>
      <c r="E153" s="3" t="n">
        <v>9</v>
      </c>
      <c r="F153" s="3" t="n">
        <v>0.032967032967033</v>
      </c>
      <c r="G153" s="3" t="n">
        <v>0.03</v>
      </c>
      <c r="H153" s="3" t="n">
        <v>1.08756245248153</v>
      </c>
    </row>
    <row r="154" customFormat="false" ht="15" hidden="false" customHeight="false" outlineLevel="0" collapsed="false">
      <c r="A154" s="3" t="s">
        <v>267</v>
      </c>
      <c r="B154" s="3" t="n">
        <v>258</v>
      </c>
      <c r="C154" s="3" t="n">
        <v>8</v>
      </c>
      <c r="D154" s="3" t="n">
        <v>258</v>
      </c>
      <c r="E154" s="3" t="n">
        <v>15</v>
      </c>
      <c r="F154" s="3" t="n">
        <v>0.0581395348837209</v>
      </c>
      <c r="G154" s="3" t="n">
        <v>0.0459770114942529</v>
      </c>
      <c r="H154" s="3" t="n">
        <v>2.4983593705909</v>
      </c>
    </row>
    <row r="155" customFormat="false" ht="15" hidden="false" customHeight="false" outlineLevel="0" collapsed="false">
      <c r="A155" s="3" t="s">
        <v>268</v>
      </c>
      <c r="B155" s="3" t="n">
        <v>10</v>
      </c>
      <c r="C155" s="3" t="n">
        <v>2</v>
      </c>
      <c r="D155" s="3" t="n">
        <v>10</v>
      </c>
      <c r="E155" s="3" t="n">
        <v>5</v>
      </c>
      <c r="F155" s="3" t="n">
        <v>0.5</v>
      </c>
      <c r="G155" s="3" t="n">
        <v>0.5</v>
      </c>
      <c r="H155" s="3" t="n">
        <v>0</v>
      </c>
    </row>
    <row r="156" customFormat="false" ht="15" hidden="false" customHeight="false" outlineLevel="0" collapsed="false">
      <c r="A156" s="3" t="s">
        <v>269</v>
      </c>
      <c r="B156" s="3" t="n">
        <v>2</v>
      </c>
      <c r="C156" s="3" t="n">
        <v>0</v>
      </c>
      <c r="D156" s="3" t="n">
        <v>2</v>
      </c>
      <c r="E156" s="3" t="n">
        <v>0</v>
      </c>
      <c r="F156" s="3" t="n">
        <v>0</v>
      </c>
      <c r="G156" s="3" t="n">
        <v>0</v>
      </c>
      <c r="H156" s="3" t="n">
        <v>0</v>
      </c>
    </row>
    <row r="157" customFormat="false" ht="15" hidden="false" customHeight="false" outlineLevel="0" collapsed="false">
      <c r="A157" s="3" t="s">
        <v>270</v>
      </c>
      <c r="B157" s="3" t="n">
        <v>117</v>
      </c>
      <c r="C157" s="3" t="n">
        <v>2</v>
      </c>
      <c r="D157" s="3" t="n">
        <v>117</v>
      </c>
      <c r="E157" s="3" t="n">
        <v>4</v>
      </c>
      <c r="F157" s="3" t="n">
        <v>0.0341880341880342</v>
      </c>
      <c r="G157" s="3" t="n">
        <v>0.02</v>
      </c>
      <c r="H157" s="3" t="n">
        <v>2.65239894655283</v>
      </c>
    </row>
    <row r="158" customFormat="false" ht="15" hidden="false" customHeight="false" outlineLevel="0" collapsed="false">
      <c r="A158" s="3" t="s">
        <v>271</v>
      </c>
      <c r="B158" s="3" t="n">
        <v>62</v>
      </c>
      <c r="C158" s="3" t="n">
        <v>0</v>
      </c>
      <c r="D158" s="3" t="n">
        <v>62</v>
      </c>
      <c r="E158" s="3" t="n">
        <v>1</v>
      </c>
      <c r="F158" s="3" t="n">
        <v>0.0161290322580645</v>
      </c>
      <c r="G158" s="3" t="n">
        <v>0</v>
      </c>
      <c r="H158" s="3" t="n">
        <v>2.78062089393705</v>
      </c>
    </row>
    <row r="159" customFormat="false" ht="15" hidden="false" customHeight="false" outlineLevel="0" collapsed="false">
      <c r="A159" s="3" t="s">
        <v>272</v>
      </c>
      <c r="B159" s="3" t="n">
        <v>34</v>
      </c>
      <c r="C159" s="3" t="n">
        <v>5</v>
      </c>
      <c r="D159" s="3" t="n">
        <v>34</v>
      </c>
      <c r="E159" s="3" t="n">
        <v>18</v>
      </c>
      <c r="F159" s="3" t="n">
        <v>0.529411764705882</v>
      </c>
      <c r="G159" s="3" t="n">
        <v>0.294117647058824</v>
      </c>
      <c r="H159" s="3" t="n">
        <v>5.46083629604581</v>
      </c>
    </row>
    <row r="160" customFormat="false" ht="15" hidden="false" customHeight="false" outlineLevel="0" collapsed="false">
      <c r="A160" s="3" t="s">
        <v>273</v>
      </c>
      <c r="B160" s="3" t="n">
        <v>9</v>
      </c>
      <c r="C160" s="3" t="n">
        <v>1</v>
      </c>
      <c r="D160" s="3" t="n">
        <v>9</v>
      </c>
      <c r="E160" s="3" t="n">
        <v>1</v>
      </c>
      <c r="F160" s="3" t="n">
        <v>0.111111111111111</v>
      </c>
      <c r="G160" s="3" t="n">
        <v>0.25</v>
      </c>
      <c r="H160" s="3" t="n">
        <v>-4.93367425296013</v>
      </c>
    </row>
    <row r="161" customFormat="false" ht="15" hidden="false" customHeight="false" outlineLevel="0" collapsed="false">
      <c r="A161" s="3" t="s">
        <v>274</v>
      </c>
      <c r="B161" s="3" t="n">
        <v>156</v>
      </c>
      <c r="C161" s="3" t="n">
        <v>0</v>
      </c>
      <c r="D161" s="3" t="n">
        <v>156</v>
      </c>
      <c r="E161" s="3" t="n">
        <v>0</v>
      </c>
      <c r="F161" s="3" t="n">
        <v>0</v>
      </c>
      <c r="G161" s="3" t="n">
        <v>0</v>
      </c>
      <c r="H161" s="3" t="n">
        <v>0</v>
      </c>
    </row>
    <row r="162" customFormat="false" ht="15" hidden="false" customHeight="false" outlineLevel="0" collapsed="false">
      <c r="A162" s="3" t="s">
        <v>275</v>
      </c>
      <c r="B162" s="3" t="n">
        <v>138</v>
      </c>
      <c r="C162" s="3" t="n">
        <v>11</v>
      </c>
      <c r="D162" s="3" t="n">
        <v>138</v>
      </c>
      <c r="E162" s="3" t="n">
        <v>13</v>
      </c>
      <c r="F162" s="3" t="n">
        <v>0.0942028985507246</v>
      </c>
      <c r="G162" s="3" t="n">
        <v>0.0973451327433628</v>
      </c>
      <c r="H162" s="3" t="n">
        <v>-1.14493407322322</v>
      </c>
    </row>
    <row r="163" customFormat="false" ht="15" hidden="false" customHeight="false" outlineLevel="0" collapsed="false">
      <c r="A163" s="3" t="s">
        <v>276</v>
      </c>
      <c r="B163" s="3" t="n">
        <v>97</v>
      </c>
      <c r="C163" s="3" t="n">
        <v>3</v>
      </c>
      <c r="D163" s="3" t="n">
        <v>97</v>
      </c>
      <c r="E163" s="3" t="n">
        <v>4</v>
      </c>
      <c r="F163" s="3" t="n">
        <v>0.0412371134020619</v>
      </c>
      <c r="G163" s="3" t="n">
        <v>0.0365853658536585</v>
      </c>
      <c r="H163" s="3" t="n">
        <v>1.53724296585873</v>
      </c>
    </row>
    <row r="164" customFormat="false" ht="15" hidden="false" customHeight="false" outlineLevel="0" collapsed="false">
      <c r="A164" s="3" t="s">
        <v>277</v>
      </c>
      <c r="B164" s="3" t="n">
        <v>156</v>
      </c>
      <c r="C164" s="3" t="n">
        <v>11</v>
      </c>
      <c r="D164" s="3" t="n">
        <v>156</v>
      </c>
      <c r="E164" s="3" t="n">
        <v>14</v>
      </c>
      <c r="F164" s="3" t="n">
        <v>0.0897435897435897</v>
      </c>
      <c r="G164" s="3" t="n">
        <v>0.0887096774193548</v>
      </c>
      <c r="H164" s="3" t="n">
        <v>0.03334997968155</v>
      </c>
    </row>
    <row r="165" customFormat="false" ht="15" hidden="false" customHeight="false" outlineLevel="0" collapsed="false">
      <c r="A165" s="3" t="s">
        <v>278</v>
      </c>
      <c r="B165" s="3" t="n">
        <v>262</v>
      </c>
      <c r="C165" s="3" t="n">
        <v>8</v>
      </c>
      <c r="D165" s="3" t="n">
        <v>262</v>
      </c>
      <c r="E165" s="3" t="n">
        <v>14</v>
      </c>
      <c r="F165" s="3" t="n">
        <v>0.0534351145038168</v>
      </c>
      <c r="G165" s="3" t="n">
        <v>0.0398009950248756</v>
      </c>
      <c r="H165" s="3" t="n">
        <v>2.61257543621019</v>
      </c>
    </row>
    <row r="166" customFormat="false" ht="15" hidden="false" customHeight="false" outlineLevel="0" collapsed="false">
      <c r="A166" s="3" t="s">
        <v>279</v>
      </c>
      <c r="B166" s="3" t="n">
        <v>11</v>
      </c>
      <c r="C166" s="3" t="n">
        <v>0</v>
      </c>
      <c r="D166" s="3" t="n">
        <v>11</v>
      </c>
      <c r="E166" s="3" t="n">
        <v>0</v>
      </c>
      <c r="F166" s="3" t="n">
        <v>0</v>
      </c>
      <c r="G166" s="3" t="n">
        <v>0</v>
      </c>
      <c r="H166" s="3" t="n">
        <v>0</v>
      </c>
    </row>
    <row r="167" customFormat="false" ht="15" hidden="false" customHeight="false" outlineLevel="0" collapsed="false">
      <c r="A167" s="3" t="s">
        <v>280</v>
      </c>
      <c r="B167" s="3" t="n">
        <v>204</v>
      </c>
      <c r="C167" s="3" t="n">
        <v>2</v>
      </c>
      <c r="D167" s="3" t="n">
        <v>204</v>
      </c>
      <c r="E167" s="3" t="n">
        <v>5</v>
      </c>
      <c r="F167" s="3" t="n">
        <v>0.0245098039215686</v>
      </c>
      <c r="G167" s="3" t="n">
        <v>0.0124223602484472</v>
      </c>
      <c r="H167" s="3" t="n">
        <v>2.49216720084065</v>
      </c>
    </row>
    <row r="168" customFormat="false" ht="15" hidden="false" customHeight="false" outlineLevel="0" collapsed="false">
      <c r="A168" s="3" t="s">
        <v>281</v>
      </c>
      <c r="B168" s="3" t="n">
        <v>14</v>
      </c>
      <c r="C168" s="3" t="n">
        <v>1</v>
      </c>
      <c r="D168" s="3" t="n">
        <v>14</v>
      </c>
      <c r="E168" s="3" t="n">
        <v>2</v>
      </c>
      <c r="F168" s="3" t="n">
        <v>0.142857142857143</v>
      </c>
      <c r="G168" s="3" t="n">
        <v>0.0909090909090909</v>
      </c>
      <c r="H168" s="3" t="n">
        <v>3.95024421824834</v>
      </c>
    </row>
    <row r="169" customFormat="false" ht="15" hidden="false" customHeight="false" outlineLevel="0" collapsed="false">
      <c r="A169" s="3" t="s">
        <v>282</v>
      </c>
      <c r="B169" s="3" t="n">
        <v>39</v>
      </c>
      <c r="C169" s="3" t="n">
        <v>6</v>
      </c>
      <c r="D169" s="3" t="n">
        <v>39</v>
      </c>
      <c r="E169" s="3" t="n">
        <v>6</v>
      </c>
      <c r="F169" s="3" t="n">
        <v>0.153846153846154</v>
      </c>
      <c r="G169" s="3" t="n">
        <v>0.193548387096774</v>
      </c>
      <c r="H169" s="3" t="n">
        <v>-3.68140743927523</v>
      </c>
    </row>
    <row r="170" customFormat="false" ht="15" hidden="false" customHeight="false" outlineLevel="0" collapsed="false">
      <c r="A170" s="3" t="s">
        <v>283</v>
      </c>
      <c r="B170" s="3" t="n">
        <v>123</v>
      </c>
      <c r="C170" s="3" t="n">
        <v>6</v>
      </c>
      <c r="D170" s="3" t="n">
        <v>123</v>
      </c>
      <c r="E170" s="3" t="n">
        <v>10</v>
      </c>
      <c r="F170" s="3" t="n">
        <v>0.0813008130081301</v>
      </c>
      <c r="G170" s="3" t="n">
        <v>0.193548387096774</v>
      </c>
      <c r="H170" s="3" t="n">
        <v>-4.72070691470637</v>
      </c>
    </row>
    <row r="171" customFormat="false" ht="15" hidden="false" customHeight="false" outlineLevel="0" collapsed="false">
      <c r="A171" s="3" t="s">
        <v>284</v>
      </c>
      <c r="B171" s="3" t="n">
        <v>206</v>
      </c>
      <c r="C171" s="3" t="n">
        <v>10</v>
      </c>
      <c r="D171" s="3" t="n">
        <v>206</v>
      </c>
      <c r="E171" s="3" t="n">
        <v>25</v>
      </c>
      <c r="F171" s="3" t="n">
        <v>0.121359223300971</v>
      </c>
      <c r="G171" s="3" t="n">
        <v>0.222222222222222</v>
      </c>
      <c r="H171" s="3" t="n">
        <v>-4.61376314971092</v>
      </c>
    </row>
    <row r="172" customFormat="false" ht="15" hidden="false" customHeight="false" outlineLevel="0" collapsed="false">
      <c r="A172" s="3" t="s">
        <v>285</v>
      </c>
      <c r="B172" s="3" t="n">
        <v>102</v>
      </c>
      <c r="C172" s="3" t="n">
        <v>16</v>
      </c>
      <c r="D172" s="3" t="n">
        <v>102</v>
      </c>
      <c r="E172" s="3" t="n">
        <v>40</v>
      </c>
      <c r="F172" s="3" t="n">
        <v>0.392156862745098</v>
      </c>
      <c r="G172" s="3" t="n">
        <v>0.290909090909091</v>
      </c>
      <c r="H172" s="3" t="n">
        <v>4.61757069918655</v>
      </c>
    </row>
    <row r="173" customFormat="false" ht="15" hidden="false" customHeight="false" outlineLevel="0" collapsed="false">
      <c r="A173" s="3" t="s">
        <v>286</v>
      </c>
      <c r="B173" s="3" t="n">
        <v>147</v>
      </c>
      <c r="C173" s="3" t="n">
        <v>25</v>
      </c>
      <c r="D173" s="3" t="n">
        <v>147</v>
      </c>
      <c r="E173" s="3" t="n">
        <v>66</v>
      </c>
      <c r="F173" s="3" t="n">
        <v>0.448979591836735</v>
      </c>
      <c r="G173" s="3" t="n">
        <v>0.342465753424658</v>
      </c>
      <c r="H173" s="3" t="n">
        <v>4.66827491484982</v>
      </c>
    </row>
    <row r="174" customFormat="false" ht="15" hidden="false" customHeight="false" outlineLevel="0" collapsed="false">
      <c r="A174" s="3" t="s">
        <v>287</v>
      </c>
      <c r="B174" s="3" t="n">
        <v>139</v>
      </c>
      <c r="C174" s="3" t="n">
        <v>20</v>
      </c>
      <c r="D174" s="3" t="n">
        <v>139</v>
      </c>
      <c r="E174" s="3" t="n">
        <v>64</v>
      </c>
      <c r="F174" s="3" t="n">
        <v>0.460431654676259</v>
      </c>
      <c r="G174" s="3" t="n">
        <v>0.317460317460317</v>
      </c>
      <c r="H174" s="3" t="n">
        <v>4.96264417111996</v>
      </c>
    </row>
    <row r="175" customFormat="false" ht="15" hidden="false" customHeight="false" outlineLevel="0" collapsed="false">
      <c r="A175" s="3" t="s">
        <v>288</v>
      </c>
      <c r="B175" s="3" t="n">
        <v>82</v>
      </c>
      <c r="C175" s="3" t="n">
        <v>8</v>
      </c>
      <c r="D175" s="3" t="n">
        <v>82</v>
      </c>
      <c r="E175" s="3" t="n">
        <v>27</v>
      </c>
      <c r="F175" s="3" t="n">
        <v>0.329268292682927</v>
      </c>
      <c r="G175" s="3" t="n">
        <v>0.195121951219512</v>
      </c>
      <c r="H175" s="3" t="n">
        <v>4.89893130451625</v>
      </c>
    </row>
    <row r="176" customFormat="false" ht="15" hidden="false" customHeight="false" outlineLevel="0" collapsed="false">
      <c r="A176" s="3" t="s">
        <v>289</v>
      </c>
      <c r="B176" s="3" t="n">
        <v>66</v>
      </c>
      <c r="C176" s="3" t="n">
        <v>6</v>
      </c>
      <c r="D176" s="3" t="n">
        <v>66</v>
      </c>
      <c r="E176" s="3" t="n">
        <v>14</v>
      </c>
      <c r="F176" s="3" t="n">
        <v>0.212121212121212</v>
      </c>
      <c r="G176" s="3" t="n">
        <v>0.157894736842105</v>
      </c>
      <c r="H176" s="3" t="n">
        <v>3.99316926296538</v>
      </c>
    </row>
    <row r="177" customFormat="false" ht="15" hidden="false" customHeight="false" outlineLevel="0" collapsed="false">
      <c r="A177" s="3" t="s">
        <v>290</v>
      </c>
      <c r="B177" s="3" t="n">
        <v>22</v>
      </c>
      <c r="C177" s="3" t="n">
        <v>2</v>
      </c>
      <c r="D177" s="3" t="n">
        <v>22</v>
      </c>
      <c r="E177" s="3" t="n">
        <v>2</v>
      </c>
      <c r="F177" s="3" t="n">
        <v>0.0909090909090909</v>
      </c>
      <c r="G177" s="3" t="n">
        <v>0.142857142857143</v>
      </c>
      <c r="H177" s="3" t="n">
        <v>-3.95024421824834</v>
      </c>
    </row>
    <row r="178" customFormat="false" ht="15" hidden="false" customHeight="false" outlineLevel="0" collapsed="false">
      <c r="A178" s="3" t="s">
        <v>291</v>
      </c>
      <c r="B178" s="3" t="n">
        <v>15</v>
      </c>
      <c r="C178" s="3" t="n">
        <v>0</v>
      </c>
      <c r="D178" s="3" t="n">
        <v>15</v>
      </c>
      <c r="E178" s="3" t="n">
        <v>0</v>
      </c>
      <c r="F178" s="3" t="n">
        <v>0</v>
      </c>
      <c r="G178" s="3" t="n">
        <v>0</v>
      </c>
      <c r="H178" s="3" t="n">
        <v>0</v>
      </c>
    </row>
    <row r="179" customFormat="false" ht="15" hidden="false" customHeight="false" outlineLevel="0" collapsed="false">
      <c r="A179" s="3" t="s">
        <v>292</v>
      </c>
      <c r="B179" s="3" t="n">
        <v>72</v>
      </c>
      <c r="C179" s="3" t="n">
        <v>6</v>
      </c>
      <c r="D179" s="3" t="n">
        <v>72</v>
      </c>
      <c r="E179" s="3" t="n">
        <v>6</v>
      </c>
      <c r="F179" s="3" t="n">
        <v>0.0833333333333333</v>
      </c>
      <c r="G179" s="3" t="n">
        <v>0.109090909090909</v>
      </c>
      <c r="H179" s="3" t="n">
        <v>-3.24872878801788</v>
      </c>
    </row>
    <row r="180" customFormat="false" ht="15" hidden="false" customHeight="false" outlineLevel="0" collapsed="false">
      <c r="A180" s="3" t="s">
        <v>293</v>
      </c>
      <c r="B180" s="3" t="n">
        <v>12</v>
      </c>
      <c r="C180" s="3" t="n">
        <v>0</v>
      </c>
      <c r="D180" s="3" t="n">
        <v>12</v>
      </c>
      <c r="E180" s="3" t="n">
        <v>0</v>
      </c>
      <c r="F180" s="3" t="n">
        <v>0</v>
      </c>
      <c r="G180" s="3" t="n">
        <v>0</v>
      </c>
      <c r="H180" s="3" t="n">
        <v>0</v>
      </c>
    </row>
    <row r="181" customFormat="false" ht="15" hidden="false" customHeight="false" outlineLevel="0" collapsed="false">
      <c r="A181" s="3" t="s">
        <v>294</v>
      </c>
      <c r="B181" s="3" t="n">
        <v>182</v>
      </c>
      <c r="C181" s="3" t="n">
        <v>12</v>
      </c>
      <c r="D181" s="3" t="n">
        <v>182</v>
      </c>
      <c r="E181" s="3" t="n">
        <v>27</v>
      </c>
      <c r="F181" s="3" t="n">
        <v>0.148351648351648</v>
      </c>
      <c r="G181" s="3" t="n">
        <v>0.125</v>
      </c>
      <c r="H181" s="3" t="n">
        <v>3.15066757484167</v>
      </c>
    </row>
    <row r="182" customFormat="false" ht="15" hidden="false" customHeight="false" outlineLevel="0" collapsed="false">
      <c r="A182" s="3" t="s">
        <v>295</v>
      </c>
      <c r="B182" s="3" t="n">
        <v>42</v>
      </c>
      <c r="C182" s="3" t="n">
        <v>2</v>
      </c>
      <c r="D182" s="3" t="n">
        <v>42</v>
      </c>
      <c r="E182" s="3" t="n">
        <v>2</v>
      </c>
      <c r="F182" s="3" t="n">
        <v>0.0476190476190476</v>
      </c>
      <c r="G182" s="3" t="n">
        <v>0.0571428571428571</v>
      </c>
      <c r="H182" s="3" t="n">
        <v>-2.25379492882461</v>
      </c>
    </row>
    <row r="183" customFormat="false" ht="15" hidden="false" customHeight="false" outlineLevel="0" collapsed="false">
      <c r="A183" s="3" t="s">
        <v>296</v>
      </c>
      <c r="B183" s="3" t="n">
        <v>86</v>
      </c>
      <c r="C183" s="3" t="n">
        <v>3</v>
      </c>
      <c r="D183" s="3" t="n">
        <v>86</v>
      </c>
      <c r="E183" s="3" t="n">
        <v>5</v>
      </c>
      <c r="F183" s="3" t="n">
        <v>0.0581395348837209</v>
      </c>
      <c r="G183" s="3" t="n">
        <v>0.0612244897959184</v>
      </c>
      <c r="H183" s="3" t="n">
        <v>-1.12653704207954</v>
      </c>
    </row>
    <row r="184" customFormat="false" ht="15" hidden="false" customHeight="false" outlineLevel="0" collapsed="false">
      <c r="A184" s="3" t="s">
        <v>297</v>
      </c>
      <c r="B184" s="3" t="n">
        <v>289</v>
      </c>
      <c r="C184" s="3" t="n">
        <v>9</v>
      </c>
      <c r="D184" s="3" t="n">
        <v>289</v>
      </c>
      <c r="E184" s="3" t="n">
        <v>15</v>
      </c>
      <c r="F184" s="3" t="n">
        <v>0.0519031141868512</v>
      </c>
      <c r="G184" s="3" t="n">
        <v>0.0580645161290323</v>
      </c>
      <c r="H184" s="3" t="n">
        <v>-1.81830433966761</v>
      </c>
    </row>
    <row r="185" customFormat="false" ht="15" hidden="false" customHeight="false" outlineLevel="0" collapsed="false">
      <c r="A185" s="3" t="s">
        <v>298</v>
      </c>
      <c r="B185" s="3" t="n">
        <v>277</v>
      </c>
      <c r="C185" s="3" t="n">
        <v>4</v>
      </c>
      <c r="D185" s="3" t="n">
        <v>277</v>
      </c>
      <c r="E185" s="3" t="n">
        <v>9</v>
      </c>
      <c r="F185" s="3" t="n">
        <v>0.0324909747292419</v>
      </c>
      <c r="G185" s="3" t="n">
        <v>0.0186915887850467</v>
      </c>
      <c r="H185" s="3" t="n">
        <v>2.62462409437569</v>
      </c>
    </row>
    <row r="186" customFormat="false" ht="15" hidden="false" customHeight="false" outlineLevel="0" collapsed="false">
      <c r="A186" s="3" t="s">
        <v>299</v>
      </c>
      <c r="B186" s="3" t="n">
        <v>86</v>
      </c>
      <c r="C186" s="3" t="n">
        <v>2</v>
      </c>
      <c r="D186" s="3" t="n">
        <v>86</v>
      </c>
      <c r="E186" s="3" t="n">
        <v>3</v>
      </c>
      <c r="F186" s="3" t="n">
        <v>0.0348837209302326</v>
      </c>
      <c r="G186" s="3" t="n">
        <v>0.0625</v>
      </c>
      <c r="H186" s="3" t="n">
        <v>-3.31840542021523</v>
      </c>
    </row>
    <row r="187" customFormat="false" ht="15" hidden="false" customHeight="false" outlineLevel="0" collapsed="false">
      <c r="A187" s="3" t="s">
        <v>300</v>
      </c>
      <c r="B187" s="3" t="n">
        <v>96</v>
      </c>
      <c r="C187" s="3" t="n">
        <v>1</v>
      </c>
      <c r="D187" s="3" t="n">
        <v>96</v>
      </c>
      <c r="E187" s="3" t="n">
        <v>5</v>
      </c>
      <c r="F187" s="3" t="n">
        <v>0.0520833333333333</v>
      </c>
      <c r="G187" s="3" t="n">
        <v>0.037037037037037</v>
      </c>
      <c r="H187" s="3" t="n">
        <v>2.71113186763962</v>
      </c>
    </row>
    <row r="188" customFormat="false" ht="15" hidden="false" customHeight="false" outlineLevel="0" collapsed="false">
      <c r="A188" s="3" t="s">
        <v>301</v>
      </c>
      <c r="B188" s="3" t="n">
        <v>212</v>
      </c>
      <c r="C188" s="3" t="n">
        <v>8</v>
      </c>
      <c r="D188" s="3" t="n">
        <v>212</v>
      </c>
      <c r="E188" s="3" t="n">
        <v>12</v>
      </c>
      <c r="F188" s="3" t="n">
        <v>0.0566037735849057</v>
      </c>
      <c r="G188" s="3" t="n">
        <v>0.137931034482759</v>
      </c>
      <c r="H188" s="3" t="n">
        <v>-4.39848127274584</v>
      </c>
    </row>
    <row r="189" customFormat="false" ht="15" hidden="false" customHeight="false" outlineLevel="0" collapsed="false">
      <c r="A189" s="3" t="s">
        <v>302</v>
      </c>
      <c r="B189" s="3" t="n">
        <v>235</v>
      </c>
      <c r="C189" s="3" t="n">
        <v>8</v>
      </c>
      <c r="D189" s="3" t="n">
        <v>235</v>
      </c>
      <c r="E189" s="3" t="n">
        <v>12</v>
      </c>
      <c r="F189" s="3" t="n">
        <v>0.051063829787234</v>
      </c>
      <c r="G189" s="3" t="n">
        <v>0.103896103896104</v>
      </c>
      <c r="H189" s="3" t="n">
        <v>-3.9671222560357</v>
      </c>
    </row>
    <row r="190" customFormat="false" ht="15" hidden="false" customHeight="false" outlineLevel="0" collapsed="false">
      <c r="A190" s="3" t="s">
        <v>303</v>
      </c>
      <c r="B190" s="3" t="n">
        <v>152</v>
      </c>
      <c r="C190" s="3" t="n">
        <v>5</v>
      </c>
      <c r="D190" s="3" t="n">
        <v>152</v>
      </c>
      <c r="E190" s="3" t="n">
        <v>6</v>
      </c>
      <c r="F190" s="3" t="n">
        <v>0.0394736842105263</v>
      </c>
      <c r="G190" s="3" t="n">
        <v>0.102040816326531</v>
      </c>
      <c r="H190" s="3" t="n">
        <v>-4.13624009415088</v>
      </c>
    </row>
    <row r="191" customFormat="false" ht="15" hidden="false" customHeight="false" outlineLevel="0" collapsed="false">
      <c r="A191" s="3" t="s">
        <v>304</v>
      </c>
      <c r="B191" s="3" t="n">
        <v>103</v>
      </c>
      <c r="C191" s="3" t="n">
        <v>5</v>
      </c>
      <c r="D191" s="3" t="n">
        <v>103</v>
      </c>
      <c r="E191" s="3" t="n">
        <v>5</v>
      </c>
      <c r="F191" s="3" t="n">
        <v>0.0485436893203883</v>
      </c>
      <c r="G191" s="3" t="n">
        <v>0.0537634408602151</v>
      </c>
      <c r="H191" s="3" t="n">
        <v>-1.65244980302739</v>
      </c>
    </row>
    <row r="192" customFormat="false" ht="15" hidden="false" customHeight="false" outlineLevel="0" collapsed="false">
      <c r="A192" s="3" t="s">
        <v>305</v>
      </c>
      <c r="B192" s="3" t="n">
        <v>76</v>
      </c>
      <c r="C192" s="3" t="n">
        <v>5</v>
      </c>
      <c r="D192" s="3" t="n">
        <v>76</v>
      </c>
      <c r="E192" s="3" t="n">
        <v>5</v>
      </c>
      <c r="F192" s="3" t="n">
        <v>0.0657894736842105</v>
      </c>
      <c r="G192" s="3" t="n">
        <v>0.131578947368421</v>
      </c>
      <c r="H192" s="3" t="n">
        <v>-4.18645985112991</v>
      </c>
    </row>
    <row r="193" customFormat="false" ht="15" hidden="false" customHeight="false" outlineLevel="0" collapsed="false">
      <c r="A193" s="3" t="s">
        <v>306</v>
      </c>
      <c r="B193" s="3" t="n">
        <v>29</v>
      </c>
      <c r="C193" s="3" t="n">
        <v>2</v>
      </c>
      <c r="D193" s="3" t="n">
        <v>29</v>
      </c>
      <c r="E193" s="3" t="n">
        <v>1</v>
      </c>
      <c r="F193" s="3" t="n">
        <v>0.0344827586206897</v>
      </c>
      <c r="G193" s="3" t="n">
        <v>0.0952380952380952</v>
      </c>
      <c r="H193" s="3" t="n">
        <v>-4.10685492391646</v>
      </c>
    </row>
    <row r="194" customFormat="false" ht="15" hidden="false" customHeight="false" outlineLevel="0" collapsed="false">
      <c r="A194" s="3" t="s">
        <v>307</v>
      </c>
      <c r="B194" s="3" t="n">
        <v>53</v>
      </c>
      <c r="C194" s="3" t="n">
        <v>1</v>
      </c>
      <c r="D194" s="3" t="n">
        <v>53</v>
      </c>
      <c r="E194" s="3" t="n">
        <v>1</v>
      </c>
      <c r="F194" s="3" t="n">
        <v>0.0188679245283019</v>
      </c>
      <c r="G194" s="3" t="n">
        <v>0.0714285714285714</v>
      </c>
      <c r="H194" s="3" t="n">
        <v>-3.9619676819444</v>
      </c>
    </row>
    <row r="195" customFormat="false" ht="15" hidden="false" customHeight="false" outlineLevel="0" collapsed="false">
      <c r="A195" s="3" t="s">
        <v>308</v>
      </c>
      <c r="B195" s="3" t="n">
        <v>11</v>
      </c>
      <c r="C195" s="3" t="n">
        <v>0</v>
      </c>
      <c r="D195" s="3" t="n">
        <v>11</v>
      </c>
      <c r="E195" s="3" t="n">
        <v>0</v>
      </c>
      <c r="F195" s="3" t="n">
        <v>0</v>
      </c>
      <c r="G195" s="3" t="n">
        <v>0</v>
      </c>
      <c r="H195" s="3" t="n">
        <v>0</v>
      </c>
    </row>
    <row r="196" customFormat="false" ht="15" hidden="false" customHeight="false" outlineLevel="0" collapsed="false">
      <c r="A196" s="3" t="s">
        <v>309</v>
      </c>
      <c r="B196" s="3" t="n">
        <v>329</v>
      </c>
      <c r="C196" s="3" t="n">
        <v>7</v>
      </c>
      <c r="D196" s="3" t="n">
        <v>329</v>
      </c>
      <c r="E196" s="3" t="n">
        <v>23</v>
      </c>
      <c r="F196" s="3" t="n">
        <v>0.0699088145896656</v>
      </c>
      <c r="G196" s="3" t="n">
        <v>0.0833333333333333</v>
      </c>
      <c r="H196" s="3" t="n">
        <v>-2.59708279198089</v>
      </c>
    </row>
    <row r="197" customFormat="false" ht="15" hidden="false" customHeight="false" outlineLevel="0" collapsed="false">
      <c r="A197" s="3" t="s">
        <v>310</v>
      </c>
      <c r="B197" s="3" t="n">
        <v>69</v>
      </c>
      <c r="C197" s="3" t="n">
        <v>4</v>
      </c>
      <c r="D197" s="3" t="n">
        <v>69</v>
      </c>
      <c r="E197" s="3" t="n">
        <v>7</v>
      </c>
      <c r="F197" s="3" t="n">
        <v>0.101449275362319</v>
      </c>
      <c r="G197" s="3" t="n">
        <v>0.0833333333333333</v>
      </c>
      <c r="H197" s="3" t="n">
        <v>2.89679232569909</v>
      </c>
    </row>
    <row r="198" customFormat="false" ht="15" hidden="false" customHeight="false" outlineLevel="0" collapsed="false">
      <c r="A198" s="3" t="s">
        <v>311</v>
      </c>
      <c r="B198" s="3" t="n">
        <v>98</v>
      </c>
      <c r="C198" s="3" t="n">
        <v>13</v>
      </c>
      <c r="D198" s="3" t="n">
        <v>98</v>
      </c>
      <c r="E198" s="3" t="n">
        <v>15</v>
      </c>
      <c r="F198" s="3" t="n">
        <v>0.153061224489796</v>
      </c>
      <c r="G198" s="3" t="n">
        <v>0.191176470588235</v>
      </c>
      <c r="H198" s="3" t="n">
        <v>-3.64061436215399</v>
      </c>
    </row>
    <row r="199" customFormat="false" ht="15" hidden="false" customHeight="false" outlineLevel="0" collapsed="false">
      <c r="A199" s="3" t="s">
        <v>312</v>
      </c>
      <c r="B199" s="3" t="n">
        <v>232</v>
      </c>
      <c r="C199" s="3" t="n">
        <v>25</v>
      </c>
      <c r="D199" s="3" t="n">
        <v>232</v>
      </c>
      <c r="E199" s="3" t="n">
        <v>34</v>
      </c>
      <c r="F199" s="3" t="n">
        <v>0.146551724137931</v>
      </c>
      <c r="G199" s="3" t="n">
        <v>0.294117647058824</v>
      </c>
      <c r="H199" s="3" t="n">
        <v>-4.99427501099105</v>
      </c>
    </row>
    <row r="200" customFormat="false" ht="15" hidden="false" customHeight="false" outlineLevel="0" collapsed="false">
      <c r="A200" s="3" t="s">
        <v>313</v>
      </c>
      <c r="B200" s="3" t="n">
        <v>152</v>
      </c>
      <c r="C200" s="3" t="n">
        <v>1</v>
      </c>
      <c r="D200" s="3" t="n">
        <v>152</v>
      </c>
      <c r="E200" s="3" t="n">
        <v>1</v>
      </c>
      <c r="F200" s="3" t="n">
        <v>0.00657894736842105</v>
      </c>
      <c r="G200" s="3" t="n">
        <v>0.00684931506849315</v>
      </c>
      <c r="H200" s="3" t="n">
        <v>1.30797239434442</v>
      </c>
    </row>
    <row r="201" customFormat="false" ht="15" hidden="false" customHeight="false" outlineLevel="0" collapsed="false">
      <c r="A201" s="3" t="s">
        <v>314</v>
      </c>
      <c r="B201" s="3" t="n">
        <v>215</v>
      </c>
      <c r="C201" s="3" t="n">
        <v>10</v>
      </c>
      <c r="D201" s="3" t="n">
        <v>215</v>
      </c>
      <c r="E201" s="3" t="n">
        <v>14</v>
      </c>
      <c r="F201" s="3" t="n">
        <v>0.0651162790697674</v>
      </c>
      <c r="G201" s="3" t="n">
        <v>0.0497512437810945</v>
      </c>
      <c r="H201" s="3" t="n">
        <v>2.73209449227183</v>
      </c>
    </row>
    <row r="202" customFormat="false" ht="15" hidden="false" customHeight="false" outlineLevel="0" collapsed="false">
      <c r="A202" s="3" t="s">
        <v>315</v>
      </c>
      <c r="B202" s="3" t="n">
        <v>7</v>
      </c>
      <c r="C202" s="3" t="n">
        <v>1</v>
      </c>
      <c r="D202" s="3" t="n">
        <v>7</v>
      </c>
      <c r="E202" s="3" t="n">
        <v>1</v>
      </c>
      <c r="F202" s="3" t="n">
        <v>0.142857142857143</v>
      </c>
      <c r="G202" s="3" t="n">
        <v>0.142857142857143</v>
      </c>
      <c r="H202" s="3" t="n">
        <v>0</v>
      </c>
    </row>
    <row r="203" customFormat="false" ht="15" hidden="false" customHeight="false" outlineLevel="0" collapsed="false">
      <c r="A203" s="3" t="s">
        <v>316</v>
      </c>
      <c r="B203" s="3" t="n">
        <v>1</v>
      </c>
      <c r="C203" s="3" t="n">
        <v>0</v>
      </c>
      <c r="D203" s="3" t="n">
        <v>1</v>
      </c>
      <c r="E203" s="3" t="n">
        <v>0</v>
      </c>
      <c r="F203" s="3" t="n">
        <v>0</v>
      </c>
      <c r="G203" s="3" t="n">
        <v>0</v>
      </c>
      <c r="H203" s="3" t="n">
        <v>0</v>
      </c>
    </row>
    <row r="204" customFormat="false" ht="15" hidden="false" customHeight="false" outlineLevel="0" collapsed="false">
      <c r="A204" s="3" t="s">
        <v>317</v>
      </c>
      <c r="B204" s="3" t="n">
        <v>29</v>
      </c>
      <c r="C204" s="3" t="n">
        <v>1</v>
      </c>
      <c r="D204" s="3" t="n">
        <v>29</v>
      </c>
      <c r="E204" s="3" t="n">
        <v>1</v>
      </c>
      <c r="F204" s="3" t="n">
        <v>0.0344827586206897</v>
      </c>
      <c r="G204" s="3" t="n">
        <v>0.0344827586206897</v>
      </c>
      <c r="H204" s="3" t="n">
        <v>0</v>
      </c>
    </row>
    <row r="205" customFormat="false" ht="15" hidden="false" customHeight="false" outlineLevel="0" collapsed="false">
      <c r="A205" s="3" t="s">
        <v>318</v>
      </c>
      <c r="B205" s="3" t="n">
        <v>168</v>
      </c>
      <c r="C205" s="3" t="n">
        <v>4</v>
      </c>
      <c r="D205" s="3" t="n">
        <v>168</v>
      </c>
      <c r="E205" s="3" t="n">
        <v>9</v>
      </c>
      <c r="F205" s="3" t="n">
        <v>0.0535714285714286</v>
      </c>
      <c r="G205" s="3" t="n">
        <v>0.133333333333333</v>
      </c>
      <c r="H205" s="3" t="n">
        <v>-4.37904600653574</v>
      </c>
    </row>
    <row r="206" customFormat="false" ht="15" hidden="false" customHeight="false" outlineLevel="0" collapsed="false">
      <c r="A206" s="3" t="s">
        <v>319</v>
      </c>
      <c r="B206" s="3" t="n">
        <v>350</v>
      </c>
      <c r="C206" s="3" t="n">
        <v>42</v>
      </c>
      <c r="D206" s="3" t="n">
        <v>350</v>
      </c>
      <c r="E206" s="3" t="n">
        <v>62</v>
      </c>
      <c r="F206" s="3" t="n">
        <v>0.177142857142857</v>
      </c>
      <c r="G206" s="3" t="n">
        <v>0.159695817490494</v>
      </c>
      <c r="H206" s="3" t="n">
        <v>2.85916998682762</v>
      </c>
    </row>
    <row r="207" customFormat="false" ht="15" hidden="false" customHeight="false" outlineLevel="0" collapsed="false">
      <c r="A207" s="3" t="s">
        <v>320</v>
      </c>
      <c r="B207" s="3" t="n">
        <v>25</v>
      </c>
      <c r="C207" s="3" t="n">
        <v>4</v>
      </c>
      <c r="D207" s="3" t="n">
        <v>25</v>
      </c>
      <c r="E207" s="3" t="n">
        <v>5</v>
      </c>
      <c r="F207" s="3" t="n">
        <v>0.2</v>
      </c>
      <c r="G207" s="3" t="n">
        <v>0.166666666666667</v>
      </c>
      <c r="H207" s="3" t="n">
        <v>3.50655789731998</v>
      </c>
    </row>
    <row r="208" customFormat="false" ht="15" hidden="false" customHeight="false" outlineLevel="0" collapsed="false">
      <c r="A208" s="3" t="s">
        <v>321</v>
      </c>
      <c r="B208" s="3" t="n">
        <v>19</v>
      </c>
      <c r="C208" s="3" t="n">
        <v>1</v>
      </c>
      <c r="D208" s="3" t="n">
        <v>19</v>
      </c>
      <c r="E208" s="3" t="n">
        <v>1</v>
      </c>
      <c r="F208" s="3" t="n">
        <v>0.0526315789473684</v>
      </c>
      <c r="G208" s="3" t="n">
        <v>0.0909090909090909</v>
      </c>
      <c r="H208" s="3" t="n">
        <v>-3.64486256869716</v>
      </c>
    </row>
    <row r="209" customFormat="false" ht="15" hidden="false" customHeight="false" outlineLevel="0" collapsed="false">
      <c r="A209" s="3" t="s">
        <v>322</v>
      </c>
      <c r="B209" s="3" t="n">
        <v>29</v>
      </c>
      <c r="C209" s="3" t="n">
        <v>4</v>
      </c>
      <c r="D209" s="3" t="n">
        <v>29</v>
      </c>
      <c r="E209" s="3" t="n">
        <v>5</v>
      </c>
      <c r="F209" s="3" t="n">
        <v>0.172413793103448</v>
      </c>
      <c r="G209" s="3" t="n">
        <v>0.142857142857143</v>
      </c>
      <c r="H209" s="3" t="n">
        <v>3.38630876916841</v>
      </c>
    </row>
    <row r="210" customFormat="false" ht="15" hidden="false" customHeight="false" outlineLevel="0" collapsed="false">
      <c r="A210" s="3" t="s">
        <v>323</v>
      </c>
      <c r="B210" s="3" t="n">
        <v>182</v>
      </c>
      <c r="C210" s="3" t="n">
        <v>5</v>
      </c>
      <c r="D210" s="3" t="n">
        <v>182</v>
      </c>
      <c r="E210" s="3" t="n">
        <v>14</v>
      </c>
      <c r="F210" s="3" t="n">
        <v>0.0769230769230769</v>
      </c>
      <c r="G210" s="3" t="n">
        <v>0.0847457627118644</v>
      </c>
      <c r="H210" s="3" t="n">
        <v>-2.05702794684293</v>
      </c>
    </row>
    <row r="211" customFormat="false" ht="15" hidden="false" customHeight="false" outlineLevel="0" collapsed="false">
      <c r="A211" s="3" t="s">
        <v>324</v>
      </c>
      <c r="B211" s="3" t="n">
        <v>141</v>
      </c>
      <c r="C211" s="3" t="n">
        <v>16</v>
      </c>
      <c r="D211" s="3" t="n">
        <v>141</v>
      </c>
      <c r="E211" s="3" t="n">
        <v>23</v>
      </c>
      <c r="F211" s="3" t="n">
        <v>0.163120567375887</v>
      </c>
      <c r="G211" s="3" t="n">
        <v>0.205128205128205</v>
      </c>
      <c r="H211" s="3" t="n">
        <v>-3.73785145299612</v>
      </c>
    </row>
    <row r="212" customFormat="false" ht="15" hidden="false" customHeight="false" outlineLevel="0" collapsed="false">
      <c r="A212" s="3" t="s">
        <v>325</v>
      </c>
      <c r="B212" s="3" t="n">
        <v>165</v>
      </c>
      <c r="C212" s="3" t="n">
        <v>5</v>
      </c>
      <c r="D212" s="3" t="n">
        <v>165</v>
      </c>
      <c r="E212" s="3" t="n">
        <v>7</v>
      </c>
      <c r="F212" s="3" t="n">
        <v>0.0424242424242424</v>
      </c>
      <c r="G212" s="3" t="n">
        <v>0.0649350649350649</v>
      </c>
      <c r="H212" s="3" t="n">
        <v>-3.11399619404772</v>
      </c>
    </row>
    <row r="213" customFormat="false" ht="15" hidden="false" customHeight="false" outlineLevel="0" collapsed="false">
      <c r="A213" s="3" t="s">
        <v>326</v>
      </c>
      <c r="B213" s="3" t="n">
        <v>201</v>
      </c>
      <c r="C213" s="3" t="n">
        <v>17</v>
      </c>
      <c r="D213" s="3" t="n">
        <v>201</v>
      </c>
      <c r="E213" s="3" t="n">
        <v>30</v>
      </c>
      <c r="F213" s="3" t="n">
        <v>0.149253731343284</v>
      </c>
      <c r="G213" s="3" t="n">
        <v>0.195402298850575</v>
      </c>
      <c r="H213" s="3" t="n">
        <v>-3.83186592053843</v>
      </c>
    </row>
    <row r="214" customFormat="false" ht="15" hidden="false" customHeight="false" outlineLevel="0" collapsed="false">
      <c r="A214" s="3" t="s">
        <v>327</v>
      </c>
      <c r="B214" s="3" t="n">
        <v>156</v>
      </c>
      <c r="C214" s="3" t="n">
        <v>7</v>
      </c>
      <c r="D214" s="3" t="n">
        <v>156</v>
      </c>
      <c r="E214" s="3" t="n">
        <v>9</v>
      </c>
      <c r="F214" s="3" t="n">
        <v>0.0576923076923077</v>
      </c>
      <c r="G214" s="3" t="n">
        <v>0.106060606060606</v>
      </c>
      <c r="H214" s="3" t="n">
        <v>-3.87884460673083</v>
      </c>
    </row>
    <row r="215" customFormat="false" ht="15" hidden="false" customHeight="false" outlineLevel="0" collapsed="false">
      <c r="A215" s="3" t="s">
        <v>328</v>
      </c>
      <c r="B215" s="3" t="n">
        <v>117</v>
      </c>
      <c r="C215" s="3" t="n">
        <v>9</v>
      </c>
      <c r="D215" s="3" t="n">
        <v>117</v>
      </c>
      <c r="E215" s="3" t="n">
        <v>13</v>
      </c>
      <c r="F215" s="3" t="n">
        <v>0.111111111111111</v>
      </c>
      <c r="G215" s="3" t="n">
        <v>0.105882352941176</v>
      </c>
      <c r="H215" s="3" t="n">
        <v>1.65417380627549</v>
      </c>
    </row>
    <row r="216" customFormat="false" ht="15" hidden="false" customHeight="false" outlineLevel="0" collapsed="false">
      <c r="A216" s="3" t="s">
        <v>329</v>
      </c>
      <c r="B216" s="3" t="n">
        <v>123</v>
      </c>
      <c r="C216" s="3" t="n">
        <v>8</v>
      </c>
      <c r="D216" s="3" t="n">
        <v>123</v>
      </c>
      <c r="E216" s="3" t="n">
        <v>11</v>
      </c>
      <c r="F216" s="3" t="n">
        <v>0.0894308943089431</v>
      </c>
      <c r="G216" s="3" t="n">
        <v>0.0898876404494382</v>
      </c>
      <c r="H216" s="3" t="n">
        <v>0.783627533688327</v>
      </c>
    </row>
    <row r="217" customFormat="false" ht="15" hidden="false" customHeight="false" outlineLevel="0" collapsed="false">
      <c r="A217" s="3" t="s">
        <v>330</v>
      </c>
      <c r="B217" s="3" t="n">
        <v>154</v>
      </c>
      <c r="C217" s="3" t="n">
        <v>15</v>
      </c>
      <c r="D217" s="3" t="n">
        <v>154</v>
      </c>
      <c r="E217" s="3" t="n">
        <v>22</v>
      </c>
      <c r="F217" s="3" t="n">
        <v>0.142857142857143</v>
      </c>
      <c r="G217" s="3" t="n">
        <v>0.145631067961165</v>
      </c>
      <c r="H217" s="3" t="n">
        <v>-1.02026332225713</v>
      </c>
    </row>
    <row r="218" customFormat="false" ht="15" hidden="false" customHeight="false" outlineLevel="0" collapsed="false">
      <c r="A218" s="3" t="s">
        <v>331</v>
      </c>
      <c r="B218" s="3" t="n">
        <v>17</v>
      </c>
      <c r="C218" s="3" t="n">
        <v>2</v>
      </c>
      <c r="D218" s="3" t="n">
        <v>17</v>
      </c>
      <c r="E218" s="3" t="n">
        <v>1</v>
      </c>
      <c r="F218" s="3" t="n">
        <v>0.0588235294117647</v>
      </c>
      <c r="G218" s="3" t="n">
        <v>0.166666666666667</v>
      </c>
      <c r="H218" s="3" t="n">
        <v>-4.68067773849624</v>
      </c>
    </row>
    <row r="219" customFormat="false" ht="15" hidden="false" customHeight="false" outlineLevel="0" collapsed="false">
      <c r="A219" s="3" t="s">
        <v>332</v>
      </c>
      <c r="B219" s="3" t="n">
        <v>234</v>
      </c>
      <c r="C219" s="3" t="n">
        <v>21</v>
      </c>
      <c r="D219" s="3" t="n">
        <v>234</v>
      </c>
      <c r="E219" s="3" t="n">
        <v>31</v>
      </c>
      <c r="F219" s="3" t="n">
        <v>0.132478632478632</v>
      </c>
      <c r="G219" s="3" t="n">
        <v>0.253012048192771</v>
      </c>
      <c r="H219" s="3" t="n">
        <v>-4.79192702331875</v>
      </c>
    </row>
    <row r="220" customFormat="false" ht="15" hidden="false" customHeight="false" outlineLevel="0" collapsed="false">
      <c r="A220" s="3" t="s">
        <v>333</v>
      </c>
      <c r="B220" s="3" t="n">
        <v>172</v>
      </c>
      <c r="C220" s="3" t="n">
        <v>3</v>
      </c>
      <c r="D220" s="3" t="n">
        <v>172</v>
      </c>
      <c r="E220" s="3" t="n">
        <v>6</v>
      </c>
      <c r="F220" s="3" t="n">
        <v>0.0348837209302326</v>
      </c>
      <c r="G220" s="3" t="n">
        <v>0.0247933884297521</v>
      </c>
      <c r="H220" s="3" t="n">
        <v>2.31157778728941</v>
      </c>
    </row>
    <row r="221" customFormat="false" ht="15" hidden="false" customHeight="false" outlineLevel="0" collapsed="false">
      <c r="A221" s="3" t="s">
        <v>334</v>
      </c>
      <c r="B221" s="3" t="n">
        <v>137</v>
      </c>
      <c r="C221" s="3" t="n">
        <v>3</v>
      </c>
      <c r="D221" s="3" t="n">
        <v>137</v>
      </c>
      <c r="E221" s="3" t="n">
        <v>8</v>
      </c>
      <c r="F221" s="3" t="n">
        <v>0.0583941605839416</v>
      </c>
      <c r="G221" s="3" t="n">
        <v>0.0882352941176471</v>
      </c>
      <c r="H221" s="3" t="n">
        <v>-3.39588776166854</v>
      </c>
    </row>
    <row r="222" customFormat="false" ht="15" hidden="false" customHeight="false" outlineLevel="0" collapsed="false">
      <c r="A222" s="3" t="s">
        <v>335</v>
      </c>
      <c r="B222" s="3" t="n">
        <v>121</v>
      </c>
      <c r="C222" s="3" t="n">
        <v>6</v>
      </c>
      <c r="D222" s="3" t="n">
        <v>121</v>
      </c>
      <c r="E222" s="3" t="n">
        <v>10</v>
      </c>
      <c r="F222" s="3" t="n">
        <v>0.0826446280991736</v>
      </c>
      <c r="G222" s="3" t="n">
        <v>0.0645161290322581</v>
      </c>
      <c r="H222" s="3" t="n">
        <v>2.89748523407636</v>
      </c>
    </row>
    <row r="223" customFormat="false" ht="15" hidden="false" customHeight="false" outlineLevel="0" collapsed="false">
      <c r="A223" s="3" t="s">
        <v>336</v>
      </c>
      <c r="B223" s="3" t="n">
        <v>110</v>
      </c>
      <c r="C223" s="3" t="n">
        <v>4</v>
      </c>
      <c r="D223" s="3" t="n">
        <v>110</v>
      </c>
      <c r="E223" s="3" t="n">
        <v>4</v>
      </c>
      <c r="F223" s="3" t="n">
        <v>0.0363636363636364</v>
      </c>
      <c r="G223" s="3" t="n">
        <v>0.0412371134020619</v>
      </c>
      <c r="H223" s="3" t="n">
        <v>-1.58380765326777</v>
      </c>
    </row>
    <row r="224" customFormat="false" ht="15" hidden="false" customHeight="false" outlineLevel="0" collapsed="false">
      <c r="A224" s="3" t="s">
        <v>337</v>
      </c>
      <c r="B224" s="3" t="n">
        <v>236</v>
      </c>
      <c r="C224" s="3" t="n">
        <v>8</v>
      </c>
      <c r="D224" s="3" t="n">
        <v>236</v>
      </c>
      <c r="E224" s="3" t="n">
        <v>12</v>
      </c>
      <c r="F224" s="3" t="n">
        <v>0.0508474576271186</v>
      </c>
      <c r="G224" s="3" t="n">
        <v>0.037914691943128</v>
      </c>
      <c r="H224" s="3" t="n">
        <v>2.55976406658481</v>
      </c>
    </row>
    <row r="225" customFormat="false" ht="15" hidden="false" customHeight="false" outlineLevel="0" collapsed="false">
      <c r="A225" s="3" t="s">
        <v>338</v>
      </c>
      <c r="B225" s="3" t="n">
        <v>99</v>
      </c>
      <c r="C225" s="3" t="n">
        <v>6</v>
      </c>
      <c r="D225" s="3" t="n">
        <v>99</v>
      </c>
      <c r="E225" s="3" t="n">
        <v>8</v>
      </c>
      <c r="F225" s="3" t="n">
        <v>0.0808080808080808</v>
      </c>
      <c r="G225" s="3" t="n">
        <v>0.105263157894737</v>
      </c>
      <c r="H225" s="3" t="n">
        <v>-3.1968378461702</v>
      </c>
    </row>
    <row r="226" customFormat="false" ht="15" hidden="false" customHeight="false" outlineLevel="0" collapsed="false">
      <c r="A226" s="3" t="s">
        <v>339</v>
      </c>
      <c r="B226" s="3" t="n">
        <v>29</v>
      </c>
      <c r="C226" s="3" t="n">
        <v>1</v>
      </c>
      <c r="D226" s="3" t="n">
        <v>29</v>
      </c>
      <c r="E226" s="3" t="n">
        <v>1</v>
      </c>
      <c r="F226" s="3" t="n">
        <v>0.0344827586206897</v>
      </c>
      <c r="G226" s="3" t="n">
        <v>0.0454545454545455</v>
      </c>
      <c r="H226" s="3" t="n">
        <v>-2.39532714469266</v>
      </c>
    </row>
    <row r="227" customFormat="false" ht="15" hidden="false" customHeight="false" outlineLevel="0" collapsed="false">
      <c r="A227" s="3" t="s">
        <v>340</v>
      </c>
      <c r="B227" s="3" t="n">
        <v>6</v>
      </c>
      <c r="C227" s="3" t="n">
        <v>0</v>
      </c>
      <c r="D227" s="3" t="n">
        <v>6</v>
      </c>
      <c r="E227" s="3" t="n">
        <v>0</v>
      </c>
      <c r="F227" s="3" t="n">
        <v>0</v>
      </c>
      <c r="G227" s="3" t="n">
        <v>0</v>
      </c>
      <c r="H227" s="3" t="n">
        <v>0</v>
      </c>
    </row>
    <row r="228" customFormat="false" ht="15" hidden="false" customHeight="false" outlineLevel="0" collapsed="false">
      <c r="A228" s="3" t="s">
        <v>341</v>
      </c>
      <c r="B228" s="3" t="n">
        <v>65</v>
      </c>
      <c r="C228" s="3" t="n">
        <v>14</v>
      </c>
      <c r="D228" s="3" t="n">
        <v>65</v>
      </c>
      <c r="E228" s="3" t="n">
        <v>14</v>
      </c>
      <c r="F228" s="3" t="n">
        <v>0.215384615384615</v>
      </c>
      <c r="G228" s="3" t="n">
        <v>0.297872340425532</v>
      </c>
      <c r="H228" s="3" t="n">
        <v>-4.41264949488786</v>
      </c>
    </row>
    <row r="229" customFormat="false" ht="15" hidden="false" customHeight="false" outlineLevel="0" collapsed="false">
      <c r="A229" s="3" t="s">
        <v>342</v>
      </c>
      <c r="B229" s="3" t="n">
        <v>40</v>
      </c>
      <c r="C229" s="3" t="n">
        <v>1</v>
      </c>
      <c r="D229" s="3" t="n">
        <v>40</v>
      </c>
      <c r="E229" s="3" t="n">
        <v>1</v>
      </c>
      <c r="F229" s="3" t="n">
        <v>0.025</v>
      </c>
      <c r="G229" s="3" t="n">
        <v>0.0909090909090909</v>
      </c>
      <c r="H229" s="3" t="n">
        <v>-4.1882763820563</v>
      </c>
    </row>
    <row r="230" customFormat="false" ht="15" hidden="false" customHeight="false" outlineLevel="0" collapsed="false">
      <c r="A230" s="3" t="s">
        <v>343</v>
      </c>
      <c r="B230" s="3" t="n">
        <v>126</v>
      </c>
      <c r="C230" s="3" t="n">
        <v>0</v>
      </c>
      <c r="D230" s="3" t="n">
        <v>126</v>
      </c>
      <c r="E230" s="3" t="n">
        <v>1</v>
      </c>
      <c r="F230" s="3" t="n">
        <v>0.00793650793650794</v>
      </c>
      <c r="G230" s="3" t="n">
        <v>0</v>
      </c>
      <c r="H230" s="3" t="n">
        <v>2.07147337203066</v>
      </c>
    </row>
    <row r="231" customFormat="false" ht="15" hidden="false" customHeight="false" outlineLevel="0" collapsed="false">
      <c r="A231" s="3" t="s">
        <v>344</v>
      </c>
      <c r="B231" s="3" t="n">
        <v>142</v>
      </c>
      <c r="C231" s="3" t="n">
        <v>8</v>
      </c>
      <c r="D231" s="3" t="n">
        <v>142</v>
      </c>
      <c r="E231" s="3" t="n">
        <v>11</v>
      </c>
      <c r="F231" s="3" t="n">
        <v>0.0774647887323944</v>
      </c>
      <c r="G231" s="3" t="n">
        <v>0.0677966101694915</v>
      </c>
      <c r="H231" s="3" t="n">
        <v>2.26883993214759</v>
      </c>
    </row>
    <row r="232" customFormat="false" ht="15" hidden="false" customHeight="false" outlineLevel="0" collapsed="false">
      <c r="A232" s="3" t="s">
        <v>345</v>
      </c>
      <c r="B232" s="3" t="n">
        <v>215</v>
      </c>
      <c r="C232" s="3" t="n">
        <v>3</v>
      </c>
      <c r="D232" s="3" t="n">
        <v>215</v>
      </c>
      <c r="E232" s="3" t="n">
        <v>6</v>
      </c>
      <c r="F232" s="3" t="n">
        <v>0.027906976744186</v>
      </c>
      <c r="G232" s="3" t="n">
        <v>0.0625</v>
      </c>
      <c r="H232" s="3" t="n">
        <v>-3.54365202172622</v>
      </c>
    </row>
    <row r="233" customFormat="false" ht="15" hidden="false" customHeight="false" outlineLevel="0" collapsed="false">
      <c r="A233" s="3" t="s">
        <v>346</v>
      </c>
      <c r="B233" s="3" t="n">
        <v>180</v>
      </c>
      <c r="C233" s="3" t="n">
        <v>2</v>
      </c>
      <c r="D233" s="3" t="n">
        <v>180</v>
      </c>
      <c r="E233" s="3" t="n">
        <v>7</v>
      </c>
      <c r="F233" s="3" t="n">
        <v>0.0388888888888889</v>
      </c>
      <c r="G233" s="3" t="n">
        <v>0.0444444444444444</v>
      </c>
      <c r="H233" s="3" t="n">
        <v>-1.71479842809193</v>
      </c>
    </row>
    <row r="234" customFormat="false" ht="15" hidden="false" customHeight="false" outlineLevel="0" collapsed="false">
      <c r="A234" s="3" t="s">
        <v>347</v>
      </c>
      <c r="B234" s="3" t="n">
        <v>111</v>
      </c>
      <c r="C234" s="3" t="n">
        <v>2</v>
      </c>
      <c r="D234" s="3" t="n">
        <v>111</v>
      </c>
      <c r="E234" s="3" t="n">
        <v>6</v>
      </c>
      <c r="F234" s="3" t="n">
        <v>0.0540540540540541</v>
      </c>
      <c r="G234" s="3" t="n">
        <v>0.0588235294117647</v>
      </c>
      <c r="H234" s="3" t="n">
        <v>-1.56223631094981</v>
      </c>
    </row>
    <row r="235" customFormat="false" ht="15" hidden="false" customHeight="false" outlineLevel="0" collapsed="false">
      <c r="A235" s="3" t="s">
        <v>348</v>
      </c>
      <c r="B235" s="3" t="n">
        <v>134</v>
      </c>
      <c r="C235" s="3" t="n">
        <v>1</v>
      </c>
      <c r="D235" s="3" t="n">
        <v>134</v>
      </c>
      <c r="E235" s="3" t="n">
        <v>7</v>
      </c>
      <c r="F235" s="3" t="n">
        <v>0.0522388059701493</v>
      </c>
      <c r="G235" s="3" t="n">
        <v>0.0303030303030303</v>
      </c>
      <c r="H235" s="3" t="n">
        <v>3.08811889606813</v>
      </c>
    </row>
    <row r="236" customFormat="false" ht="15" hidden="false" customHeight="false" outlineLevel="0" collapsed="false">
      <c r="A236" s="3" t="s">
        <v>349</v>
      </c>
      <c r="B236" s="3" t="n">
        <v>101</v>
      </c>
      <c r="C236" s="3" t="n">
        <v>0</v>
      </c>
      <c r="D236" s="3" t="n">
        <v>101</v>
      </c>
      <c r="E236" s="3" t="n">
        <v>2</v>
      </c>
      <c r="F236" s="3" t="n">
        <v>0.0198019801980198</v>
      </c>
      <c r="G236" s="3" t="n">
        <v>0</v>
      </c>
      <c r="H236" s="3" t="n">
        <v>2.98578194270082</v>
      </c>
    </row>
    <row r="237" customFormat="false" ht="15" hidden="false" customHeight="false" outlineLevel="0" collapsed="false">
      <c r="A237" s="3" t="s">
        <v>350</v>
      </c>
      <c r="B237" s="3" t="n">
        <v>68</v>
      </c>
      <c r="C237" s="3" t="n">
        <v>6</v>
      </c>
      <c r="D237" s="3" t="n">
        <v>68</v>
      </c>
      <c r="E237" s="3" t="n">
        <v>6</v>
      </c>
      <c r="F237" s="3" t="n">
        <v>0.0882352941176471</v>
      </c>
      <c r="G237" s="3" t="n">
        <v>0.107142857142857</v>
      </c>
      <c r="H237" s="3" t="n">
        <v>-2.93956200208694</v>
      </c>
    </row>
    <row r="238" customFormat="false" ht="15" hidden="false" customHeight="false" outlineLevel="0" collapsed="false">
      <c r="A238" s="3" t="s">
        <v>351</v>
      </c>
      <c r="B238" s="3" t="n">
        <v>58</v>
      </c>
      <c r="C238" s="3" t="n">
        <v>6</v>
      </c>
      <c r="D238" s="3" t="n">
        <v>58</v>
      </c>
      <c r="E238" s="3" t="n">
        <v>6</v>
      </c>
      <c r="F238" s="3" t="n">
        <v>0.103448275862069</v>
      </c>
      <c r="G238" s="3" t="n">
        <v>0.113207547169811</v>
      </c>
      <c r="H238" s="3" t="n">
        <v>-2.27821773654575</v>
      </c>
    </row>
    <row r="239" customFormat="false" ht="15" hidden="false" customHeight="false" outlineLevel="0" collapsed="false">
      <c r="A239" s="3" t="s">
        <v>352</v>
      </c>
      <c r="B239" s="3" t="n">
        <v>147</v>
      </c>
      <c r="C239" s="3" t="n">
        <v>2</v>
      </c>
      <c r="D239" s="3" t="n">
        <v>147</v>
      </c>
      <c r="E239" s="3" t="n">
        <v>2</v>
      </c>
      <c r="F239" s="3" t="n">
        <v>0.0136054421768707</v>
      </c>
      <c r="G239" s="3" t="n">
        <v>0.0138888888888889</v>
      </c>
      <c r="H239" s="3" t="n">
        <v>1.26073113814455</v>
      </c>
    </row>
    <row r="240" customFormat="false" ht="15" hidden="false" customHeight="false" outlineLevel="0" collapsed="false">
      <c r="A240" s="3" t="s">
        <v>353</v>
      </c>
      <c r="B240" s="3" t="n">
        <v>3</v>
      </c>
      <c r="C240" s="3" t="n">
        <v>0</v>
      </c>
      <c r="D240" s="3" t="n">
        <v>3</v>
      </c>
      <c r="E240" s="3" t="n">
        <v>0</v>
      </c>
      <c r="F240" s="3" t="n">
        <v>0</v>
      </c>
      <c r="G240" s="3" t="n">
        <v>0</v>
      </c>
      <c r="H240" s="3" t="n">
        <v>0</v>
      </c>
    </row>
    <row r="241" customFormat="false" ht="15" hidden="false" customHeight="false" outlineLevel="0" collapsed="false">
      <c r="A241" s="3" t="s">
        <v>354</v>
      </c>
      <c r="B241" s="3" t="n">
        <v>21</v>
      </c>
      <c r="C241" s="3" t="n">
        <v>8</v>
      </c>
      <c r="D241" s="3" t="n">
        <v>21</v>
      </c>
      <c r="E241" s="3" t="n">
        <v>11</v>
      </c>
      <c r="F241" s="3" t="n">
        <v>0.523809523809524</v>
      </c>
      <c r="G241" s="3" t="n">
        <v>0.571428571428571</v>
      </c>
      <c r="H241" s="3" t="n">
        <v>-3.86323284125871</v>
      </c>
    </row>
    <row r="242" customFormat="false" ht="15" hidden="false" customHeight="false" outlineLevel="0" collapsed="false">
      <c r="A242" s="3" t="s">
        <v>355</v>
      </c>
      <c r="B242" s="3" t="n">
        <v>30</v>
      </c>
      <c r="C242" s="3" t="n">
        <v>13</v>
      </c>
      <c r="D242" s="3" t="n">
        <v>30</v>
      </c>
      <c r="E242" s="3" t="n">
        <v>16</v>
      </c>
      <c r="F242" s="3" t="n">
        <v>0.533333333333333</v>
      </c>
      <c r="G242" s="3" t="n">
        <v>0.590909090909091</v>
      </c>
      <c r="H242" s="3" t="n">
        <v>-4.05310160368805</v>
      </c>
    </row>
    <row r="243" customFormat="false" ht="15" hidden="false" customHeight="false" outlineLevel="0" collapsed="false">
      <c r="A243" s="3" t="s">
        <v>356</v>
      </c>
      <c r="B243" s="3" t="n">
        <v>11</v>
      </c>
      <c r="C243" s="3" t="n">
        <v>8</v>
      </c>
      <c r="D243" s="3" t="n">
        <v>11</v>
      </c>
      <c r="E243" s="3" t="n">
        <v>7</v>
      </c>
      <c r="F243" s="3" t="n">
        <v>0.636363636363636</v>
      </c>
      <c r="G243" s="3" t="n">
        <v>0.888888888888889</v>
      </c>
      <c r="H243" s="3" t="n">
        <v>-5.53151125371575</v>
      </c>
    </row>
    <row r="244" customFormat="false" ht="15" hidden="false" customHeight="false" outlineLevel="0" collapsed="false">
      <c r="A244" s="3" t="s">
        <v>357</v>
      </c>
      <c r="B244" s="3" t="n">
        <v>60</v>
      </c>
      <c r="C244" s="3" t="n">
        <v>2</v>
      </c>
      <c r="D244" s="3" t="n">
        <v>60</v>
      </c>
      <c r="E244" s="3" t="n">
        <v>3</v>
      </c>
      <c r="F244" s="3" t="n">
        <v>0.05</v>
      </c>
      <c r="G244" s="3" t="n">
        <v>0.0357142857142857</v>
      </c>
      <c r="H244" s="3" t="n">
        <v>2.65926003693278</v>
      </c>
    </row>
    <row r="245" customFormat="false" ht="15" hidden="false" customHeight="false" outlineLevel="0" collapsed="false">
      <c r="A245" s="3" t="s">
        <v>358</v>
      </c>
      <c r="B245" s="3" t="n">
        <v>70</v>
      </c>
      <c r="C245" s="3" t="n">
        <v>8</v>
      </c>
      <c r="D245" s="3" t="n">
        <v>70</v>
      </c>
      <c r="E245" s="3" t="n">
        <v>8</v>
      </c>
      <c r="F245" s="3" t="n">
        <v>0.114285714285714</v>
      </c>
      <c r="G245" s="3" t="n">
        <v>0.121212121212121</v>
      </c>
      <c r="H245" s="3" t="n">
        <v>-1.93534119770608</v>
      </c>
    </row>
    <row r="246" customFormat="false" ht="15" hidden="false" customHeight="false" outlineLevel="0" collapsed="false">
      <c r="A246" s="3" t="s">
        <v>359</v>
      </c>
      <c r="B246" s="3" t="n">
        <v>7</v>
      </c>
      <c r="C246" s="3" t="n">
        <v>0</v>
      </c>
      <c r="D246" s="3" t="n">
        <v>7</v>
      </c>
      <c r="E246" s="3" t="n">
        <v>0</v>
      </c>
      <c r="F246" s="3" t="n">
        <v>0</v>
      </c>
      <c r="G246" s="3" t="n">
        <v>0</v>
      </c>
      <c r="H246" s="3" t="n">
        <v>0</v>
      </c>
    </row>
    <row r="247" customFormat="false" ht="15" hidden="false" customHeight="false" outlineLevel="0" collapsed="false">
      <c r="A247" s="3" t="s">
        <v>360</v>
      </c>
      <c r="B247" s="3" t="n">
        <v>1</v>
      </c>
      <c r="C247" s="3" t="n">
        <v>0</v>
      </c>
      <c r="D247" s="3" t="n">
        <v>1</v>
      </c>
      <c r="E247" s="3" t="n">
        <v>1</v>
      </c>
      <c r="F247" s="3" t="n">
        <v>1</v>
      </c>
      <c r="G247" s="3" t="n">
        <v>0</v>
      </c>
      <c r="H247" s="3" t="n">
        <v>6.90775527898214</v>
      </c>
    </row>
    <row r="248" customFormat="false" ht="15" hidden="false" customHeight="false" outlineLevel="0" collapsed="false">
      <c r="A248" s="3" t="s">
        <v>361</v>
      </c>
      <c r="B248" s="3" t="n">
        <v>44</v>
      </c>
      <c r="C248" s="3" t="n">
        <v>17</v>
      </c>
      <c r="D248" s="3" t="n">
        <v>44</v>
      </c>
      <c r="E248" s="3" t="n">
        <v>21</v>
      </c>
      <c r="F248" s="3" t="n">
        <v>0.477272727272727</v>
      </c>
      <c r="G248" s="3" t="n">
        <v>0.5</v>
      </c>
      <c r="H248" s="3" t="n">
        <v>-3.12356564506387</v>
      </c>
    </row>
    <row r="249" customFormat="false" ht="15" hidden="false" customHeight="false" outlineLevel="0" collapsed="false">
      <c r="A249" s="3" t="s">
        <v>362</v>
      </c>
      <c r="B249" s="3" t="n">
        <v>58</v>
      </c>
      <c r="C249" s="3" t="n">
        <v>1</v>
      </c>
      <c r="D249" s="3" t="n">
        <v>58</v>
      </c>
      <c r="E249" s="3" t="n">
        <v>1</v>
      </c>
      <c r="F249" s="3" t="n">
        <v>0.0172413793103448</v>
      </c>
      <c r="G249" s="3" t="n">
        <v>0.04</v>
      </c>
      <c r="H249" s="3" t="n">
        <v>-3.124944005034</v>
      </c>
    </row>
    <row r="250" customFormat="false" ht="15" hidden="false" customHeight="false" outlineLevel="0" collapsed="false">
      <c r="A250" s="3" t="s">
        <v>363</v>
      </c>
      <c r="B250" s="3" t="n">
        <v>117</v>
      </c>
      <c r="C250" s="3" t="n">
        <v>1</v>
      </c>
      <c r="D250" s="3" t="n">
        <v>117</v>
      </c>
      <c r="E250" s="3" t="n">
        <v>1</v>
      </c>
      <c r="F250" s="3" t="n">
        <v>0.00854700854700855</v>
      </c>
      <c r="G250" s="3" t="n">
        <v>0.00862068965517241</v>
      </c>
      <c r="H250" s="3" t="n">
        <v>2.608008846922</v>
      </c>
    </row>
    <row r="251" customFormat="false" ht="15" hidden="false" customHeight="false" outlineLevel="0" collapsed="false">
      <c r="A251" s="3" t="s">
        <v>364</v>
      </c>
      <c r="B251" s="3" t="n">
        <v>71</v>
      </c>
      <c r="C251" s="3" t="n">
        <v>4</v>
      </c>
      <c r="D251" s="3" t="n">
        <v>71</v>
      </c>
      <c r="E251" s="3" t="n">
        <v>4</v>
      </c>
      <c r="F251" s="3" t="n">
        <v>0.0563380281690141</v>
      </c>
      <c r="G251" s="3" t="n">
        <v>0.1</v>
      </c>
      <c r="H251" s="3" t="n">
        <v>-3.77647751343192</v>
      </c>
    </row>
    <row r="252" customFormat="false" ht="15" hidden="false" customHeight="false" outlineLevel="0" collapsed="false">
      <c r="A252" s="3" t="s">
        <v>365</v>
      </c>
      <c r="B252" s="3" t="n">
        <v>83</v>
      </c>
      <c r="C252" s="3" t="n">
        <v>10</v>
      </c>
      <c r="D252" s="3" t="n">
        <v>83</v>
      </c>
      <c r="E252" s="3" t="n">
        <v>11</v>
      </c>
      <c r="F252" s="3" t="n">
        <v>0.132530120481928</v>
      </c>
      <c r="G252" s="3" t="n">
        <v>0.217391304347826</v>
      </c>
      <c r="H252" s="3" t="n">
        <v>-4.44101679048877</v>
      </c>
    </row>
    <row r="253" customFormat="false" ht="15" hidden="false" customHeight="false" outlineLevel="0" collapsed="false">
      <c r="A253" s="3" t="s">
        <v>366</v>
      </c>
      <c r="B253" s="3" t="n">
        <v>15</v>
      </c>
      <c r="C253" s="3" t="n">
        <v>0</v>
      </c>
      <c r="D253" s="3" t="n">
        <v>15</v>
      </c>
      <c r="E253" s="3" t="n">
        <v>0</v>
      </c>
      <c r="F253" s="3" t="n">
        <v>0</v>
      </c>
      <c r="G253" s="3" t="n">
        <v>0</v>
      </c>
      <c r="H253" s="3" t="n">
        <v>0</v>
      </c>
    </row>
    <row r="254" customFormat="false" ht="15" hidden="false" customHeight="false" outlineLevel="0" collapsed="false">
      <c r="A254" s="3" t="s">
        <v>367</v>
      </c>
      <c r="B254" s="3" t="n">
        <v>22</v>
      </c>
      <c r="C254" s="3" t="n">
        <v>7</v>
      </c>
      <c r="D254" s="3" t="n">
        <v>22</v>
      </c>
      <c r="E254" s="3" t="n">
        <v>8</v>
      </c>
      <c r="F254" s="3" t="n">
        <v>0.363636363636364</v>
      </c>
      <c r="G254" s="3" t="n">
        <v>0.368421052631579</v>
      </c>
      <c r="H254" s="3" t="n">
        <v>-1.56542102701732</v>
      </c>
    </row>
    <row r="255" customFormat="false" ht="15" hidden="false" customHeight="false" outlineLevel="0" collapsed="false">
      <c r="A255" s="3" t="s">
        <v>368</v>
      </c>
      <c r="B255" s="3" t="n">
        <v>48</v>
      </c>
      <c r="C255" s="3" t="n">
        <v>2</v>
      </c>
      <c r="D255" s="3" t="n">
        <v>48</v>
      </c>
      <c r="E255" s="3" t="n">
        <v>2</v>
      </c>
      <c r="F255" s="3" t="n">
        <v>0.0416666666666667</v>
      </c>
      <c r="G255" s="3" t="n">
        <v>0.0444444444444444</v>
      </c>
      <c r="H255" s="3" t="n">
        <v>-1.02165124753198</v>
      </c>
    </row>
    <row r="256" customFormat="false" ht="15" hidden="false" customHeight="false" outlineLevel="0" collapsed="false">
      <c r="A256" s="3" t="s">
        <v>369</v>
      </c>
      <c r="B256" s="3" t="n">
        <v>63</v>
      </c>
      <c r="C256" s="3" t="n">
        <v>3</v>
      </c>
      <c r="D256" s="3" t="n">
        <v>63</v>
      </c>
      <c r="E256" s="3" t="n">
        <v>3</v>
      </c>
      <c r="F256" s="3" t="n">
        <v>0.0476190476190476</v>
      </c>
      <c r="G256" s="3" t="n">
        <v>0.0508474576271186</v>
      </c>
      <c r="H256" s="3" t="n">
        <v>-1.17198975847289</v>
      </c>
    </row>
    <row r="257" customFormat="false" ht="15" hidden="false" customHeight="false" outlineLevel="0" collapsed="false">
      <c r="A257" s="3" t="s">
        <v>370</v>
      </c>
      <c r="B257" s="3" t="n">
        <v>14</v>
      </c>
      <c r="C257" s="3" t="n">
        <v>1</v>
      </c>
      <c r="D257" s="3" t="n">
        <v>14</v>
      </c>
      <c r="E257" s="3" t="n">
        <v>1</v>
      </c>
      <c r="F257" s="3" t="n">
        <v>0.0714285714285714</v>
      </c>
      <c r="G257" s="3" t="n">
        <v>0.1</v>
      </c>
      <c r="H257" s="3" t="n">
        <v>-3.35240721749272</v>
      </c>
    </row>
    <row r="258" customFormat="false" ht="15" hidden="false" customHeight="false" outlineLevel="0" collapsed="false">
      <c r="A258" s="3" t="s">
        <v>371</v>
      </c>
      <c r="B258" s="3" t="n">
        <v>257</v>
      </c>
      <c r="C258" s="3" t="n">
        <v>5</v>
      </c>
      <c r="D258" s="3" t="n">
        <v>257</v>
      </c>
      <c r="E258" s="3" t="n">
        <v>5</v>
      </c>
      <c r="F258" s="3" t="n">
        <v>0.0194552529182879</v>
      </c>
      <c r="G258" s="3" t="n">
        <v>0.0203252032520325</v>
      </c>
      <c r="H258" s="3" t="n">
        <v>0.139319156612975</v>
      </c>
    </row>
    <row r="259" customFormat="false" ht="15" hidden="false" customHeight="false" outlineLevel="0" collapsed="false">
      <c r="A259" s="3" t="s">
        <v>372</v>
      </c>
      <c r="B259" s="3" t="n">
        <v>205</v>
      </c>
      <c r="C259" s="3" t="n">
        <v>2</v>
      </c>
      <c r="D259" s="3" t="n">
        <v>205</v>
      </c>
      <c r="E259" s="3" t="n">
        <v>2</v>
      </c>
      <c r="F259" s="3" t="n">
        <v>0.00975609756097561</v>
      </c>
      <c r="G259" s="3" t="n">
        <v>0.00980392156862745</v>
      </c>
      <c r="H259" s="3" t="n">
        <v>3.04022751344054</v>
      </c>
    </row>
    <row r="260" customFormat="false" ht="15" hidden="false" customHeight="false" outlineLevel="0" collapsed="false">
      <c r="A260" s="3" t="s">
        <v>373</v>
      </c>
      <c r="B260" s="3" t="n">
        <v>118</v>
      </c>
      <c r="C260" s="3" t="n">
        <v>17</v>
      </c>
      <c r="D260" s="3" t="n">
        <v>118</v>
      </c>
      <c r="E260" s="3" t="n">
        <v>22</v>
      </c>
      <c r="F260" s="3" t="n">
        <v>0.186440677966102</v>
      </c>
      <c r="G260" s="3" t="n">
        <v>0.22972972972973</v>
      </c>
      <c r="H260" s="3" t="n">
        <v>-3.76789975693189</v>
      </c>
    </row>
    <row r="261" customFormat="false" ht="15" hidden="false" customHeight="false" outlineLevel="0" collapsed="false">
      <c r="A261" s="3" t="s">
        <v>374</v>
      </c>
      <c r="B261" s="3" t="n">
        <v>133</v>
      </c>
      <c r="C261" s="3" t="n">
        <v>4</v>
      </c>
      <c r="D261" s="3" t="n">
        <v>133</v>
      </c>
      <c r="E261" s="3" t="n">
        <v>9</v>
      </c>
      <c r="F261" s="3" t="n">
        <v>0.0676691729323308</v>
      </c>
      <c r="G261" s="3" t="n">
        <v>0.04</v>
      </c>
      <c r="H261" s="3" t="n">
        <v>3.32031890294122</v>
      </c>
    </row>
    <row r="262" customFormat="false" ht="15" hidden="false" customHeight="false" outlineLevel="0" collapsed="false">
      <c r="A262" s="3" t="s">
        <v>375</v>
      </c>
      <c r="B262" s="3" t="n">
        <v>83</v>
      </c>
      <c r="C262" s="3" t="n">
        <v>4</v>
      </c>
      <c r="D262" s="3" t="n">
        <v>83</v>
      </c>
      <c r="E262" s="3" t="n">
        <v>3</v>
      </c>
      <c r="F262" s="3" t="n">
        <v>0.036144578313253</v>
      </c>
      <c r="G262" s="3" t="n">
        <v>0.0563380281690141</v>
      </c>
      <c r="H262" s="3" t="n">
        <v>-3.00535828725575</v>
      </c>
    </row>
    <row r="263" customFormat="false" ht="15" hidden="false" customHeight="false" outlineLevel="0" collapsed="false">
      <c r="A263" s="3" t="s">
        <v>376</v>
      </c>
      <c r="B263" s="3" t="n">
        <v>145</v>
      </c>
      <c r="C263" s="3" t="n">
        <v>1</v>
      </c>
      <c r="D263" s="3" t="n">
        <v>145</v>
      </c>
      <c r="E263" s="3" t="n">
        <v>2</v>
      </c>
      <c r="F263" s="3" t="n">
        <v>0.0137931034482759</v>
      </c>
      <c r="G263" s="3" t="n">
        <v>0.00869565217391304</v>
      </c>
      <c r="H263" s="3" t="n">
        <v>1.62874066468863</v>
      </c>
    </row>
    <row r="264" customFormat="false" ht="15" hidden="false" customHeight="false" outlineLevel="0" collapsed="false">
      <c r="A264" s="3" t="s">
        <v>377</v>
      </c>
      <c r="B264" s="3" t="n">
        <v>262</v>
      </c>
      <c r="C264" s="3" t="n">
        <v>6</v>
      </c>
      <c r="D264" s="3" t="n">
        <v>262</v>
      </c>
      <c r="E264" s="3" t="n">
        <v>9</v>
      </c>
      <c r="F264" s="3" t="n">
        <v>0.0343511450381679</v>
      </c>
      <c r="G264" s="3" t="n">
        <v>0.0287081339712919</v>
      </c>
      <c r="H264" s="3" t="n">
        <v>1.73041780015397</v>
      </c>
    </row>
    <row r="265" customFormat="false" ht="15" hidden="false" customHeight="false" outlineLevel="0" collapsed="false">
      <c r="A265" s="3" t="s">
        <v>378</v>
      </c>
      <c r="B265" s="3" t="n">
        <v>228</v>
      </c>
      <c r="C265" s="3" t="n">
        <v>5</v>
      </c>
      <c r="D265" s="3" t="n">
        <v>228</v>
      </c>
      <c r="E265" s="3" t="n">
        <v>10</v>
      </c>
      <c r="F265" s="3" t="n">
        <v>0.043859649122807</v>
      </c>
      <c r="G265" s="3" t="n">
        <v>0.028735632183908</v>
      </c>
      <c r="H265" s="3" t="n">
        <v>2.71628400602931</v>
      </c>
    </row>
    <row r="266" customFormat="false" ht="15" hidden="false" customHeight="false" outlineLevel="0" collapsed="false">
      <c r="A266" s="3" t="s">
        <v>379</v>
      </c>
      <c r="B266" s="3" t="n">
        <v>239</v>
      </c>
      <c r="C266" s="3" t="n">
        <v>5</v>
      </c>
      <c r="D266" s="3" t="n">
        <v>239</v>
      </c>
      <c r="E266" s="3" t="n">
        <v>8</v>
      </c>
      <c r="F266" s="3" t="n">
        <v>0.0334728033472803</v>
      </c>
      <c r="G266" s="3" t="n">
        <v>0.0261780104712042</v>
      </c>
      <c r="H266" s="3" t="n">
        <v>1.98716078898444</v>
      </c>
    </row>
    <row r="267" customFormat="false" ht="15" hidden="false" customHeight="false" outlineLevel="0" collapsed="false">
      <c r="A267" s="3" t="s">
        <v>380</v>
      </c>
      <c r="B267" s="3" t="n">
        <v>210</v>
      </c>
      <c r="C267" s="3" t="n">
        <v>2</v>
      </c>
      <c r="D267" s="3" t="n">
        <v>210</v>
      </c>
      <c r="E267" s="3" t="n">
        <v>3</v>
      </c>
      <c r="F267" s="3" t="n">
        <v>0.0142857142857143</v>
      </c>
      <c r="G267" s="3" t="n">
        <v>0.0119047619047619</v>
      </c>
      <c r="H267" s="3" t="n">
        <v>0.867500567704723</v>
      </c>
    </row>
    <row r="268" customFormat="false" ht="15" hidden="false" customHeight="false" outlineLevel="0" collapsed="false">
      <c r="A268" s="3" t="s">
        <v>381</v>
      </c>
      <c r="B268" s="3" t="n">
        <v>293</v>
      </c>
      <c r="C268" s="3" t="n">
        <v>15</v>
      </c>
      <c r="D268" s="3" t="n">
        <v>293</v>
      </c>
      <c r="E268" s="3" t="n">
        <v>30</v>
      </c>
      <c r="F268" s="3" t="n">
        <v>0.102389078498294</v>
      </c>
      <c r="G268" s="3" t="n">
        <v>0.14018691588785</v>
      </c>
      <c r="H268" s="3" t="n">
        <v>-3.63225188907239</v>
      </c>
    </row>
    <row r="269" customFormat="false" ht="15" hidden="false" customHeight="false" outlineLevel="0" collapsed="false">
      <c r="A269" s="3" t="s">
        <v>382</v>
      </c>
      <c r="B269" s="3" t="n">
        <v>169</v>
      </c>
      <c r="C269" s="3" t="n">
        <v>8</v>
      </c>
      <c r="D269" s="3" t="n">
        <v>169</v>
      </c>
      <c r="E269" s="3" t="n">
        <v>14</v>
      </c>
      <c r="F269" s="3" t="n">
        <v>0.0828402366863905</v>
      </c>
      <c r="G269" s="3" t="n">
        <v>0.117647058823529</v>
      </c>
      <c r="H269" s="3" t="n">
        <v>-3.54981340599094</v>
      </c>
    </row>
    <row r="270" customFormat="false" ht="15" hidden="false" customHeight="false" outlineLevel="0" collapsed="false">
      <c r="A270" s="3" t="s">
        <v>383</v>
      </c>
      <c r="B270" s="3" t="n">
        <v>157</v>
      </c>
      <c r="C270" s="3" t="n">
        <v>6</v>
      </c>
      <c r="D270" s="3" t="n">
        <v>157</v>
      </c>
      <c r="E270" s="3" t="n">
        <v>12</v>
      </c>
      <c r="F270" s="3" t="n">
        <v>0.0764331210191083</v>
      </c>
      <c r="G270" s="3" t="n">
        <v>0.1</v>
      </c>
      <c r="H270" s="3" t="n">
        <v>-3.15984229328401</v>
      </c>
    </row>
    <row r="271" customFormat="false" ht="15" hidden="false" customHeight="false" outlineLevel="0" collapsed="false">
      <c r="A271" s="3" t="s">
        <v>384</v>
      </c>
      <c r="B271" s="3" t="n">
        <v>139</v>
      </c>
      <c r="C271" s="3" t="n">
        <v>10</v>
      </c>
      <c r="D271" s="3" t="n">
        <v>139</v>
      </c>
      <c r="E271" s="3" t="n">
        <v>15</v>
      </c>
      <c r="F271" s="3" t="n">
        <v>0.107913669064748</v>
      </c>
      <c r="G271" s="3" t="n">
        <v>0.104166666666667</v>
      </c>
      <c r="H271" s="3" t="n">
        <v>1.32095615981175</v>
      </c>
    </row>
    <row r="272" customFormat="false" ht="15" hidden="false" customHeight="false" outlineLevel="0" collapsed="false">
      <c r="A272" s="3" t="s">
        <v>385</v>
      </c>
      <c r="B272" s="3" t="n">
        <v>96</v>
      </c>
      <c r="C272" s="3" t="n">
        <v>6</v>
      </c>
      <c r="D272" s="3" t="n">
        <v>96</v>
      </c>
      <c r="E272" s="3" t="n">
        <v>8</v>
      </c>
      <c r="F272" s="3" t="n">
        <v>0.0833333333333333</v>
      </c>
      <c r="G272" s="3" t="n">
        <v>0.0740740740740741</v>
      </c>
      <c r="H272" s="3" t="n">
        <v>2.22562405185792</v>
      </c>
    </row>
    <row r="273" customFormat="false" ht="15" hidden="false" customHeight="false" outlineLevel="0" collapsed="false">
      <c r="A273" s="3" t="s">
        <v>386</v>
      </c>
      <c r="B273" s="3" t="n">
        <v>77</v>
      </c>
      <c r="C273" s="3" t="n">
        <v>3</v>
      </c>
      <c r="D273" s="3" t="n">
        <v>77</v>
      </c>
      <c r="E273" s="3" t="n">
        <v>4</v>
      </c>
      <c r="F273" s="3" t="n">
        <v>0.051948051948052</v>
      </c>
      <c r="G273" s="3" t="n">
        <v>0.0681818181818182</v>
      </c>
      <c r="H273" s="3" t="n">
        <v>-2.78709340844266</v>
      </c>
    </row>
    <row r="274" customFormat="false" ht="15" hidden="false" customHeight="false" outlineLevel="0" collapsed="false">
      <c r="A274" s="3" t="s">
        <v>387</v>
      </c>
      <c r="B274" s="3" t="n">
        <v>7</v>
      </c>
      <c r="C274" s="3" t="n">
        <v>1</v>
      </c>
      <c r="D274" s="3" t="n">
        <v>7</v>
      </c>
      <c r="E274" s="3" t="n">
        <v>1</v>
      </c>
      <c r="F274" s="3" t="n">
        <v>0.142857142857143</v>
      </c>
      <c r="G274" s="3" t="n">
        <v>0.142857142857143</v>
      </c>
      <c r="H274" s="3" t="n">
        <v>0</v>
      </c>
    </row>
    <row r="275" customFormat="false" ht="15" hidden="false" customHeight="false" outlineLevel="0" collapsed="false">
      <c r="A275" s="3" t="s">
        <v>388</v>
      </c>
      <c r="B275" s="3" t="n">
        <v>188</v>
      </c>
      <c r="C275" s="3" t="n">
        <v>4</v>
      </c>
      <c r="D275" s="3" t="n">
        <v>188</v>
      </c>
      <c r="E275" s="3" t="n">
        <v>5</v>
      </c>
      <c r="F275" s="3" t="n">
        <v>0.0265957446808511</v>
      </c>
      <c r="G275" s="3" t="n">
        <v>0.0268456375838926</v>
      </c>
      <c r="H275" s="3" t="n">
        <v>1.38672284073796</v>
      </c>
    </row>
    <row r="276" customFormat="false" ht="15" hidden="false" customHeight="false" outlineLevel="0" collapsed="false">
      <c r="A276" s="3" t="s">
        <v>389</v>
      </c>
      <c r="B276" s="3" t="n">
        <v>136</v>
      </c>
      <c r="C276" s="3" t="n">
        <v>18</v>
      </c>
      <c r="D276" s="3" t="n">
        <v>136</v>
      </c>
      <c r="E276" s="3" t="n">
        <v>18</v>
      </c>
      <c r="F276" s="3" t="n">
        <v>0.132352941176471</v>
      </c>
      <c r="G276" s="3" t="n">
        <v>0.1875</v>
      </c>
      <c r="H276" s="3" t="n">
        <v>-4.01000341378835</v>
      </c>
    </row>
    <row r="277" customFormat="false" ht="15" hidden="false" customHeight="false" outlineLevel="0" collapsed="false">
      <c r="A277" s="3" t="s">
        <v>390</v>
      </c>
      <c r="B277" s="3" t="n">
        <v>62</v>
      </c>
      <c r="C277" s="3" t="n">
        <v>2</v>
      </c>
      <c r="D277" s="3" t="n">
        <v>62</v>
      </c>
      <c r="E277" s="3" t="n">
        <v>6</v>
      </c>
      <c r="F277" s="3" t="n">
        <v>0.0967741935483871</v>
      </c>
      <c r="G277" s="3" t="n">
        <v>0.111111111111111</v>
      </c>
      <c r="H277" s="3" t="n">
        <v>-2.66283785828066</v>
      </c>
    </row>
    <row r="278" customFormat="false" ht="15" hidden="false" customHeight="false" outlineLevel="0" collapsed="false">
      <c r="A278" s="3" t="s">
        <v>391</v>
      </c>
      <c r="B278" s="3" t="n">
        <v>23</v>
      </c>
      <c r="C278" s="3" t="n">
        <v>1</v>
      </c>
      <c r="D278" s="3" t="n">
        <v>23</v>
      </c>
      <c r="E278" s="3" t="n">
        <v>1</v>
      </c>
      <c r="F278" s="3" t="n">
        <v>0.0434782608695652</v>
      </c>
      <c r="G278" s="3" t="n">
        <v>0.0769230769230769</v>
      </c>
      <c r="H278" s="3" t="n">
        <v>-3.5098967985855</v>
      </c>
    </row>
    <row r="279" customFormat="false" ht="15" hidden="false" customHeight="false" outlineLevel="0" collapsed="false">
      <c r="A279" s="3" t="s">
        <v>392</v>
      </c>
      <c r="B279" s="3" t="n">
        <v>118</v>
      </c>
      <c r="C279" s="3" t="n">
        <v>3</v>
      </c>
      <c r="D279" s="3" t="n">
        <v>118</v>
      </c>
      <c r="E279" s="3" t="n">
        <v>4</v>
      </c>
      <c r="F279" s="3" t="n">
        <v>0.0338983050847458</v>
      </c>
      <c r="G279" s="3" t="n">
        <v>0.0394736842105263</v>
      </c>
      <c r="H279" s="3" t="n">
        <v>-1.71836031965829</v>
      </c>
    </row>
    <row r="280" customFormat="false" ht="15" hidden="false" customHeight="false" outlineLevel="0" collapsed="false">
      <c r="A280" s="3" t="s">
        <v>393</v>
      </c>
      <c r="B280" s="3" t="n">
        <v>147</v>
      </c>
      <c r="C280" s="3" t="n">
        <v>7</v>
      </c>
      <c r="D280" s="3" t="n">
        <v>147</v>
      </c>
      <c r="E280" s="3" t="n">
        <v>7</v>
      </c>
      <c r="F280" s="3" t="n">
        <v>0.0476190476190476</v>
      </c>
      <c r="G280" s="3" t="n">
        <v>0.0534351145038168</v>
      </c>
      <c r="H280" s="3" t="n">
        <v>-1.76062424029734</v>
      </c>
    </row>
    <row r="281" customFormat="false" ht="15" hidden="false" customHeight="false" outlineLevel="0" collapsed="false">
      <c r="A281" s="3" t="s">
        <v>394</v>
      </c>
      <c r="B281" s="3" t="n">
        <v>156</v>
      </c>
      <c r="C281" s="3" t="n">
        <v>2</v>
      </c>
      <c r="D281" s="3" t="n">
        <v>156</v>
      </c>
      <c r="E281" s="3" t="n">
        <v>6</v>
      </c>
      <c r="F281" s="3" t="n">
        <v>0.0384615384615385</v>
      </c>
      <c r="G281" s="3" t="n">
        <v>0.0256410256410256</v>
      </c>
      <c r="H281" s="3" t="n">
        <v>2.55104645229255</v>
      </c>
    </row>
    <row r="282" customFormat="false" ht="15" hidden="false" customHeight="false" outlineLevel="0" collapsed="false">
      <c r="A282" s="3" t="s">
        <v>395</v>
      </c>
      <c r="B282" s="3" t="n">
        <v>185</v>
      </c>
      <c r="C282" s="3" t="n">
        <v>16</v>
      </c>
      <c r="D282" s="3" t="n">
        <v>185</v>
      </c>
      <c r="E282" s="3" t="n">
        <v>24</v>
      </c>
      <c r="F282" s="3" t="n">
        <v>0.12972972972973</v>
      </c>
      <c r="G282" s="3" t="n">
        <v>0.219178082191781</v>
      </c>
      <c r="H282" s="3" t="n">
        <v>-4.49366139125018</v>
      </c>
    </row>
    <row r="283" customFormat="false" ht="15" hidden="false" customHeight="false" outlineLevel="0" collapsed="false">
      <c r="A283" s="3" t="s">
        <v>396</v>
      </c>
      <c r="B283" s="3" t="n">
        <v>207</v>
      </c>
      <c r="C283" s="3" t="n">
        <v>16</v>
      </c>
      <c r="D283" s="3" t="n">
        <v>207</v>
      </c>
      <c r="E283" s="3" t="n">
        <v>29</v>
      </c>
      <c r="F283" s="3" t="n">
        <v>0.140096618357488</v>
      </c>
      <c r="G283" s="3" t="n">
        <v>0.222222222222222</v>
      </c>
      <c r="H283" s="3" t="n">
        <v>-4.40824982977298</v>
      </c>
    </row>
    <row r="284" customFormat="false" ht="15" hidden="false" customHeight="false" outlineLevel="0" collapsed="false">
      <c r="A284" s="3" t="s">
        <v>397</v>
      </c>
      <c r="B284" s="3" t="n">
        <v>66</v>
      </c>
      <c r="C284" s="3" t="n">
        <v>2</v>
      </c>
      <c r="D284" s="3" t="n">
        <v>66</v>
      </c>
      <c r="E284" s="3" t="n">
        <v>2</v>
      </c>
      <c r="F284" s="3" t="n">
        <v>0.0303030303030303</v>
      </c>
      <c r="G284" s="3" t="n">
        <v>0.08</v>
      </c>
      <c r="H284" s="3" t="n">
        <v>-3.90594395935176</v>
      </c>
    </row>
    <row r="285" customFormat="false" ht="15" hidden="false" customHeight="false" outlineLevel="0" collapsed="false">
      <c r="A285" s="3" t="s">
        <v>398</v>
      </c>
      <c r="B285" s="3" t="n">
        <v>136</v>
      </c>
      <c r="C285" s="3" t="n">
        <v>53</v>
      </c>
      <c r="D285" s="3" t="n">
        <v>136</v>
      </c>
      <c r="E285" s="3" t="n">
        <v>72</v>
      </c>
      <c r="F285" s="3" t="n">
        <v>0.529411764705882</v>
      </c>
      <c r="G285" s="3" t="n">
        <v>0.54639175257732</v>
      </c>
      <c r="H285" s="3" t="n">
        <v>-2.83203546659774</v>
      </c>
    </row>
    <row r="286" customFormat="false" ht="15" hidden="false" customHeight="false" outlineLevel="0" collapsed="false">
      <c r="A286" s="3" t="s">
        <v>399</v>
      </c>
      <c r="B286" s="3" t="n">
        <v>163</v>
      </c>
      <c r="C286" s="3" t="n">
        <v>66</v>
      </c>
      <c r="D286" s="3" t="n">
        <v>163</v>
      </c>
      <c r="E286" s="3" t="n">
        <v>97</v>
      </c>
      <c r="F286" s="3" t="n">
        <v>0.595092024539877</v>
      </c>
      <c r="G286" s="3" t="n">
        <v>0.594594594594595</v>
      </c>
      <c r="H286" s="3" t="n">
        <v>-0.698300545800794</v>
      </c>
    </row>
    <row r="287" customFormat="false" ht="15" hidden="false" customHeight="false" outlineLevel="0" collapsed="false">
      <c r="A287" s="3" t="s">
        <v>400</v>
      </c>
      <c r="B287" s="3" t="n">
        <v>105</v>
      </c>
      <c r="C287" s="3" t="n">
        <v>29</v>
      </c>
      <c r="D287" s="3" t="n">
        <v>105</v>
      </c>
      <c r="E287" s="3" t="n">
        <v>46</v>
      </c>
      <c r="F287" s="3" t="n">
        <v>0.438095238095238</v>
      </c>
      <c r="G287" s="3" t="n">
        <v>0.414285714285714</v>
      </c>
      <c r="H287" s="3" t="n">
        <v>3.17008566069877</v>
      </c>
    </row>
    <row r="288" customFormat="false" ht="15" hidden="false" customHeight="false" outlineLevel="0" collapsed="false">
      <c r="A288" s="3" t="s">
        <v>401</v>
      </c>
      <c r="B288" s="3" t="n">
        <v>79</v>
      </c>
      <c r="C288" s="3" t="n">
        <v>2</v>
      </c>
      <c r="D288" s="3" t="n">
        <v>79</v>
      </c>
      <c r="E288" s="3" t="n">
        <v>7</v>
      </c>
      <c r="F288" s="3" t="n">
        <v>0.0886075949367089</v>
      </c>
      <c r="G288" s="3" t="n">
        <v>0.125</v>
      </c>
      <c r="H288" s="3" t="n">
        <v>-3.59436010076443</v>
      </c>
    </row>
    <row r="289" customFormat="false" ht="15" hidden="false" customHeight="false" outlineLevel="0" collapsed="false">
      <c r="A289" s="3" t="s">
        <v>402</v>
      </c>
      <c r="B289" s="3" t="n">
        <v>8</v>
      </c>
      <c r="C289" s="3" t="n">
        <v>0</v>
      </c>
      <c r="D289" s="3" t="n">
        <v>8</v>
      </c>
      <c r="E289" s="3" t="n">
        <v>0</v>
      </c>
      <c r="F289" s="3" t="n">
        <v>0</v>
      </c>
      <c r="G289" s="3" t="n">
        <v>0</v>
      </c>
      <c r="H289" s="3" t="n">
        <v>0</v>
      </c>
    </row>
    <row r="290" customFormat="false" ht="15" hidden="false" customHeight="false" outlineLevel="0" collapsed="false">
      <c r="A290" s="3" t="s">
        <v>403</v>
      </c>
      <c r="B290" s="3" t="n">
        <v>8</v>
      </c>
      <c r="C290" s="3" t="n">
        <v>0</v>
      </c>
      <c r="D290" s="3" t="n">
        <v>8</v>
      </c>
      <c r="E290" s="3" t="n">
        <v>0</v>
      </c>
      <c r="F290" s="3" t="n">
        <v>0</v>
      </c>
      <c r="G290" s="3" t="n">
        <v>0</v>
      </c>
      <c r="H290" s="3" t="n">
        <v>0</v>
      </c>
    </row>
    <row r="291" customFormat="false" ht="15" hidden="false" customHeight="false" outlineLevel="0" collapsed="false">
      <c r="A291" s="3" t="s">
        <v>404</v>
      </c>
      <c r="B291" s="3" t="n">
        <v>15</v>
      </c>
      <c r="C291" s="3" t="n">
        <v>1</v>
      </c>
      <c r="D291" s="3" t="n">
        <v>15</v>
      </c>
      <c r="E291" s="3" t="n">
        <v>2</v>
      </c>
      <c r="F291" s="3" t="n">
        <v>0.133333333333333</v>
      </c>
      <c r="G291" s="3" t="n">
        <v>0.0769230769230769</v>
      </c>
      <c r="H291" s="3" t="n">
        <v>4.03265099321676</v>
      </c>
    </row>
    <row r="292" customFormat="false" ht="15" hidden="false" customHeight="false" outlineLevel="0" collapsed="false">
      <c r="A292" s="3" t="s">
        <v>405</v>
      </c>
      <c r="B292" s="3" t="n">
        <v>62</v>
      </c>
      <c r="C292" s="3" t="n">
        <v>5</v>
      </c>
      <c r="D292" s="3" t="n">
        <v>62</v>
      </c>
      <c r="E292" s="3" t="n">
        <v>6</v>
      </c>
      <c r="F292" s="3" t="n">
        <v>0.0967741935483871</v>
      </c>
      <c r="G292" s="3" t="n">
        <v>0.119047619047619</v>
      </c>
      <c r="H292" s="3" t="n">
        <v>-3.1033942862001</v>
      </c>
    </row>
    <row r="293" customFormat="false" ht="15" hidden="false" customHeight="false" outlineLevel="0" collapsed="false">
      <c r="A293" s="3" t="s">
        <v>406</v>
      </c>
      <c r="B293" s="3" t="n">
        <v>197</v>
      </c>
      <c r="C293" s="3" t="n">
        <v>8</v>
      </c>
      <c r="D293" s="3" t="n">
        <v>197</v>
      </c>
      <c r="E293" s="3" t="n">
        <v>14</v>
      </c>
      <c r="F293" s="3" t="n">
        <v>0.0710659898477157</v>
      </c>
      <c r="G293" s="3" t="n">
        <v>0.054421768707483</v>
      </c>
      <c r="H293" s="3" t="n">
        <v>2.81206307751601</v>
      </c>
    </row>
    <row r="294" customFormat="false" ht="15" hidden="false" customHeight="false" outlineLevel="0" collapsed="false">
      <c r="A294" s="3" t="s">
        <v>407</v>
      </c>
      <c r="B294" s="3" t="n">
        <v>94</v>
      </c>
      <c r="C294" s="3" t="n">
        <v>5</v>
      </c>
      <c r="D294" s="3" t="n">
        <v>94</v>
      </c>
      <c r="E294" s="3" t="n">
        <v>7</v>
      </c>
      <c r="F294" s="3" t="n">
        <v>0.074468085106383</v>
      </c>
      <c r="G294" s="3" t="n">
        <v>0.0657894736842105</v>
      </c>
      <c r="H294" s="3" t="n">
        <v>2.16086154147089</v>
      </c>
    </row>
    <row r="295" customFormat="false" ht="15" hidden="false" customHeight="false" outlineLevel="0" collapsed="false">
      <c r="A295" s="3" t="s">
        <v>408</v>
      </c>
      <c r="B295" s="3" t="n">
        <v>101</v>
      </c>
      <c r="C295" s="3" t="n">
        <v>1</v>
      </c>
      <c r="D295" s="3" t="n">
        <v>101</v>
      </c>
      <c r="E295" s="3" t="n">
        <v>3</v>
      </c>
      <c r="F295" s="3" t="n">
        <v>0.0297029702970297</v>
      </c>
      <c r="G295" s="3" t="n">
        <v>0.0136986301369863</v>
      </c>
      <c r="H295" s="3" t="n">
        <v>2.77285994545815</v>
      </c>
    </row>
    <row r="296" customFormat="false" ht="15" hidden="false" customHeight="false" outlineLevel="0" collapsed="false">
      <c r="A296" s="3" t="s">
        <v>409</v>
      </c>
      <c r="B296" s="3" t="n">
        <v>36</v>
      </c>
      <c r="C296" s="3" t="n">
        <v>3</v>
      </c>
      <c r="D296" s="3" t="n">
        <v>36</v>
      </c>
      <c r="E296" s="3" t="n">
        <v>4</v>
      </c>
      <c r="F296" s="3" t="n">
        <v>0.111111111111111</v>
      </c>
      <c r="G296" s="3" t="n">
        <v>0.12</v>
      </c>
      <c r="H296" s="3" t="n">
        <v>-2.18480205733766</v>
      </c>
    </row>
    <row r="297" customFormat="false" ht="15" hidden="false" customHeight="false" outlineLevel="0" collapsed="false">
      <c r="A297" s="3" t="s">
        <v>410</v>
      </c>
      <c r="B297" s="3" t="n">
        <v>46</v>
      </c>
      <c r="C297" s="3" t="n">
        <v>5</v>
      </c>
      <c r="D297" s="3" t="n">
        <v>46</v>
      </c>
      <c r="E297" s="3" t="n">
        <v>6</v>
      </c>
      <c r="F297" s="3" t="n">
        <v>0.130434782608696</v>
      </c>
      <c r="G297" s="3" t="n">
        <v>0.142857142857143</v>
      </c>
      <c r="H297" s="3" t="n">
        <v>-2.51949809455762</v>
      </c>
    </row>
    <row r="298" customFormat="false" ht="15" hidden="false" customHeight="false" outlineLevel="0" collapsed="false">
      <c r="A298" s="3" t="s">
        <v>411</v>
      </c>
      <c r="B298" s="3" t="n">
        <v>6</v>
      </c>
      <c r="C298" s="3" t="n">
        <v>0</v>
      </c>
      <c r="D298" s="3" t="n">
        <v>6</v>
      </c>
      <c r="E298" s="3" t="n">
        <v>2</v>
      </c>
      <c r="F298" s="3" t="n">
        <v>0.333333333333333</v>
      </c>
      <c r="G298" s="3" t="n">
        <v>0</v>
      </c>
      <c r="H298" s="3" t="n">
        <v>5.80914299031403</v>
      </c>
    </row>
    <row r="299" customFormat="false" ht="15" hidden="false" customHeight="false" outlineLevel="0" collapsed="false">
      <c r="A299" s="3" t="s">
        <v>412</v>
      </c>
      <c r="B299" s="3" t="n">
        <v>47</v>
      </c>
      <c r="C299" s="3" t="n">
        <v>3</v>
      </c>
      <c r="D299" s="3" t="n">
        <v>47</v>
      </c>
      <c r="E299" s="3" t="n">
        <v>3</v>
      </c>
      <c r="F299" s="3" t="n">
        <v>0.0638297872340425</v>
      </c>
      <c r="G299" s="3" t="n">
        <v>0.0789473684210526</v>
      </c>
      <c r="H299" s="3" t="n">
        <v>-2.71585838355002</v>
      </c>
    </row>
    <row r="300" customFormat="false" ht="15" hidden="false" customHeight="false" outlineLevel="0" collapsed="false">
      <c r="A300" s="3" t="s">
        <v>413</v>
      </c>
      <c r="B300" s="3" t="n">
        <v>295</v>
      </c>
      <c r="C300" s="3" t="n">
        <v>40</v>
      </c>
      <c r="D300" s="3" t="n">
        <v>295</v>
      </c>
      <c r="E300" s="3" t="n">
        <v>47</v>
      </c>
      <c r="F300" s="3" t="n">
        <v>0.159322033898305</v>
      </c>
      <c r="G300" s="3" t="n">
        <v>0.176991150442478</v>
      </c>
      <c r="H300" s="3" t="n">
        <v>-2.87181828758156</v>
      </c>
    </row>
    <row r="301" customFormat="false" ht="15" hidden="false" customHeight="false" outlineLevel="0" collapsed="false">
      <c r="A301" s="3" t="s">
        <v>414</v>
      </c>
      <c r="B301" s="3" t="n">
        <v>120</v>
      </c>
      <c r="C301" s="3" t="n">
        <v>8</v>
      </c>
      <c r="D301" s="3" t="n">
        <v>120</v>
      </c>
      <c r="E301" s="3" t="n">
        <v>11</v>
      </c>
      <c r="F301" s="3" t="n">
        <v>0.0916666666666667</v>
      </c>
      <c r="G301" s="3" t="n">
        <v>0.150943396226415</v>
      </c>
      <c r="H301" s="3" t="n">
        <v>-4.08221681009598</v>
      </c>
    </row>
    <row r="302" customFormat="false" ht="15" hidden="false" customHeight="false" outlineLevel="0" collapsed="false">
      <c r="A302" s="3" t="s">
        <v>415</v>
      </c>
      <c r="B302" s="3" t="n">
        <v>70</v>
      </c>
      <c r="C302" s="3" t="n">
        <v>7</v>
      </c>
      <c r="D302" s="3" t="n">
        <v>70</v>
      </c>
      <c r="E302" s="3" t="n">
        <v>8</v>
      </c>
      <c r="F302" s="3" t="n">
        <v>0.114285714285714</v>
      </c>
      <c r="G302" s="3" t="n">
        <v>0.35</v>
      </c>
      <c r="H302" s="3" t="n">
        <v>-5.46262041783931</v>
      </c>
    </row>
    <row r="303" customFormat="false" ht="15" hidden="false" customHeight="false" outlineLevel="0" collapsed="false">
      <c r="A303" s="3" t="s">
        <v>416</v>
      </c>
      <c r="B303" s="3" t="n">
        <v>92</v>
      </c>
      <c r="C303" s="3" t="n">
        <v>3</v>
      </c>
      <c r="D303" s="3" t="n">
        <v>92</v>
      </c>
      <c r="E303" s="3" t="n">
        <v>5</v>
      </c>
      <c r="F303" s="3" t="n">
        <v>0.0543478260869565</v>
      </c>
      <c r="G303" s="3" t="n">
        <v>0.0882352941176471</v>
      </c>
      <c r="H303" s="3" t="n">
        <v>-3.523045271429</v>
      </c>
    </row>
    <row r="304" customFormat="false" ht="15" hidden="false" customHeight="false" outlineLevel="0" collapsed="false">
      <c r="A304" s="3" t="s">
        <v>417</v>
      </c>
      <c r="B304" s="3" t="n">
        <v>252</v>
      </c>
      <c r="C304" s="3" t="n">
        <v>5</v>
      </c>
      <c r="D304" s="3" t="n">
        <v>252</v>
      </c>
      <c r="E304" s="3" t="n">
        <v>5</v>
      </c>
      <c r="F304" s="3" t="n">
        <v>0.0198412698412698</v>
      </c>
      <c r="G304" s="3" t="n">
        <v>0.0255102040816327</v>
      </c>
      <c r="H304" s="3" t="n">
        <v>-1.73500113540945</v>
      </c>
    </row>
    <row r="305" customFormat="false" ht="15" hidden="false" customHeight="false" outlineLevel="0" collapsed="false">
      <c r="A305" s="3" t="s">
        <v>418</v>
      </c>
      <c r="B305" s="3" t="n">
        <v>173</v>
      </c>
      <c r="C305" s="3" t="n">
        <v>20</v>
      </c>
      <c r="D305" s="3" t="n">
        <v>173</v>
      </c>
      <c r="E305" s="3" t="n">
        <v>23</v>
      </c>
      <c r="F305" s="3" t="n">
        <v>0.132947976878613</v>
      </c>
      <c r="G305" s="3" t="n">
        <v>0.18348623853211</v>
      </c>
      <c r="H305" s="3" t="n">
        <v>-3.92273070590942</v>
      </c>
    </row>
    <row r="306" customFormat="false" ht="15" hidden="false" customHeight="false" outlineLevel="0" collapsed="false">
      <c r="A306" s="3" t="s">
        <v>419</v>
      </c>
      <c r="B306" s="3" t="n">
        <v>104</v>
      </c>
      <c r="C306" s="3" t="n">
        <v>13</v>
      </c>
      <c r="D306" s="3" t="n">
        <v>104</v>
      </c>
      <c r="E306" s="3" t="n">
        <v>17</v>
      </c>
      <c r="F306" s="3" t="n">
        <v>0.163461538461538</v>
      </c>
      <c r="G306" s="3" t="n">
        <v>0.191176470588235</v>
      </c>
      <c r="H306" s="3" t="n">
        <v>-3.32197133389517</v>
      </c>
    </row>
    <row r="307" customFormat="false" ht="15" hidden="false" customHeight="false" outlineLevel="0" collapsed="false">
      <c r="A307" s="3" t="s">
        <v>420</v>
      </c>
      <c r="B307" s="3" t="n">
        <v>219</v>
      </c>
      <c r="C307" s="3" t="n">
        <v>23</v>
      </c>
      <c r="D307" s="3" t="n">
        <v>219</v>
      </c>
      <c r="E307" s="3" t="n">
        <v>26</v>
      </c>
      <c r="F307" s="3" t="n">
        <v>0.118721461187215</v>
      </c>
      <c r="G307" s="3" t="n">
        <v>0.169117647058824</v>
      </c>
      <c r="H307" s="3" t="n">
        <v>-3.91991549506305</v>
      </c>
    </row>
    <row r="308" customFormat="false" ht="15" hidden="false" customHeight="false" outlineLevel="0" collapsed="false">
      <c r="A308" s="3" t="s">
        <v>421</v>
      </c>
      <c r="B308" s="3" t="n">
        <v>4</v>
      </c>
      <c r="C308" s="3" t="n">
        <v>3</v>
      </c>
      <c r="D308" s="3" t="n">
        <v>4</v>
      </c>
      <c r="E308" s="3" t="n">
        <v>3</v>
      </c>
      <c r="F308" s="3" t="n">
        <v>0.75</v>
      </c>
      <c r="G308" s="3" t="n">
        <v>1</v>
      </c>
      <c r="H308" s="3" t="n">
        <v>-5.52146091786225</v>
      </c>
    </row>
    <row r="309" customFormat="false" ht="15" hidden="false" customHeight="false" outlineLevel="0" collapsed="false">
      <c r="A309" s="3" t="s">
        <v>422</v>
      </c>
      <c r="B309" s="3" t="n">
        <v>285</v>
      </c>
      <c r="C309" s="3" t="n">
        <v>6</v>
      </c>
      <c r="D309" s="3" t="n">
        <v>285</v>
      </c>
      <c r="E309" s="3" t="n">
        <v>13</v>
      </c>
      <c r="F309" s="3" t="n">
        <v>0.0456140350877193</v>
      </c>
      <c r="G309" s="3" t="n">
        <v>0.0295566502463054</v>
      </c>
      <c r="H309" s="3" t="n">
        <v>2.77616885848554</v>
      </c>
    </row>
    <row r="310" customFormat="false" ht="15" hidden="false" customHeight="false" outlineLevel="0" collapsed="false">
      <c r="A310" s="3" t="s">
        <v>423</v>
      </c>
      <c r="B310" s="3" t="n">
        <v>231</v>
      </c>
      <c r="C310" s="3" t="n">
        <v>3</v>
      </c>
      <c r="D310" s="3" t="n">
        <v>231</v>
      </c>
      <c r="E310" s="3" t="n">
        <v>11</v>
      </c>
      <c r="F310" s="3" t="n">
        <v>0.0476190476190476</v>
      </c>
      <c r="G310" s="3" t="n">
        <v>0.0194805194805195</v>
      </c>
      <c r="H310" s="3" t="n">
        <v>3.33713974536193</v>
      </c>
    </row>
    <row r="311" customFormat="false" ht="15" hidden="false" customHeight="false" outlineLevel="0" collapsed="false">
      <c r="A311" s="3" t="s">
        <v>424</v>
      </c>
      <c r="B311" s="3" t="n">
        <v>28</v>
      </c>
      <c r="C311" s="3" t="n">
        <v>1</v>
      </c>
      <c r="D311" s="3" t="n">
        <v>28</v>
      </c>
      <c r="E311" s="3" t="n">
        <v>0</v>
      </c>
      <c r="F311" s="3" t="n">
        <v>0</v>
      </c>
      <c r="G311" s="3" t="n">
        <v>0.0416666666666667</v>
      </c>
      <c r="H311" s="3" t="n">
        <v>-3.72970144863419</v>
      </c>
    </row>
    <row r="312" customFormat="false" ht="15" hidden="false" customHeight="false" outlineLevel="0" collapsed="false">
      <c r="A312" s="3" t="s">
        <v>425</v>
      </c>
      <c r="B312" s="3" t="n">
        <v>129</v>
      </c>
      <c r="C312" s="3" t="n">
        <v>1</v>
      </c>
      <c r="D312" s="3" t="n">
        <v>129</v>
      </c>
      <c r="E312" s="3" t="n">
        <v>5</v>
      </c>
      <c r="F312" s="3" t="n">
        <v>0.0387596899224806</v>
      </c>
      <c r="G312" s="3" t="n">
        <v>0.0416666666666667</v>
      </c>
      <c r="H312" s="3" t="n">
        <v>-1.06711362160874</v>
      </c>
    </row>
    <row r="313" customFormat="false" ht="15" hidden="false" customHeight="false" outlineLevel="0" collapsed="false">
      <c r="A313" s="3" t="s">
        <v>426</v>
      </c>
      <c r="B313" s="3" t="n">
        <v>166</v>
      </c>
      <c r="C313" s="3" t="n">
        <v>7</v>
      </c>
      <c r="D313" s="3" t="n">
        <v>166</v>
      </c>
      <c r="E313" s="3" t="n">
        <v>12</v>
      </c>
      <c r="F313" s="3" t="n">
        <v>0.072289156626506</v>
      </c>
      <c r="G313" s="3" t="n">
        <v>0.0542635658914729</v>
      </c>
      <c r="H313" s="3" t="n">
        <v>2.89179245572875</v>
      </c>
    </row>
    <row r="314" customFormat="false" ht="15" hidden="false" customHeight="false" outlineLevel="0" collapsed="false">
      <c r="A314" s="3" t="s">
        <v>427</v>
      </c>
      <c r="B314" s="3" t="n">
        <v>35</v>
      </c>
      <c r="C314" s="3" t="n">
        <v>15</v>
      </c>
      <c r="D314" s="3" t="n">
        <v>35</v>
      </c>
      <c r="E314" s="3" t="n">
        <v>17</v>
      </c>
      <c r="F314" s="3" t="n">
        <v>0.485714285714286</v>
      </c>
      <c r="G314" s="3" t="n">
        <v>0.483870967741935</v>
      </c>
      <c r="H314" s="3" t="n">
        <v>0.611567193567512</v>
      </c>
    </row>
    <row r="315" customFormat="false" ht="15" hidden="false" customHeight="false" outlineLevel="0" collapsed="false">
      <c r="A315" s="3" t="s">
        <v>428</v>
      </c>
      <c r="B315" s="3" t="n">
        <v>38</v>
      </c>
      <c r="C315" s="3" t="n">
        <v>19</v>
      </c>
      <c r="D315" s="3" t="n">
        <v>38</v>
      </c>
      <c r="E315" s="3" t="n">
        <v>21</v>
      </c>
      <c r="F315" s="3" t="n">
        <v>0.552631578947368</v>
      </c>
      <c r="G315" s="3" t="n">
        <v>0.558823529411765</v>
      </c>
      <c r="H315" s="3" t="n">
        <v>-1.82325013631942</v>
      </c>
    </row>
    <row r="316" customFormat="false" ht="15" hidden="false" customHeight="false" outlineLevel="0" collapsed="false">
      <c r="A316" s="3" t="s">
        <v>429</v>
      </c>
      <c r="B316" s="3" t="n">
        <v>231</v>
      </c>
      <c r="C316" s="3" t="n">
        <v>5</v>
      </c>
      <c r="D316" s="3" t="n">
        <v>231</v>
      </c>
      <c r="E316" s="3" t="n">
        <v>5</v>
      </c>
      <c r="F316" s="3" t="n">
        <v>0.0216450216450216</v>
      </c>
      <c r="G316" s="3" t="n">
        <v>0.0277777777777778</v>
      </c>
      <c r="H316" s="3" t="n">
        <v>-1.81364426272856</v>
      </c>
    </row>
    <row r="317" customFormat="false" ht="15" hidden="false" customHeight="false" outlineLevel="0" collapsed="false">
      <c r="A317" s="3" t="s">
        <v>430</v>
      </c>
      <c r="B317" s="3" t="n">
        <v>49</v>
      </c>
      <c r="C317" s="3" t="n">
        <v>2</v>
      </c>
      <c r="D317" s="3" t="n">
        <v>49</v>
      </c>
      <c r="E317" s="3" t="n">
        <v>2</v>
      </c>
      <c r="F317" s="3" t="n">
        <v>0.0408163265306122</v>
      </c>
      <c r="G317" s="3" t="n">
        <v>0.0416666666666667</v>
      </c>
      <c r="H317" s="3" t="n">
        <v>0.162118849476434</v>
      </c>
    </row>
    <row r="318" customFormat="false" ht="15" hidden="false" customHeight="false" outlineLevel="0" collapsed="false">
      <c r="A318" s="3" t="s">
        <v>431</v>
      </c>
      <c r="B318" s="3" t="n">
        <v>188</v>
      </c>
      <c r="C318" s="3" t="n">
        <v>28</v>
      </c>
      <c r="D318" s="3" t="n">
        <v>188</v>
      </c>
      <c r="E318" s="3" t="n">
        <v>37</v>
      </c>
      <c r="F318" s="3" t="n">
        <v>0.196808510638298</v>
      </c>
      <c r="G318" s="3" t="n">
        <v>0.213740458015267</v>
      </c>
      <c r="H318" s="3" t="n">
        <v>-2.82920221474984</v>
      </c>
    </row>
    <row r="319" customFormat="false" ht="15" hidden="false" customHeight="false" outlineLevel="0" collapsed="false">
      <c r="A319" s="3" t="s">
        <v>432</v>
      </c>
      <c r="B319" s="3" t="n">
        <v>95</v>
      </c>
      <c r="C319" s="3" t="n">
        <v>3</v>
      </c>
      <c r="D319" s="3" t="n">
        <v>95</v>
      </c>
      <c r="E319" s="3" t="n">
        <v>8</v>
      </c>
      <c r="F319" s="3" t="n">
        <v>0.0842105263157895</v>
      </c>
      <c r="G319" s="3" t="n">
        <v>0.107142857142857</v>
      </c>
      <c r="H319" s="3" t="n">
        <v>-3.1325477413797</v>
      </c>
    </row>
    <row r="320" customFormat="false" ht="15" hidden="false" customHeight="false" outlineLevel="0" collapsed="false">
      <c r="A320" s="3" t="s">
        <v>433</v>
      </c>
      <c r="B320" s="3" t="n">
        <v>36</v>
      </c>
      <c r="C320" s="3" t="n">
        <v>1</v>
      </c>
      <c r="D320" s="3" t="n">
        <v>36</v>
      </c>
      <c r="E320" s="3" t="n">
        <v>1</v>
      </c>
      <c r="F320" s="3" t="n">
        <v>0.0277777777777778</v>
      </c>
      <c r="G320" s="3" t="n">
        <v>0.04</v>
      </c>
      <c r="H320" s="3" t="n">
        <v>-2.5032557884562</v>
      </c>
    </row>
    <row r="321" customFormat="false" ht="15" hidden="false" customHeight="false" outlineLevel="0" collapsed="false">
      <c r="A321" s="3" t="s">
        <v>434</v>
      </c>
      <c r="B321" s="3" t="n">
        <v>198</v>
      </c>
      <c r="C321" s="3" t="n">
        <v>4</v>
      </c>
      <c r="D321" s="3" t="n">
        <v>198</v>
      </c>
      <c r="E321" s="3" t="n">
        <v>4</v>
      </c>
      <c r="F321" s="3" t="n">
        <v>0.0202020202020202</v>
      </c>
      <c r="G321" s="3" t="n">
        <v>0.0256410256410256</v>
      </c>
      <c r="H321" s="3" t="n">
        <v>-1.69359622044132</v>
      </c>
    </row>
    <row r="322" customFormat="false" ht="15" hidden="false" customHeight="false" outlineLevel="0" collapsed="false">
      <c r="A322" s="3" t="s">
        <v>435</v>
      </c>
      <c r="B322" s="3" t="n">
        <v>195</v>
      </c>
      <c r="C322" s="3" t="n">
        <v>1</v>
      </c>
      <c r="D322" s="3" t="n">
        <v>195</v>
      </c>
      <c r="E322" s="3" t="n">
        <v>6</v>
      </c>
      <c r="F322" s="3" t="n">
        <v>0.0307692307692308</v>
      </c>
      <c r="G322" s="3" t="n">
        <v>0.0192307692307692</v>
      </c>
      <c r="H322" s="3" t="n">
        <v>2.44568593663472</v>
      </c>
    </row>
    <row r="323" customFormat="false" ht="15" hidden="false" customHeight="false" outlineLevel="0" collapsed="false">
      <c r="A323" s="3" t="s">
        <v>436</v>
      </c>
      <c r="B323" s="3" t="n">
        <v>214</v>
      </c>
      <c r="C323" s="3" t="n">
        <v>2</v>
      </c>
      <c r="D323" s="3" t="n">
        <v>214</v>
      </c>
      <c r="E323" s="3" t="n">
        <v>7</v>
      </c>
      <c r="F323" s="3" t="n">
        <v>0.0327102803738318</v>
      </c>
      <c r="G323" s="3" t="n">
        <v>0.0384615384615385</v>
      </c>
      <c r="H323" s="3" t="n">
        <v>-1.74941862873853</v>
      </c>
    </row>
    <row r="324" customFormat="false" ht="15" hidden="false" customHeight="false" outlineLevel="0" collapsed="false">
      <c r="A324" s="3" t="s">
        <v>437</v>
      </c>
      <c r="B324" s="3" t="n">
        <v>153</v>
      </c>
      <c r="C324" s="3" t="n">
        <v>1</v>
      </c>
      <c r="D324" s="3" t="n">
        <v>153</v>
      </c>
      <c r="E324" s="3" t="n">
        <v>4</v>
      </c>
      <c r="F324" s="3" t="n">
        <v>0.0261437908496732</v>
      </c>
      <c r="G324" s="3" t="n">
        <v>0.0416666666666667</v>
      </c>
      <c r="H324" s="3" t="n">
        <v>-2.74231479507631</v>
      </c>
    </row>
    <row r="325" customFormat="false" ht="15" hidden="false" customHeight="false" outlineLevel="0" collapsed="false">
      <c r="A325" s="3" t="s">
        <v>438</v>
      </c>
      <c r="B325" s="3" t="n">
        <v>70</v>
      </c>
      <c r="C325" s="3" t="n">
        <v>1</v>
      </c>
      <c r="D325" s="3" t="n">
        <v>70</v>
      </c>
      <c r="E325" s="3" t="n">
        <v>2</v>
      </c>
      <c r="F325" s="3" t="n">
        <v>0.0285714285714286</v>
      </c>
      <c r="G325" s="3" t="n">
        <v>0.04</v>
      </c>
      <c r="H325" s="3" t="n">
        <v>-2.43611648561857</v>
      </c>
    </row>
    <row r="326" customFormat="false" ht="15" hidden="false" customHeight="false" outlineLevel="0" collapsed="false">
      <c r="A326" s="3" t="s">
        <v>439</v>
      </c>
      <c r="B326" s="3" t="n">
        <v>215</v>
      </c>
      <c r="C326" s="3" t="n">
        <v>25</v>
      </c>
      <c r="D326" s="3" t="n">
        <v>215</v>
      </c>
      <c r="E326" s="3" t="n">
        <v>30</v>
      </c>
      <c r="F326" s="3" t="n">
        <v>0.13953488372093</v>
      </c>
      <c r="G326" s="3" t="n">
        <v>0.16025641025641</v>
      </c>
      <c r="H326" s="3" t="n">
        <v>-3.03117308916973</v>
      </c>
    </row>
    <row r="327" customFormat="false" ht="15" hidden="false" customHeight="false" outlineLevel="0" collapsed="false">
      <c r="A327" s="3" t="s">
        <v>440</v>
      </c>
      <c r="B327" s="3" t="n">
        <v>16</v>
      </c>
      <c r="C327" s="3" t="n">
        <v>0</v>
      </c>
      <c r="D327" s="3" t="n">
        <v>16</v>
      </c>
      <c r="E327" s="3" t="n">
        <v>0</v>
      </c>
      <c r="F327" s="3" t="n">
        <v>0</v>
      </c>
      <c r="G327" s="3" t="n">
        <v>0</v>
      </c>
      <c r="H327" s="3" t="n">
        <v>0</v>
      </c>
    </row>
    <row r="328" customFormat="false" ht="15" hidden="false" customHeight="false" outlineLevel="0" collapsed="false">
      <c r="A328" s="3" t="s">
        <v>441</v>
      </c>
      <c r="B328" s="3" t="n">
        <v>37</v>
      </c>
      <c r="C328" s="3" t="n">
        <v>1</v>
      </c>
      <c r="D328" s="3" t="n">
        <v>37</v>
      </c>
      <c r="E328" s="3" t="n">
        <v>1</v>
      </c>
      <c r="F328" s="3" t="n">
        <v>0.027027027027027</v>
      </c>
      <c r="G328" s="3" t="n">
        <v>0.0416666666666667</v>
      </c>
      <c r="H328" s="3" t="n">
        <v>-2.6837328934515</v>
      </c>
    </row>
    <row r="329" customFormat="false" ht="15" hidden="false" customHeight="false" outlineLevel="0" collapsed="false">
      <c r="A329" s="3" t="s">
        <v>442</v>
      </c>
      <c r="B329" s="3" t="n">
        <v>27</v>
      </c>
      <c r="C329" s="3" t="n">
        <v>1</v>
      </c>
      <c r="D329" s="3" t="n">
        <v>27</v>
      </c>
      <c r="E329" s="3" t="n">
        <v>1</v>
      </c>
      <c r="F329" s="3" t="n">
        <v>0.037037037037037</v>
      </c>
      <c r="G329" s="3" t="n">
        <v>0.0555555555555556</v>
      </c>
      <c r="H329" s="3" t="n">
        <v>-2.91877123241786</v>
      </c>
    </row>
    <row r="330" customFormat="false" ht="15" hidden="false" customHeight="false" outlineLevel="0" collapsed="false">
      <c r="A330" s="3" t="s">
        <v>443</v>
      </c>
      <c r="B330" s="3" t="n">
        <v>19</v>
      </c>
      <c r="C330" s="3" t="n">
        <v>1</v>
      </c>
      <c r="D330" s="3" t="n">
        <v>19</v>
      </c>
      <c r="E330" s="3" t="n">
        <v>1</v>
      </c>
      <c r="F330" s="3" t="n">
        <v>0.0526315789473684</v>
      </c>
      <c r="G330" s="3" t="n">
        <v>0.0769230769230769</v>
      </c>
      <c r="H330" s="3" t="n">
        <v>-3.19012641158222</v>
      </c>
    </row>
    <row r="331" customFormat="false" ht="15" hidden="false" customHeight="false" outlineLevel="0" collapsed="false">
      <c r="A331" s="3" t="s">
        <v>444</v>
      </c>
      <c r="B331" s="3" t="n">
        <v>2</v>
      </c>
      <c r="C331" s="3" t="n">
        <v>0</v>
      </c>
      <c r="D331" s="3" t="n">
        <v>2</v>
      </c>
      <c r="E331" s="3" t="n">
        <v>0</v>
      </c>
      <c r="F331" s="3" t="n">
        <v>0</v>
      </c>
      <c r="G331" s="3" t="n">
        <v>0</v>
      </c>
      <c r="H331" s="3" t="n">
        <v>0</v>
      </c>
    </row>
    <row r="332" customFormat="false" ht="15" hidden="false" customHeight="false" outlineLevel="0" collapsed="false">
      <c r="A332" s="3" t="s">
        <v>445</v>
      </c>
      <c r="B332" s="3" t="n">
        <v>9</v>
      </c>
      <c r="C332" s="3" t="n">
        <v>0</v>
      </c>
      <c r="D332" s="3" t="n">
        <v>9</v>
      </c>
      <c r="E332" s="3" t="n">
        <v>0</v>
      </c>
      <c r="F332" s="3" t="n">
        <v>0</v>
      </c>
      <c r="G332" s="3" t="n">
        <v>0</v>
      </c>
      <c r="H332" s="3" t="n">
        <v>0</v>
      </c>
    </row>
    <row r="333" customFormat="false" ht="15" hidden="false" customHeight="false" outlineLevel="0" collapsed="false">
      <c r="A333" s="3" t="s">
        <v>446</v>
      </c>
      <c r="B333" s="3" t="n">
        <v>5</v>
      </c>
      <c r="C333" s="3" t="n">
        <v>0</v>
      </c>
      <c r="D333" s="3" t="n">
        <v>5</v>
      </c>
      <c r="E333" s="3" t="n">
        <v>0</v>
      </c>
      <c r="F333" s="3" t="n">
        <v>0</v>
      </c>
      <c r="G333" s="3" t="n">
        <v>0</v>
      </c>
      <c r="H333" s="3" t="n">
        <v>0</v>
      </c>
    </row>
    <row r="334" customFormat="false" ht="15" hidden="false" customHeight="false" outlineLevel="0" collapsed="false">
      <c r="A334" s="3" t="s">
        <v>447</v>
      </c>
      <c r="B334" s="3" t="n">
        <v>119</v>
      </c>
      <c r="C334" s="3" t="n">
        <v>11</v>
      </c>
      <c r="D334" s="3" t="n">
        <v>119</v>
      </c>
      <c r="E334" s="3" t="n">
        <v>15</v>
      </c>
      <c r="F334" s="3" t="n">
        <v>0.126050420168067</v>
      </c>
      <c r="G334" s="3" t="n">
        <v>0.207547169811321</v>
      </c>
      <c r="H334" s="3" t="n">
        <v>-4.40056313777365</v>
      </c>
    </row>
    <row r="335" customFormat="false" ht="15" hidden="false" customHeight="false" outlineLevel="0" collapsed="false">
      <c r="A335" s="3" t="s">
        <v>448</v>
      </c>
      <c r="B335" s="3" t="n">
        <v>301</v>
      </c>
      <c r="C335" s="3" t="n">
        <v>5</v>
      </c>
      <c r="D335" s="3" t="n">
        <v>301</v>
      </c>
      <c r="E335" s="3" t="n">
        <v>8</v>
      </c>
      <c r="F335" s="3" t="n">
        <v>0.026578073089701</v>
      </c>
      <c r="G335" s="3" t="n">
        <v>0.0190114068441065</v>
      </c>
      <c r="H335" s="3" t="n">
        <v>2.02375258017095</v>
      </c>
    </row>
    <row r="336" customFormat="false" ht="15" hidden="false" customHeight="false" outlineLevel="0" collapsed="false">
      <c r="A336" s="3" t="s">
        <v>449</v>
      </c>
      <c r="B336" s="3" t="n">
        <v>185</v>
      </c>
      <c r="C336" s="3" t="n">
        <v>10</v>
      </c>
      <c r="D336" s="3" t="n">
        <v>185</v>
      </c>
      <c r="E336" s="3" t="n">
        <v>11</v>
      </c>
      <c r="F336" s="3" t="n">
        <v>0.0594594594594595</v>
      </c>
      <c r="G336" s="3" t="n">
        <v>0.0694444444444444</v>
      </c>
      <c r="H336" s="3" t="n">
        <v>-2.30108246310951</v>
      </c>
    </row>
    <row r="337" customFormat="false" ht="15" hidden="false" customHeight="false" outlineLevel="0" collapsed="false">
      <c r="A337" s="3" t="s">
        <v>450</v>
      </c>
      <c r="B337" s="3" t="n">
        <v>27</v>
      </c>
      <c r="C337" s="3" t="n">
        <v>1</v>
      </c>
      <c r="D337" s="3" t="n">
        <v>27</v>
      </c>
      <c r="E337" s="3" t="n">
        <v>1</v>
      </c>
      <c r="F337" s="3" t="n">
        <v>0.037037037037037</v>
      </c>
      <c r="G337" s="3" t="n">
        <v>0.037037037037037</v>
      </c>
      <c r="H337" s="3" t="n">
        <v>0</v>
      </c>
    </row>
    <row r="338" customFormat="false" ht="15" hidden="false" customHeight="false" outlineLevel="0" collapsed="false">
      <c r="A338" s="3" t="s">
        <v>451</v>
      </c>
      <c r="B338" s="3" t="n">
        <v>98</v>
      </c>
      <c r="C338" s="3" t="n">
        <v>1</v>
      </c>
      <c r="D338" s="3" t="n">
        <v>98</v>
      </c>
      <c r="E338" s="3" t="n">
        <v>3</v>
      </c>
      <c r="F338" s="3" t="n">
        <v>0.0306122448979592</v>
      </c>
      <c r="G338" s="3" t="n">
        <v>0.0166666666666667</v>
      </c>
      <c r="H338" s="3" t="n">
        <v>2.63516248535372</v>
      </c>
    </row>
    <row r="339" customFormat="false" ht="15" hidden="false" customHeight="false" outlineLevel="0" collapsed="false">
      <c r="A339" s="3" t="s">
        <v>452</v>
      </c>
      <c r="B339" s="3" t="n">
        <v>2</v>
      </c>
      <c r="C339" s="3" t="n">
        <v>0</v>
      </c>
      <c r="D339" s="3" t="n">
        <v>2</v>
      </c>
      <c r="E339" s="3" t="n">
        <v>0</v>
      </c>
      <c r="F339" s="3" t="n">
        <v>0</v>
      </c>
      <c r="G339" s="3" t="n">
        <v>0</v>
      </c>
      <c r="H339" s="3" t="n">
        <v>0</v>
      </c>
    </row>
    <row r="340" customFormat="false" ht="15" hidden="false" customHeight="false" outlineLevel="0" collapsed="false">
      <c r="A340" s="3" t="s">
        <v>453</v>
      </c>
      <c r="B340" s="3" t="n">
        <v>77</v>
      </c>
      <c r="C340" s="3" t="n">
        <v>5</v>
      </c>
      <c r="D340" s="3" t="n">
        <v>77</v>
      </c>
      <c r="E340" s="3" t="n">
        <v>7</v>
      </c>
      <c r="F340" s="3" t="n">
        <v>0.0909090909090909</v>
      </c>
      <c r="G340" s="3" t="n">
        <v>0.113636363636364</v>
      </c>
      <c r="H340" s="3" t="n">
        <v>-3.12356564506388</v>
      </c>
    </row>
    <row r="341" customFormat="false" ht="15" hidden="false" customHeight="false" outlineLevel="0" collapsed="false">
      <c r="A341" s="3" t="s">
        <v>454</v>
      </c>
      <c r="B341" s="3" t="n">
        <v>77</v>
      </c>
      <c r="C341" s="3" t="n">
        <v>4</v>
      </c>
      <c r="D341" s="3" t="n">
        <v>77</v>
      </c>
      <c r="E341" s="3" t="n">
        <v>5</v>
      </c>
      <c r="F341" s="3" t="n">
        <v>0.0649350649350649</v>
      </c>
      <c r="G341" s="3" t="n">
        <v>0.0851063829787234</v>
      </c>
      <c r="H341" s="3" t="n">
        <v>-3.00426169656679</v>
      </c>
    </row>
    <row r="342" customFormat="false" ht="15" hidden="false" customHeight="false" outlineLevel="0" collapsed="false">
      <c r="A342" s="3" t="s">
        <v>455</v>
      </c>
      <c r="B342" s="3" t="n">
        <v>117</v>
      </c>
      <c r="C342" s="3" t="n">
        <v>4</v>
      </c>
      <c r="D342" s="3" t="n">
        <v>117</v>
      </c>
      <c r="E342" s="3" t="n">
        <v>6</v>
      </c>
      <c r="F342" s="3" t="n">
        <v>0.0512820512820513</v>
      </c>
      <c r="G342" s="3" t="n">
        <v>0.0689655172413793</v>
      </c>
      <c r="H342" s="3" t="n">
        <v>-2.87263007642001</v>
      </c>
    </row>
    <row r="343" customFormat="false" ht="15" hidden="false" customHeight="false" outlineLevel="0" collapsed="false">
      <c r="A343" s="3" t="s">
        <v>456</v>
      </c>
      <c r="B343" s="3" t="n">
        <v>139</v>
      </c>
      <c r="C343" s="3" t="n">
        <v>4</v>
      </c>
      <c r="D343" s="3" t="n">
        <v>139</v>
      </c>
      <c r="E343" s="3" t="n">
        <v>7</v>
      </c>
      <c r="F343" s="3" t="n">
        <v>0.0503597122302158</v>
      </c>
      <c r="G343" s="3" t="n">
        <v>0.0547945205479452</v>
      </c>
      <c r="H343" s="3" t="n">
        <v>-1.48948439447337</v>
      </c>
    </row>
    <row r="344" customFormat="false" ht="15" hidden="false" customHeight="false" outlineLevel="0" collapsed="false">
      <c r="A344" s="3" t="s">
        <v>457</v>
      </c>
      <c r="B344" s="3" t="n">
        <v>168</v>
      </c>
      <c r="C344" s="3" t="n">
        <v>8</v>
      </c>
      <c r="D344" s="3" t="n">
        <v>168</v>
      </c>
      <c r="E344" s="3" t="n">
        <v>12</v>
      </c>
      <c r="F344" s="3" t="n">
        <v>0.0714285714285714</v>
      </c>
      <c r="G344" s="3" t="n">
        <v>0.0610687022900763</v>
      </c>
      <c r="H344" s="3" t="n">
        <v>2.33793960533217</v>
      </c>
    </row>
    <row r="345" customFormat="false" ht="15" hidden="false" customHeight="false" outlineLevel="0" collapsed="false">
      <c r="A345" s="3" t="s">
        <v>458</v>
      </c>
      <c r="B345" s="3" t="n">
        <v>623</v>
      </c>
      <c r="C345" s="3" t="n">
        <v>19</v>
      </c>
      <c r="D345" s="3" t="n">
        <v>623</v>
      </c>
      <c r="E345" s="3" t="n">
        <v>30</v>
      </c>
      <c r="F345" s="3" t="n">
        <v>0.0481540930979133</v>
      </c>
      <c r="G345" s="3" t="n">
        <v>0.0620915032679739</v>
      </c>
      <c r="H345" s="3" t="n">
        <v>-2.63457660400212</v>
      </c>
    </row>
    <row r="346" customFormat="false" ht="15" hidden="false" customHeight="false" outlineLevel="0" collapsed="false">
      <c r="A346" s="3" t="s">
        <v>459</v>
      </c>
      <c r="B346" s="3" t="n">
        <v>112</v>
      </c>
      <c r="C346" s="3" t="n">
        <v>4</v>
      </c>
      <c r="D346" s="3" t="n">
        <v>112</v>
      </c>
      <c r="E346" s="3" t="n">
        <v>7</v>
      </c>
      <c r="F346" s="3" t="n">
        <v>0.0625</v>
      </c>
      <c r="G346" s="3" t="n">
        <v>0.114285714285714</v>
      </c>
      <c r="H346" s="3" t="n">
        <v>-3.94711432523942</v>
      </c>
    </row>
    <row r="347" customFormat="false" ht="15" hidden="false" customHeight="false" outlineLevel="0" collapsed="false">
      <c r="A347" s="3" t="s">
        <v>460</v>
      </c>
      <c r="B347" s="3" t="n">
        <v>104</v>
      </c>
      <c r="C347" s="3" t="n">
        <v>1</v>
      </c>
      <c r="D347" s="3" t="n">
        <v>104</v>
      </c>
      <c r="E347" s="3" t="n">
        <v>4</v>
      </c>
      <c r="F347" s="3" t="n">
        <v>0.0384615384615385</v>
      </c>
      <c r="G347" s="3" t="n">
        <v>0.012987012987013</v>
      </c>
      <c r="H347" s="3" t="n">
        <v>3.2376789518313</v>
      </c>
    </row>
    <row r="348" customFormat="false" ht="15" hidden="false" customHeight="false" outlineLevel="0" collapsed="false">
      <c r="A348" s="3" t="s">
        <v>461</v>
      </c>
      <c r="B348" s="3" t="n">
        <v>45</v>
      </c>
      <c r="C348" s="3" t="n">
        <v>13</v>
      </c>
      <c r="D348" s="3" t="n">
        <v>45</v>
      </c>
      <c r="E348" s="3" t="n">
        <v>16</v>
      </c>
      <c r="F348" s="3" t="n">
        <v>0.355555555555556</v>
      </c>
      <c r="G348" s="3" t="n">
        <v>0.40625</v>
      </c>
      <c r="H348" s="3" t="n">
        <v>-3.92581632756048</v>
      </c>
    </row>
    <row r="349" customFormat="false" ht="15" hidden="false" customHeight="false" outlineLevel="0" collapsed="false">
      <c r="A349" s="3" t="s">
        <v>462</v>
      </c>
      <c r="B349" s="3" t="n">
        <v>143</v>
      </c>
      <c r="C349" s="3" t="n">
        <v>21</v>
      </c>
      <c r="D349" s="3" t="n">
        <v>143</v>
      </c>
      <c r="E349" s="3" t="n">
        <v>29</v>
      </c>
      <c r="F349" s="3" t="n">
        <v>0.202797202797203</v>
      </c>
      <c r="G349" s="3" t="n">
        <v>0.205882352941176</v>
      </c>
      <c r="H349" s="3" t="n">
        <v>-1.12660032520828</v>
      </c>
    </row>
    <row r="350" customFormat="false" ht="15" hidden="false" customHeight="false" outlineLevel="0" collapsed="false">
      <c r="A350" s="3" t="s">
        <v>463</v>
      </c>
      <c r="B350" s="3" t="n">
        <v>74</v>
      </c>
      <c r="C350" s="3" t="n">
        <v>4</v>
      </c>
      <c r="D350" s="3" t="n">
        <v>74</v>
      </c>
      <c r="E350" s="3" t="n">
        <v>6</v>
      </c>
      <c r="F350" s="3" t="n">
        <v>0.0810810810810811</v>
      </c>
      <c r="G350" s="3" t="n">
        <v>0.133333333333333</v>
      </c>
      <c r="H350" s="3" t="n">
        <v>-3.95608299522218</v>
      </c>
    </row>
    <row r="351" customFormat="false" ht="15" hidden="false" customHeight="false" outlineLevel="0" collapsed="false">
      <c r="A351" s="3" t="s">
        <v>464</v>
      </c>
      <c r="B351" s="3" t="n">
        <v>255</v>
      </c>
      <c r="C351" s="3" t="n">
        <v>9</v>
      </c>
      <c r="D351" s="3" t="n">
        <v>255</v>
      </c>
      <c r="E351" s="3" t="n">
        <v>14</v>
      </c>
      <c r="F351" s="3" t="n">
        <v>0.0549019607843137</v>
      </c>
      <c r="G351" s="3" t="n">
        <v>0.0463917525773196</v>
      </c>
      <c r="H351" s="3" t="n">
        <v>2.14126640844276</v>
      </c>
    </row>
    <row r="352" customFormat="false" ht="15" hidden="false" customHeight="false" outlineLevel="0" collapsed="false">
      <c r="A352" s="3" t="s">
        <v>465</v>
      </c>
      <c r="B352" s="3" t="n">
        <v>2</v>
      </c>
      <c r="C352" s="3" t="n">
        <v>2</v>
      </c>
      <c r="D352" s="3" t="n">
        <v>2</v>
      </c>
      <c r="E352" s="3" t="n">
        <v>2</v>
      </c>
      <c r="F352" s="3" t="n">
        <v>1</v>
      </c>
      <c r="G352" s="3" t="n">
        <v>1</v>
      </c>
      <c r="H352" s="3" t="n">
        <v>0</v>
      </c>
    </row>
    <row r="353" customFormat="false" ht="15" hidden="false" customHeight="false" outlineLevel="0" collapsed="false">
      <c r="A353" s="3" t="s">
        <v>466</v>
      </c>
      <c r="B353" s="3" t="n">
        <v>58</v>
      </c>
      <c r="C353" s="3" t="n">
        <v>0</v>
      </c>
      <c r="D353" s="3" t="n">
        <v>58</v>
      </c>
      <c r="E353" s="3" t="n">
        <v>1</v>
      </c>
      <c r="F353" s="3" t="n">
        <v>0.0172413793103448</v>
      </c>
      <c r="G353" s="3" t="n">
        <v>0</v>
      </c>
      <c r="H353" s="3" t="n">
        <v>2.84731226843572</v>
      </c>
    </row>
    <row r="354" customFormat="false" ht="15" hidden="false" customHeight="false" outlineLevel="0" collapsed="false">
      <c r="A354" s="3" t="s">
        <v>467</v>
      </c>
      <c r="B354" s="3" t="n">
        <v>121</v>
      </c>
      <c r="C354" s="3" t="n">
        <v>6</v>
      </c>
      <c r="D354" s="3" t="n">
        <v>121</v>
      </c>
      <c r="E354" s="3" t="n">
        <v>11</v>
      </c>
      <c r="F354" s="3" t="n">
        <v>0.0909090909090909</v>
      </c>
      <c r="G354" s="3" t="n">
        <v>0.0566037735849057</v>
      </c>
      <c r="H354" s="3" t="n">
        <v>3.53530036618564</v>
      </c>
    </row>
    <row r="355" customFormat="false" ht="15" hidden="false" customHeight="false" outlineLevel="0" collapsed="false">
      <c r="A355" s="3" t="s">
        <v>468</v>
      </c>
      <c r="B355" s="3" t="n">
        <v>196</v>
      </c>
      <c r="C355" s="3" t="n">
        <v>20</v>
      </c>
      <c r="D355" s="3" t="n">
        <v>196</v>
      </c>
      <c r="E355" s="3" t="n">
        <v>25</v>
      </c>
      <c r="F355" s="3" t="n">
        <v>0.127551020408163</v>
      </c>
      <c r="G355" s="3" t="n">
        <v>0.206185567010309</v>
      </c>
      <c r="H355" s="3" t="n">
        <v>-4.36481112707302</v>
      </c>
    </row>
    <row r="356" customFormat="false" ht="15" hidden="false" customHeight="false" outlineLevel="0" collapsed="false">
      <c r="A356" s="3" t="s">
        <v>469</v>
      </c>
      <c r="B356" s="3" t="n">
        <v>135</v>
      </c>
      <c r="C356" s="3" t="n">
        <v>4</v>
      </c>
      <c r="D356" s="3" t="n">
        <v>135</v>
      </c>
      <c r="E356" s="3" t="n">
        <v>5</v>
      </c>
      <c r="F356" s="3" t="n">
        <v>0.037037037037037</v>
      </c>
      <c r="G356" s="3" t="n">
        <v>0.043956043956044</v>
      </c>
      <c r="H356" s="3" t="n">
        <v>-1.93427225051717</v>
      </c>
    </row>
    <row r="357" customFormat="false" ht="15" hidden="false" customHeight="false" outlineLevel="0" collapsed="false">
      <c r="A357" s="3" t="s">
        <v>470</v>
      </c>
      <c r="B357" s="3" t="n">
        <v>168</v>
      </c>
      <c r="C357" s="3" t="n">
        <v>20</v>
      </c>
      <c r="D357" s="3" t="n">
        <v>168</v>
      </c>
      <c r="E357" s="3" t="n">
        <v>23</v>
      </c>
      <c r="F357" s="3" t="n">
        <v>0.136904761904762</v>
      </c>
      <c r="G357" s="3" t="n">
        <v>0.163934426229508</v>
      </c>
      <c r="H357" s="3" t="n">
        <v>-3.2969349415929</v>
      </c>
    </row>
    <row r="358" customFormat="false" ht="15" hidden="false" customHeight="false" outlineLevel="0" collapsed="false">
      <c r="A358" s="3" t="s">
        <v>471</v>
      </c>
      <c r="B358" s="3" t="n">
        <v>97</v>
      </c>
      <c r="C358" s="3" t="n">
        <v>8</v>
      </c>
      <c r="D358" s="3" t="n">
        <v>97</v>
      </c>
      <c r="E358" s="3" t="n">
        <v>9</v>
      </c>
      <c r="F358" s="3" t="n">
        <v>0.0927835051546392</v>
      </c>
      <c r="G358" s="3" t="n">
        <v>0.140350877192982</v>
      </c>
      <c r="H358" s="3" t="n">
        <v>-3.86214706482197</v>
      </c>
    </row>
    <row r="359" customFormat="false" ht="15" hidden="false" customHeight="false" outlineLevel="0" collapsed="false">
      <c r="A359" s="3" t="s">
        <v>472</v>
      </c>
      <c r="B359" s="3" t="n">
        <v>155</v>
      </c>
      <c r="C359" s="3" t="n">
        <v>11</v>
      </c>
      <c r="D359" s="3" t="n">
        <v>155</v>
      </c>
      <c r="E359" s="3" t="n">
        <v>20</v>
      </c>
      <c r="F359" s="3" t="n">
        <v>0.129032258064516</v>
      </c>
      <c r="G359" s="3" t="n">
        <v>0.130952380952381</v>
      </c>
      <c r="H359" s="3" t="n">
        <v>-0.652389188087783</v>
      </c>
    </row>
    <row r="360" customFormat="false" ht="15" hidden="false" customHeight="false" outlineLevel="0" collapsed="false">
      <c r="A360" s="3" t="s">
        <v>473</v>
      </c>
      <c r="B360" s="3" t="n">
        <v>82</v>
      </c>
      <c r="C360" s="3" t="n">
        <v>6</v>
      </c>
      <c r="D360" s="3" t="n">
        <v>82</v>
      </c>
      <c r="E360" s="3" t="n">
        <v>7</v>
      </c>
      <c r="F360" s="3" t="n">
        <v>0.0853658536585366</v>
      </c>
      <c r="G360" s="3" t="n">
        <v>0.12</v>
      </c>
      <c r="H360" s="3" t="n">
        <v>-3.544840083891</v>
      </c>
    </row>
    <row r="361" customFormat="false" ht="15" hidden="false" customHeight="false" outlineLevel="0" collapsed="false">
      <c r="A361" s="3" t="s">
        <v>474</v>
      </c>
      <c r="B361" s="3" t="n">
        <v>235</v>
      </c>
      <c r="C361" s="3" t="n">
        <v>60</v>
      </c>
      <c r="D361" s="3" t="n">
        <v>235</v>
      </c>
      <c r="E361" s="3" t="n">
        <v>79</v>
      </c>
      <c r="F361" s="3" t="n">
        <v>0.336170212765957</v>
      </c>
      <c r="G361" s="3" t="n">
        <v>0.295566502463054</v>
      </c>
      <c r="H361" s="3" t="n">
        <v>3.70385944920319</v>
      </c>
    </row>
    <row r="362" customFormat="false" ht="15" hidden="false" customHeight="false" outlineLevel="0" collapsed="false">
      <c r="A362" s="3" t="s">
        <v>475</v>
      </c>
      <c r="B362" s="3" t="n">
        <v>152</v>
      </c>
      <c r="C362" s="3" t="n">
        <v>31</v>
      </c>
      <c r="D362" s="3" t="n">
        <v>152</v>
      </c>
      <c r="E362" s="3" t="n">
        <v>34</v>
      </c>
      <c r="F362" s="3" t="n">
        <v>0.223684210526316</v>
      </c>
      <c r="G362" s="3" t="n">
        <v>0.219858156028369</v>
      </c>
      <c r="H362" s="3" t="n">
        <v>1.34183411502194</v>
      </c>
    </row>
    <row r="363" customFormat="false" ht="15" hidden="false" customHeight="false" outlineLevel="0" collapsed="false">
      <c r="A363" s="3" t="s">
        <v>476</v>
      </c>
      <c r="B363" s="3" t="n">
        <v>257</v>
      </c>
      <c r="C363" s="3" t="n">
        <v>65</v>
      </c>
      <c r="D363" s="3" t="n">
        <v>257</v>
      </c>
      <c r="E363" s="3" t="n">
        <v>92</v>
      </c>
      <c r="F363" s="3" t="n">
        <v>0.357976653696498</v>
      </c>
      <c r="G363" s="3" t="n">
        <v>0.294117647058824</v>
      </c>
      <c r="H363" s="3" t="n">
        <v>4.15667763185207</v>
      </c>
    </row>
    <row r="364" customFormat="false" ht="15" hidden="false" customHeight="false" outlineLevel="0" collapsed="false">
      <c r="A364" s="3" t="s">
        <v>477</v>
      </c>
      <c r="B364" s="3" t="n">
        <v>110</v>
      </c>
      <c r="C364" s="3" t="n">
        <v>21</v>
      </c>
      <c r="D364" s="3" t="n">
        <v>110</v>
      </c>
      <c r="E364" s="3" t="n">
        <v>22</v>
      </c>
      <c r="F364" s="3" t="n">
        <v>0.2</v>
      </c>
      <c r="G364" s="3" t="n">
        <v>0.203883495145631</v>
      </c>
      <c r="H364" s="3" t="n">
        <v>-1.35673555887834</v>
      </c>
    </row>
    <row r="365" customFormat="false" ht="15" hidden="false" customHeight="false" outlineLevel="0" collapsed="false">
      <c r="A365" s="3" t="s">
        <v>478</v>
      </c>
      <c r="B365" s="3" t="n">
        <v>144</v>
      </c>
      <c r="C365" s="3" t="n">
        <v>33</v>
      </c>
      <c r="D365" s="3" t="n">
        <v>144</v>
      </c>
      <c r="E365" s="3" t="n">
        <v>42</v>
      </c>
      <c r="F365" s="3" t="n">
        <v>0.291666666666667</v>
      </c>
      <c r="G365" s="3" t="n">
        <v>0.253846153846154</v>
      </c>
      <c r="H365" s="3" t="n">
        <v>3.63285162264427</v>
      </c>
    </row>
    <row r="366" customFormat="false" ht="15" hidden="false" customHeight="false" outlineLevel="0" collapsed="false">
      <c r="A366" s="3" t="s">
        <v>479</v>
      </c>
      <c r="B366" s="3" t="n">
        <v>310</v>
      </c>
      <c r="C366" s="3" t="n">
        <v>83</v>
      </c>
      <c r="D366" s="3" t="n">
        <v>310</v>
      </c>
      <c r="E366" s="3" t="n">
        <v>107</v>
      </c>
      <c r="F366" s="3" t="n">
        <v>0.345161290322581</v>
      </c>
      <c r="G366" s="3" t="n">
        <v>0.305147058823529</v>
      </c>
      <c r="H366" s="3" t="n">
        <v>3.68923517831286</v>
      </c>
    </row>
    <row r="367" customFormat="false" ht="15" hidden="false" customHeight="false" outlineLevel="0" collapsed="false">
      <c r="A367" s="3" t="s">
        <v>480</v>
      </c>
      <c r="B367" s="3" t="n">
        <v>107</v>
      </c>
      <c r="C367" s="3" t="n">
        <v>20</v>
      </c>
      <c r="D367" s="3" t="n">
        <v>107</v>
      </c>
      <c r="E367" s="3" t="n">
        <v>23</v>
      </c>
      <c r="F367" s="3" t="n">
        <v>0.214953271028037</v>
      </c>
      <c r="G367" s="3" t="n">
        <v>0.202020202020202</v>
      </c>
      <c r="H367" s="3" t="n">
        <v>2.55978752021377</v>
      </c>
    </row>
    <row r="368" customFormat="false" ht="15" hidden="false" customHeight="false" outlineLevel="0" collapsed="false">
      <c r="A368" s="3" t="s">
        <v>481</v>
      </c>
      <c r="B368" s="3" t="n">
        <v>314</v>
      </c>
      <c r="C368" s="3" t="n">
        <v>4</v>
      </c>
      <c r="D368" s="3" t="n">
        <v>314</v>
      </c>
      <c r="E368" s="3" t="n">
        <v>8</v>
      </c>
      <c r="F368" s="3" t="n">
        <v>0.0254777070063694</v>
      </c>
      <c r="G368" s="3" t="n">
        <v>0.0176211453744493</v>
      </c>
      <c r="H368" s="3" t="n">
        <v>2.06134905932168</v>
      </c>
    </row>
    <row r="369" customFormat="false" ht="15" hidden="false" customHeight="false" outlineLevel="0" collapsed="false">
      <c r="A369" s="3" t="s">
        <v>482</v>
      </c>
      <c r="B369" s="3" t="n">
        <v>1</v>
      </c>
      <c r="C369" s="3" t="n">
        <v>0</v>
      </c>
      <c r="D369" s="3" t="n">
        <v>1</v>
      </c>
      <c r="E369" s="3" t="n">
        <v>0</v>
      </c>
      <c r="F369" s="3" t="n">
        <v>0</v>
      </c>
      <c r="G369" s="3" t="n">
        <v>0</v>
      </c>
      <c r="H369" s="3" t="n">
        <v>0</v>
      </c>
    </row>
    <row r="370" customFormat="false" ht="15" hidden="false" customHeight="false" outlineLevel="0" collapsed="false">
      <c r="A370" s="3" t="s">
        <v>483</v>
      </c>
      <c r="B370" s="3" t="n">
        <v>207</v>
      </c>
      <c r="C370" s="3" t="n">
        <v>7</v>
      </c>
      <c r="D370" s="3" t="n">
        <v>207</v>
      </c>
      <c r="E370" s="3" t="n">
        <v>11</v>
      </c>
      <c r="F370" s="3" t="n">
        <v>0.0531400966183575</v>
      </c>
      <c r="G370" s="3" t="n">
        <v>0.0460526315789474</v>
      </c>
      <c r="H370" s="3" t="n">
        <v>1.95832773633061</v>
      </c>
    </row>
    <row r="371" customFormat="false" ht="15" hidden="false" customHeight="false" outlineLevel="0" collapsed="false">
      <c r="A371" s="3" t="s">
        <v>484</v>
      </c>
      <c r="B371" s="3" t="n">
        <v>175</v>
      </c>
      <c r="C371" s="3" t="n">
        <v>3</v>
      </c>
      <c r="D371" s="3" t="n">
        <v>175</v>
      </c>
      <c r="E371" s="3" t="n">
        <v>5</v>
      </c>
      <c r="F371" s="3" t="n">
        <v>0.0285714285714286</v>
      </c>
      <c r="G371" s="3" t="n">
        <v>0.0225563909774436</v>
      </c>
      <c r="H371" s="3" t="n">
        <v>1.79426259944617</v>
      </c>
    </row>
    <row r="372" customFormat="false" ht="15" hidden="false" customHeight="false" outlineLevel="0" collapsed="false">
      <c r="A372" s="3" t="s">
        <v>485</v>
      </c>
      <c r="B372" s="3" t="n">
        <v>297</v>
      </c>
      <c r="C372" s="3" t="n">
        <v>13</v>
      </c>
      <c r="D372" s="3" t="n">
        <v>297</v>
      </c>
      <c r="E372" s="3" t="n">
        <v>22</v>
      </c>
      <c r="F372" s="3" t="n">
        <v>0.0740740740740741</v>
      </c>
      <c r="G372" s="3" t="n">
        <v>0.0610328638497653</v>
      </c>
      <c r="H372" s="3" t="n">
        <v>2.56811436080469</v>
      </c>
    </row>
    <row r="373" customFormat="false" ht="15" hidden="false" customHeight="false" outlineLevel="0" collapsed="false">
      <c r="A373" s="3" t="s">
        <v>486</v>
      </c>
      <c r="B373" s="3" t="n">
        <v>17</v>
      </c>
      <c r="C373" s="3" t="n">
        <v>0</v>
      </c>
      <c r="D373" s="3" t="n">
        <v>17</v>
      </c>
      <c r="E373" s="3" t="n">
        <v>0</v>
      </c>
      <c r="F373" s="3" t="n">
        <v>0</v>
      </c>
      <c r="G373" s="3" t="n">
        <v>0</v>
      </c>
      <c r="H373" s="3" t="n">
        <v>0</v>
      </c>
    </row>
    <row r="374" customFormat="false" ht="15" hidden="false" customHeight="false" outlineLevel="0" collapsed="false">
      <c r="A374" s="3" t="s">
        <v>487</v>
      </c>
      <c r="B374" s="3" t="n">
        <v>165</v>
      </c>
      <c r="C374" s="3" t="n">
        <v>17</v>
      </c>
      <c r="D374" s="3" t="n">
        <v>165</v>
      </c>
      <c r="E374" s="3" t="n">
        <v>25</v>
      </c>
      <c r="F374" s="3" t="n">
        <v>0.151515151515152</v>
      </c>
      <c r="G374" s="3" t="n">
        <v>0.177083333333333</v>
      </c>
      <c r="H374" s="3" t="n">
        <v>-3.24134868072026</v>
      </c>
    </row>
    <row r="375" customFormat="false" ht="15" hidden="false" customHeight="false" outlineLevel="0" collapsed="false">
      <c r="A375" s="3" t="s">
        <v>488</v>
      </c>
      <c r="B375" s="3" t="n">
        <v>41</v>
      </c>
      <c r="C375" s="3" t="n">
        <v>3</v>
      </c>
      <c r="D375" s="3" t="n">
        <v>41</v>
      </c>
      <c r="E375" s="3" t="n">
        <v>3</v>
      </c>
      <c r="F375" s="3" t="n">
        <v>0.0731707317073171</v>
      </c>
      <c r="G375" s="3" t="n">
        <v>0.103448275862069</v>
      </c>
      <c r="H375" s="3" t="n">
        <v>-3.41040632074747</v>
      </c>
    </row>
    <row r="376" customFormat="false" ht="15" hidden="false" customHeight="false" outlineLevel="0" collapsed="false">
      <c r="A376" s="3" t="s">
        <v>489</v>
      </c>
      <c r="B376" s="3" t="n">
        <v>4</v>
      </c>
      <c r="C376" s="3" t="n">
        <v>1</v>
      </c>
      <c r="D376" s="3" t="n">
        <v>4</v>
      </c>
      <c r="E376" s="3" t="n">
        <v>1</v>
      </c>
      <c r="F376" s="3" t="n">
        <v>0.25</v>
      </c>
      <c r="G376" s="3" t="n">
        <v>0.333333333333333</v>
      </c>
      <c r="H376" s="3" t="n">
        <v>-4.42284862919414</v>
      </c>
    </row>
    <row r="377" customFormat="false" ht="15" hidden="false" customHeight="false" outlineLevel="0" collapsed="false">
      <c r="A377" s="3" t="s">
        <v>490</v>
      </c>
      <c r="B377" s="3" t="n">
        <v>32</v>
      </c>
      <c r="C377" s="3" t="n">
        <v>4</v>
      </c>
      <c r="D377" s="3" t="n">
        <v>32</v>
      </c>
      <c r="E377" s="3" t="n">
        <v>5</v>
      </c>
      <c r="F377" s="3" t="n">
        <v>0.15625</v>
      </c>
      <c r="G377" s="3" t="n">
        <v>0.25</v>
      </c>
      <c r="H377" s="3" t="n">
        <v>-4.54063166485052</v>
      </c>
    </row>
    <row r="378" customFormat="false" ht="15" hidden="false" customHeight="false" outlineLevel="0" collapsed="false">
      <c r="A378" s="3" t="s">
        <v>491</v>
      </c>
      <c r="B378" s="3" t="n">
        <v>91</v>
      </c>
      <c r="C378" s="3" t="n">
        <v>1</v>
      </c>
      <c r="D378" s="3" t="n">
        <v>91</v>
      </c>
      <c r="E378" s="3" t="n">
        <v>8</v>
      </c>
      <c r="F378" s="3" t="n">
        <v>0.0879120879120879</v>
      </c>
      <c r="G378" s="3" t="n">
        <v>0.0454545454545455</v>
      </c>
      <c r="H378" s="3" t="n">
        <v>3.74850457559729</v>
      </c>
    </row>
    <row r="379" customFormat="false" ht="15" hidden="false" customHeight="false" outlineLevel="0" collapsed="false">
      <c r="A379" s="3" t="s">
        <v>492</v>
      </c>
      <c r="B379" s="3" t="n">
        <v>146</v>
      </c>
      <c r="C379" s="3" t="n">
        <v>6</v>
      </c>
      <c r="D379" s="3" t="n">
        <v>146</v>
      </c>
      <c r="E379" s="3" t="n">
        <v>9</v>
      </c>
      <c r="F379" s="3" t="n">
        <v>0.0616438356164384</v>
      </c>
      <c r="G379" s="3" t="n">
        <v>0.0689655172413793</v>
      </c>
      <c r="H379" s="3" t="n">
        <v>-1.99084003177247</v>
      </c>
    </row>
    <row r="380" customFormat="false" ht="15" hidden="false" customHeight="false" outlineLevel="0" collapsed="false">
      <c r="A380" s="3" t="s">
        <v>493</v>
      </c>
      <c r="B380" s="3" t="n">
        <v>143</v>
      </c>
      <c r="C380" s="3" t="n">
        <v>1</v>
      </c>
      <c r="D380" s="3" t="n">
        <v>143</v>
      </c>
      <c r="E380" s="3" t="n">
        <v>5</v>
      </c>
      <c r="F380" s="3" t="n">
        <v>0.034965034965035</v>
      </c>
      <c r="G380" s="3" t="n">
        <v>0.0181818181818182</v>
      </c>
      <c r="H380" s="3" t="n">
        <v>2.82037938607613</v>
      </c>
    </row>
    <row r="381" customFormat="false" ht="15" hidden="false" customHeight="false" outlineLevel="0" collapsed="false">
      <c r="A381" s="3" t="s">
        <v>494</v>
      </c>
      <c r="B381" s="3" t="n">
        <v>148</v>
      </c>
      <c r="C381" s="3" t="n">
        <v>8</v>
      </c>
      <c r="D381" s="3" t="n">
        <v>148</v>
      </c>
      <c r="E381" s="3" t="n">
        <v>8</v>
      </c>
      <c r="F381" s="3" t="n">
        <v>0.0540540540540541</v>
      </c>
      <c r="G381" s="3" t="n">
        <v>0.0701754385964912</v>
      </c>
      <c r="H381" s="3" t="n">
        <v>-2.78014662311952</v>
      </c>
    </row>
    <row r="382" customFormat="false" ht="15" hidden="false" customHeight="false" outlineLevel="0" collapsed="false">
      <c r="A382" s="3" t="s">
        <v>495</v>
      </c>
      <c r="B382" s="3" t="n">
        <v>111</v>
      </c>
      <c r="C382" s="3" t="n">
        <v>3</v>
      </c>
      <c r="D382" s="3" t="n">
        <v>111</v>
      </c>
      <c r="E382" s="3" t="n">
        <v>7</v>
      </c>
      <c r="F382" s="3" t="n">
        <v>0.0630630630630631</v>
      </c>
      <c r="G382" s="3" t="n">
        <v>0.0337078651685393</v>
      </c>
      <c r="H382" s="3" t="n">
        <v>3.37946963091818</v>
      </c>
    </row>
    <row r="383" customFormat="false" ht="15" hidden="false" customHeight="false" outlineLevel="0" collapsed="false">
      <c r="A383" s="3" t="s">
        <v>496</v>
      </c>
      <c r="B383" s="3" t="n">
        <v>205</v>
      </c>
      <c r="C383" s="3" t="n">
        <v>3</v>
      </c>
      <c r="D383" s="3" t="n">
        <v>205</v>
      </c>
      <c r="E383" s="3" t="n">
        <v>4</v>
      </c>
      <c r="F383" s="3" t="n">
        <v>0.0195121951219512</v>
      </c>
      <c r="G383" s="3" t="n">
        <v>0.01875</v>
      </c>
      <c r="H383" s="3" t="n">
        <v>-0.271552690521896</v>
      </c>
    </row>
    <row r="384" customFormat="false" ht="15" hidden="false" customHeight="false" outlineLevel="0" collapsed="false">
      <c r="A384" s="3" t="s">
        <v>497</v>
      </c>
      <c r="B384" s="3" t="n">
        <v>174</v>
      </c>
      <c r="C384" s="3" t="n">
        <v>0</v>
      </c>
      <c r="D384" s="3" t="n">
        <v>174</v>
      </c>
      <c r="E384" s="3" t="n">
        <v>2</v>
      </c>
      <c r="F384" s="3" t="n">
        <v>0.0114942528735632</v>
      </c>
      <c r="G384" s="3" t="n">
        <v>0</v>
      </c>
      <c r="H384" s="3" t="n">
        <v>2.44184716032755</v>
      </c>
    </row>
    <row r="385" customFormat="false" ht="15" hidden="false" customHeight="false" outlineLevel="0" collapsed="false">
      <c r="A385" s="3" t="s">
        <v>498</v>
      </c>
      <c r="B385" s="3" t="n">
        <v>15</v>
      </c>
      <c r="C385" s="3" t="n">
        <v>2</v>
      </c>
      <c r="D385" s="3" t="n">
        <v>15</v>
      </c>
      <c r="E385" s="3" t="n">
        <v>0</v>
      </c>
      <c r="F385" s="3" t="n">
        <v>0</v>
      </c>
      <c r="G385" s="3" t="n">
        <v>0.222222222222222</v>
      </c>
      <c r="H385" s="3" t="n">
        <v>-5.40367788220586</v>
      </c>
    </row>
    <row r="386" customFormat="false" ht="15" hidden="false" customHeight="false" outlineLevel="0" collapsed="false">
      <c r="A386" s="3" t="s">
        <v>499</v>
      </c>
      <c r="B386" s="3" t="n">
        <v>6</v>
      </c>
      <c r="C386" s="3" t="n">
        <v>0</v>
      </c>
      <c r="D386" s="3" t="n">
        <v>6</v>
      </c>
      <c r="E386" s="3" t="n">
        <v>0</v>
      </c>
      <c r="F386" s="3" t="n">
        <v>0</v>
      </c>
      <c r="G386" s="3" t="n">
        <v>0</v>
      </c>
      <c r="H386" s="3" t="n">
        <v>0</v>
      </c>
    </row>
    <row r="387" customFormat="false" ht="15" hidden="false" customHeight="false" outlineLevel="0" collapsed="false">
      <c r="A387" s="3" t="s">
        <v>500</v>
      </c>
      <c r="B387" s="3" t="n">
        <v>123</v>
      </c>
      <c r="C387" s="3" t="n">
        <v>3</v>
      </c>
      <c r="D387" s="3" t="n">
        <v>123</v>
      </c>
      <c r="E387" s="3" t="n">
        <v>5</v>
      </c>
      <c r="F387" s="3" t="n">
        <v>0.040650406504065</v>
      </c>
      <c r="G387" s="3" t="n">
        <v>0.0857142857142857</v>
      </c>
      <c r="H387" s="3" t="n">
        <v>-3.80808102118363</v>
      </c>
    </row>
    <row r="388" customFormat="false" ht="15" hidden="false" customHeight="false" outlineLevel="0" collapsed="false">
      <c r="A388" s="3" t="s">
        <v>501</v>
      </c>
      <c r="B388" s="3" t="n">
        <v>20</v>
      </c>
      <c r="C388" s="3" t="n">
        <v>6</v>
      </c>
      <c r="D388" s="3" t="n">
        <v>20</v>
      </c>
      <c r="E388" s="3" t="n">
        <v>17</v>
      </c>
      <c r="F388" s="3" t="n">
        <v>0.85</v>
      </c>
      <c r="G388" s="3" t="n">
        <v>0.857142857142857</v>
      </c>
      <c r="H388" s="3" t="n">
        <v>-1.96611285637283</v>
      </c>
    </row>
    <row r="389" customFormat="false" ht="15" hidden="false" customHeight="false" outlineLevel="0" collapsed="false">
      <c r="A389" s="3" t="s">
        <v>502</v>
      </c>
      <c r="B389" s="3" t="n">
        <v>275</v>
      </c>
      <c r="C389" s="3" t="n">
        <v>2</v>
      </c>
      <c r="D389" s="3" t="n">
        <v>275</v>
      </c>
      <c r="E389" s="3" t="n">
        <v>5</v>
      </c>
      <c r="F389" s="3" t="n">
        <v>0.0181818181818182</v>
      </c>
      <c r="G389" s="3" t="n">
        <v>0.0102040816326531</v>
      </c>
      <c r="H389" s="3" t="n">
        <v>2.07665473077266</v>
      </c>
    </row>
    <row r="390" customFormat="false" ht="15" hidden="false" customHeight="false" outlineLevel="0" collapsed="false">
      <c r="A390" s="3" t="s">
        <v>503</v>
      </c>
      <c r="B390" s="3" t="n">
        <v>85</v>
      </c>
      <c r="C390" s="3" t="n">
        <v>8</v>
      </c>
      <c r="D390" s="3" t="n">
        <v>85</v>
      </c>
      <c r="E390" s="3" t="n">
        <v>7</v>
      </c>
      <c r="F390" s="3" t="n">
        <v>0.0823529411764706</v>
      </c>
      <c r="G390" s="3" t="n">
        <v>0.135593220338983</v>
      </c>
      <c r="H390" s="3" t="n">
        <v>-3.97481523698635</v>
      </c>
    </row>
    <row r="391" customFormat="false" ht="15" hidden="false" customHeight="false" outlineLevel="0" collapsed="false">
      <c r="A391" s="3" t="s">
        <v>504</v>
      </c>
      <c r="B391" s="3" t="n">
        <v>73</v>
      </c>
      <c r="C391" s="3" t="n">
        <v>5</v>
      </c>
      <c r="D391" s="3" t="n">
        <v>73</v>
      </c>
      <c r="E391" s="3" t="n">
        <v>4</v>
      </c>
      <c r="F391" s="3" t="n">
        <v>0.0547945205479452</v>
      </c>
      <c r="G391" s="3" t="n">
        <v>0.0909090909090909</v>
      </c>
      <c r="H391" s="3" t="n">
        <v>-3.58669639502185</v>
      </c>
    </row>
    <row r="392" customFormat="false" ht="15" hidden="false" customHeight="false" outlineLevel="0" collapsed="false">
      <c r="A392" s="3" t="s">
        <v>505</v>
      </c>
      <c r="B392" s="3" t="n">
        <v>113</v>
      </c>
      <c r="C392" s="3" t="n">
        <v>8</v>
      </c>
      <c r="D392" s="3" t="n">
        <v>113</v>
      </c>
      <c r="E392" s="3" t="n">
        <v>8</v>
      </c>
      <c r="F392" s="3" t="n">
        <v>0.0707964601769911</v>
      </c>
      <c r="G392" s="3" t="n">
        <v>0.112676056338028</v>
      </c>
      <c r="H392" s="3" t="n">
        <v>-3.73479874319169</v>
      </c>
    </row>
    <row r="393" customFormat="false" ht="15" hidden="false" customHeight="false" outlineLevel="0" collapsed="false">
      <c r="A393" s="3" t="s">
        <v>506</v>
      </c>
      <c r="B393" s="3" t="n">
        <v>57</v>
      </c>
      <c r="C393" s="3" t="n">
        <v>4</v>
      </c>
      <c r="D393" s="3" t="n">
        <v>57</v>
      </c>
      <c r="E393" s="3" t="n">
        <v>3</v>
      </c>
      <c r="F393" s="3" t="n">
        <v>0.0526315789473684</v>
      </c>
      <c r="G393" s="3" t="n">
        <v>0.0909090909090909</v>
      </c>
      <c r="H393" s="3" t="n">
        <v>-3.64486256869716</v>
      </c>
    </row>
    <row r="394" customFormat="false" ht="15" hidden="false" customHeight="false" outlineLevel="0" collapsed="false">
      <c r="A394" s="3" t="s">
        <v>507</v>
      </c>
      <c r="B394" s="3" t="n">
        <v>120</v>
      </c>
      <c r="C394" s="3" t="n">
        <v>12</v>
      </c>
      <c r="D394" s="3" t="n">
        <v>120</v>
      </c>
      <c r="E394" s="3" t="n">
        <v>12</v>
      </c>
      <c r="F394" s="3" t="n">
        <v>0.1</v>
      </c>
      <c r="G394" s="3" t="n">
        <v>0.15</v>
      </c>
      <c r="H394" s="3" t="n">
        <v>-3.91202300542815</v>
      </c>
    </row>
    <row r="395" customFormat="false" ht="15" hidden="false" customHeight="false" outlineLevel="0" collapsed="false">
      <c r="A395" s="3" t="s">
        <v>508</v>
      </c>
      <c r="B395" s="3" t="n">
        <v>152</v>
      </c>
      <c r="C395" s="3" t="n">
        <v>18</v>
      </c>
      <c r="D395" s="3" t="n">
        <v>152</v>
      </c>
      <c r="E395" s="3" t="n">
        <v>26</v>
      </c>
      <c r="F395" s="3" t="n">
        <v>0.171052631578947</v>
      </c>
      <c r="G395" s="3" t="n">
        <v>0.25</v>
      </c>
      <c r="H395" s="3" t="n">
        <v>-4.36878140792386</v>
      </c>
    </row>
    <row r="396" customFormat="false" ht="15" hidden="false" customHeight="false" outlineLevel="0" collapsed="false">
      <c r="A396" s="3" t="s">
        <v>509</v>
      </c>
      <c r="B396" s="3" t="n">
        <v>88</v>
      </c>
      <c r="C396" s="3" t="n">
        <v>4</v>
      </c>
      <c r="D396" s="3" t="n">
        <v>88</v>
      </c>
      <c r="E396" s="3" t="n">
        <v>6</v>
      </c>
      <c r="F396" s="3" t="n">
        <v>0.0681818181818182</v>
      </c>
      <c r="G396" s="3" t="n">
        <v>0.0645161290322581</v>
      </c>
      <c r="H396" s="3" t="n">
        <v>1.29901635301283</v>
      </c>
    </row>
    <row r="397" customFormat="false" ht="15" hidden="false" customHeight="false" outlineLevel="0" collapsed="false">
      <c r="A397" s="3" t="s">
        <v>510</v>
      </c>
      <c r="B397" s="3" t="n">
        <v>229</v>
      </c>
      <c r="C397" s="3" t="n">
        <v>25</v>
      </c>
      <c r="D397" s="3" t="n">
        <v>229</v>
      </c>
      <c r="E397" s="3" t="n">
        <v>32</v>
      </c>
      <c r="F397" s="3" t="n">
        <v>0.139737991266376</v>
      </c>
      <c r="G397" s="3" t="n">
        <v>0.132978723404255</v>
      </c>
      <c r="H397" s="3" t="n">
        <v>1.91091457976944</v>
      </c>
    </row>
    <row r="398" customFormat="false" ht="15" hidden="false" customHeight="false" outlineLevel="0" collapsed="false">
      <c r="A398" s="3" t="s">
        <v>511</v>
      </c>
      <c r="B398" s="3" t="n">
        <v>340</v>
      </c>
      <c r="C398" s="3" t="n">
        <v>12</v>
      </c>
      <c r="D398" s="3" t="n">
        <v>340</v>
      </c>
      <c r="E398" s="3" t="n">
        <v>23</v>
      </c>
      <c r="F398" s="3" t="n">
        <v>0.0676470588235294</v>
      </c>
      <c r="G398" s="3" t="n">
        <v>0.0449438202247191</v>
      </c>
      <c r="H398" s="3" t="n">
        <v>3.12250758386214</v>
      </c>
    </row>
    <row r="399" customFormat="false" ht="15" hidden="false" customHeight="false" outlineLevel="0" collapsed="false">
      <c r="A399" s="3" t="s">
        <v>512</v>
      </c>
      <c r="B399" s="3" t="n">
        <v>132</v>
      </c>
      <c r="C399" s="3" t="n">
        <v>11</v>
      </c>
      <c r="D399" s="3" t="n">
        <v>132</v>
      </c>
      <c r="E399" s="3" t="n">
        <v>13</v>
      </c>
      <c r="F399" s="3" t="n">
        <v>0.0984848484848485</v>
      </c>
      <c r="G399" s="3" t="n">
        <v>0.139240506329114</v>
      </c>
      <c r="H399" s="3" t="n">
        <v>-3.70759467285316</v>
      </c>
    </row>
    <row r="400" customFormat="false" ht="15" hidden="false" customHeight="false" outlineLevel="0" collapsed="false">
      <c r="A400" s="3" t="s">
        <v>513</v>
      </c>
      <c r="B400" s="3" t="n">
        <v>5</v>
      </c>
      <c r="C400" s="3" t="n">
        <v>0</v>
      </c>
      <c r="D400" s="3" t="n">
        <v>5</v>
      </c>
      <c r="E400" s="3" t="n">
        <v>0</v>
      </c>
      <c r="F400" s="3" t="n">
        <v>0</v>
      </c>
      <c r="G400" s="3" t="n">
        <v>0</v>
      </c>
      <c r="H400" s="3" t="n">
        <v>0</v>
      </c>
    </row>
    <row r="401" customFormat="false" ht="15" hidden="false" customHeight="false" outlineLevel="0" collapsed="false">
      <c r="A401" s="3" t="s">
        <v>514</v>
      </c>
      <c r="B401" s="3" t="n">
        <v>75</v>
      </c>
      <c r="C401" s="3" t="n">
        <v>7</v>
      </c>
      <c r="D401" s="3" t="n">
        <v>75</v>
      </c>
      <c r="E401" s="3" t="n">
        <v>6</v>
      </c>
      <c r="F401" s="3" t="n">
        <v>0.08</v>
      </c>
      <c r="G401" s="3" t="n">
        <v>0.0972222222222222</v>
      </c>
      <c r="H401" s="3" t="n">
        <v>-2.84620053958303</v>
      </c>
    </row>
    <row r="402" customFormat="false" ht="15" hidden="false" customHeight="false" outlineLevel="0" collapsed="false">
      <c r="A402" s="3" t="s">
        <v>515</v>
      </c>
      <c r="B402" s="3" t="n">
        <v>131</v>
      </c>
      <c r="C402" s="3" t="n">
        <v>9</v>
      </c>
      <c r="D402" s="3" t="n">
        <v>131</v>
      </c>
      <c r="E402" s="3" t="n">
        <v>12</v>
      </c>
      <c r="F402" s="3" t="n">
        <v>0.0916030534351145</v>
      </c>
      <c r="G402" s="3" t="n">
        <v>0.109756097560976</v>
      </c>
      <c r="H402" s="3" t="n">
        <v>-2.89883826708048</v>
      </c>
    </row>
    <row r="403" customFormat="false" ht="15" hidden="false" customHeight="false" outlineLevel="0" collapsed="false">
      <c r="A403" s="3" t="s">
        <v>516</v>
      </c>
      <c r="B403" s="3" t="n">
        <v>4</v>
      </c>
      <c r="C403" s="3" t="n">
        <v>0</v>
      </c>
      <c r="D403" s="3" t="n">
        <v>4</v>
      </c>
      <c r="E403" s="3" t="n">
        <v>0</v>
      </c>
      <c r="F403" s="3" t="n">
        <v>0</v>
      </c>
      <c r="G403" s="3" t="n">
        <v>0</v>
      </c>
      <c r="H403" s="3" t="n">
        <v>0</v>
      </c>
    </row>
    <row r="404" customFormat="false" ht="15" hidden="false" customHeight="false" outlineLevel="0" collapsed="false">
      <c r="A404" s="3" t="s">
        <v>517</v>
      </c>
      <c r="B404" s="3" t="n">
        <v>157</v>
      </c>
      <c r="C404" s="3" t="n">
        <v>10</v>
      </c>
      <c r="D404" s="3" t="n">
        <v>157</v>
      </c>
      <c r="E404" s="3" t="n">
        <v>19</v>
      </c>
      <c r="F404" s="3" t="n">
        <v>0.121019108280255</v>
      </c>
      <c r="G404" s="3" t="n">
        <v>0.106382978723404</v>
      </c>
      <c r="H404" s="3" t="n">
        <v>2.68349309904799</v>
      </c>
    </row>
    <row r="405" customFormat="false" ht="15" hidden="false" customHeight="false" outlineLevel="0" collapsed="false">
      <c r="A405" s="3" t="s">
        <v>518</v>
      </c>
      <c r="B405" s="3" t="n">
        <v>110</v>
      </c>
      <c r="C405" s="3" t="n">
        <v>7</v>
      </c>
      <c r="D405" s="3" t="n">
        <v>110</v>
      </c>
      <c r="E405" s="3" t="n">
        <v>8</v>
      </c>
      <c r="F405" s="3" t="n">
        <v>0.0727272727272727</v>
      </c>
      <c r="G405" s="3" t="n">
        <v>0.0972222222222222</v>
      </c>
      <c r="H405" s="3" t="n">
        <v>-3.19846695323699</v>
      </c>
    </row>
    <row r="406" customFormat="false" ht="15" hidden="false" customHeight="false" outlineLevel="0" collapsed="false">
      <c r="A406" s="3" t="s">
        <v>519</v>
      </c>
      <c r="B406" s="3" t="n">
        <v>65</v>
      </c>
      <c r="C406" s="3" t="n">
        <v>5</v>
      </c>
      <c r="D406" s="3" t="n">
        <v>65</v>
      </c>
      <c r="E406" s="3" t="n">
        <v>4</v>
      </c>
      <c r="F406" s="3" t="n">
        <v>0.0615384615384615</v>
      </c>
      <c r="G406" s="3" t="n">
        <v>0.125</v>
      </c>
      <c r="H406" s="3" t="n">
        <v>-4.15043402887314</v>
      </c>
    </row>
    <row r="407" customFormat="false" ht="15" hidden="false" customHeight="false" outlineLevel="0" collapsed="false">
      <c r="A407" s="3" t="s">
        <v>520</v>
      </c>
      <c r="B407" s="3" t="n">
        <v>111</v>
      </c>
      <c r="C407" s="3" t="n">
        <v>2</v>
      </c>
      <c r="D407" s="3" t="n">
        <v>111</v>
      </c>
      <c r="E407" s="3" t="n">
        <v>3</v>
      </c>
      <c r="F407" s="3" t="n">
        <v>0.027027027027027</v>
      </c>
      <c r="G407" s="3" t="n">
        <v>0.021978021978022</v>
      </c>
      <c r="H407" s="3" t="n">
        <v>1.61919120387728</v>
      </c>
    </row>
    <row r="408" customFormat="false" ht="15" hidden="false" customHeight="false" outlineLevel="0" collapsed="false">
      <c r="A408" s="3" t="s">
        <v>521</v>
      </c>
      <c r="B408" s="3" t="n">
        <v>87</v>
      </c>
      <c r="C408" s="3" t="n">
        <v>6</v>
      </c>
      <c r="D408" s="3" t="n">
        <v>87</v>
      </c>
      <c r="E408" s="3" t="n">
        <v>5</v>
      </c>
      <c r="F408" s="3" t="n">
        <v>0.0574712643678161</v>
      </c>
      <c r="G408" s="3" t="n">
        <v>0.0740740740740741</v>
      </c>
      <c r="H408" s="3" t="n">
        <v>-2.80957194045287</v>
      </c>
    </row>
    <row r="409" customFormat="false" ht="15" hidden="false" customHeight="false" outlineLevel="0" collapsed="false">
      <c r="A409" s="3" t="s">
        <v>522</v>
      </c>
      <c r="B409" s="3" t="n">
        <v>269</v>
      </c>
      <c r="C409" s="3" t="n">
        <v>5</v>
      </c>
      <c r="D409" s="3" t="n">
        <v>269</v>
      </c>
      <c r="E409" s="3" t="n">
        <v>6</v>
      </c>
      <c r="F409" s="3" t="n">
        <v>0.0223048327137546</v>
      </c>
      <c r="G409" s="3" t="n">
        <v>0.01953125</v>
      </c>
      <c r="H409" s="3" t="n">
        <v>1.02013988294736</v>
      </c>
    </row>
    <row r="410" customFormat="false" ht="15" hidden="false" customHeight="false" outlineLevel="0" collapsed="false">
      <c r="A410" s="3" t="s">
        <v>523</v>
      </c>
      <c r="B410" s="3" t="n">
        <v>229</v>
      </c>
      <c r="C410" s="3" t="n">
        <v>25</v>
      </c>
      <c r="D410" s="3" t="n">
        <v>229</v>
      </c>
      <c r="E410" s="3" t="n">
        <v>38</v>
      </c>
      <c r="F410" s="3" t="n">
        <v>0.165938864628821</v>
      </c>
      <c r="G410" s="3" t="n">
        <v>0.18796992481203</v>
      </c>
      <c r="H410" s="3" t="n">
        <v>-3.09245328417783</v>
      </c>
    </row>
    <row r="411" customFormat="false" ht="15" hidden="false" customHeight="false" outlineLevel="0" collapsed="false">
      <c r="A411" s="3" t="s">
        <v>524</v>
      </c>
      <c r="B411" s="3" t="n">
        <v>87</v>
      </c>
      <c r="C411" s="3" t="n">
        <v>4</v>
      </c>
      <c r="D411" s="3" t="n">
        <v>87</v>
      </c>
      <c r="E411" s="3" t="n">
        <v>6</v>
      </c>
      <c r="F411" s="3" t="n">
        <v>0.0689655172413793</v>
      </c>
      <c r="G411" s="3" t="n">
        <v>0.051948051948052</v>
      </c>
      <c r="H411" s="3" t="n">
        <v>2.83424018686836</v>
      </c>
    </row>
    <row r="412" customFormat="false" ht="15" hidden="false" customHeight="false" outlineLevel="0" collapsed="false">
      <c r="A412" s="3" t="s">
        <v>525</v>
      </c>
      <c r="B412" s="3" t="n">
        <v>36</v>
      </c>
      <c r="C412" s="3" t="n">
        <v>2</v>
      </c>
      <c r="D412" s="3" t="n">
        <v>36</v>
      </c>
      <c r="E412" s="3" t="n">
        <v>3</v>
      </c>
      <c r="F412" s="3" t="n">
        <v>0.0833333333333333</v>
      </c>
      <c r="G412" s="3" t="n">
        <v>0.105263157894737</v>
      </c>
      <c r="H412" s="3" t="n">
        <v>-3.0878475624618</v>
      </c>
    </row>
    <row r="413" customFormat="false" ht="15" hidden="false" customHeight="false" outlineLevel="0" collapsed="false">
      <c r="A413" s="3" t="s">
        <v>526</v>
      </c>
      <c r="B413" s="3" t="n">
        <v>16</v>
      </c>
      <c r="C413" s="3" t="n">
        <v>0</v>
      </c>
      <c r="D413" s="3" t="n">
        <v>16</v>
      </c>
      <c r="E413" s="3" t="n">
        <v>0</v>
      </c>
      <c r="F413" s="3" t="n">
        <v>0</v>
      </c>
      <c r="G413" s="3" t="n">
        <v>0</v>
      </c>
      <c r="H413" s="3" t="n">
        <v>0</v>
      </c>
    </row>
    <row r="414" customFormat="false" ht="15" hidden="false" customHeight="false" outlineLevel="0" collapsed="false">
      <c r="A414" s="3" t="s">
        <v>527</v>
      </c>
      <c r="B414" s="3" t="n">
        <v>175</v>
      </c>
      <c r="C414" s="3" t="n">
        <v>6</v>
      </c>
      <c r="D414" s="3" t="n">
        <v>175</v>
      </c>
      <c r="E414" s="3" t="n">
        <v>8</v>
      </c>
      <c r="F414" s="3" t="n">
        <v>0.0457142857142857</v>
      </c>
      <c r="G414" s="3" t="n">
        <v>0.0508474576271186</v>
      </c>
      <c r="H414" s="3" t="n">
        <v>-1.63572377470503</v>
      </c>
    </row>
    <row r="415" customFormat="false" ht="15" hidden="false" customHeight="false" outlineLevel="0" collapsed="false">
      <c r="A415" s="3" t="s">
        <v>528</v>
      </c>
      <c r="B415" s="3" t="n">
        <v>263</v>
      </c>
      <c r="C415" s="3" t="n">
        <v>4</v>
      </c>
      <c r="D415" s="3" t="n">
        <v>263</v>
      </c>
      <c r="E415" s="3" t="n">
        <v>5</v>
      </c>
      <c r="F415" s="3" t="n">
        <v>0.0190114068441065</v>
      </c>
      <c r="G415" s="3" t="n">
        <v>0.0201005025125628</v>
      </c>
      <c r="H415" s="3" t="n">
        <v>-0.0853476899144311</v>
      </c>
    </row>
    <row r="416" customFormat="false" ht="15" hidden="false" customHeight="false" outlineLevel="0" collapsed="false">
      <c r="A416" s="3" t="s">
        <v>529</v>
      </c>
      <c r="B416" s="3" t="n">
        <v>123</v>
      </c>
      <c r="C416" s="3" t="n">
        <v>8</v>
      </c>
      <c r="D416" s="3" t="n">
        <v>123</v>
      </c>
      <c r="E416" s="3" t="n">
        <v>10</v>
      </c>
      <c r="F416" s="3" t="n">
        <v>0.0813008130081301</v>
      </c>
      <c r="G416" s="3" t="n">
        <v>0.08</v>
      </c>
      <c r="H416" s="3" t="n">
        <v>0.262989459861407</v>
      </c>
    </row>
    <row r="417" customFormat="false" ht="15" hidden="false" customHeight="false" outlineLevel="0" collapsed="false">
      <c r="A417" s="3" t="s">
        <v>530</v>
      </c>
      <c r="B417" s="3" t="n">
        <v>145</v>
      </c>
      <c r="C417" s="3" t="n">
        <v>4</v>
      </c>
      <c r="D417" s="3" t="n">
        <v>145</v>
      </c>
      <c r="E417" s="3" t="n">
        <v>12</v>
      </c>
      <c r="F417" s="3" t="n">
        <v>0.0827586206896552</v>
      </c>
      <c r="G417" s="3" t="n">
        <v>0.133333333333333</v>
      </c>
      <c r="H417" s="3" t="n">
        <v>-3.92345170125177</v>
      </c>
    </row>
    <row r="418" customFormat="false" ht="15" hidden="false" customHeight="false" outlineLevel="0" collapsed="false">
      <c r="A418" s="3" t="s">
        <v>531</v>
      </c>
      <c r="B418" s="3" t="n">
        <v>121</v>
      </c>
      <c r="C418" s="3" t="n">
        <v>1</v>
      </c>
      <c r="D418" s="3" t="n">
        <v>121</v>
      </c>
      <c r="E418" s="3" t="n">
        <v>1</v>
      </c>
      <c r="F418" s="3" t="n">
        <v>0.00826446280991736</v>
      </c>
      <c r="G418" s="3" t="n">
        <v>0.00862068965517241</v>
      </c>
      <c r="H418" s="3" t="n">
        <v>1.03218754528687</v>
      </c>
    </row>
    <row r="419" customFormat="false" ht="15" hidden="false" customHeight="false" outlineLevel="0" collapsed="false">
      <c r="A419" s="3" t="s">
        <v>532</v>
      </c>
      <c r="B419" s="3" t="n">
        <v>147</v>
      </c>
      <c r="C419" s="3" t="n">
        <v>2</v>
      </c>
      <c r="D419" s="3" t="n">
        <v>147</v>
      </c>
      <c r="E419" s="3" t="n">
        <v>2</v>
      </c>
      <c r="F419" s="3" t="n">
        <v>0.0136054421768707</v>
      </c>
      <c r="G419" s="3" t="n">
        <v>0.0140845070422535</v>
      </c>
      <c r="H419" s="3" t="n">
        <v>0.735919272403813</v>
      </c>
    </row>
    <row r="420" customFormat="false" ht="15" hidden="false" customHeight="false" outlineLevel="0" collapsed="false">
      <c r="A420" s="3" t="s">
        <v>533</v>
      </c>
      <c r="B420" s="3" t="n">
        <v>1</v>
      </c>
      <c r="C420" s="3" t="n">
        <v>0</v>
      </c>
      <c r="D420" s="3" t="n">
        <v>1</v>
      </c>
      <c r="E420" s="3" t="n">
        <v>0</v>
      </c>
      <c r="F420" s="3" t="n">
        <v>0</v>
      </c>
      <c r="G420" s="3" t="n">
        <v>0</v>
      </c>
      <c r="H420" s="3" t="n">
        <v>0</v>
      </c>
    </row>
    <row r="421" customFormat="false" ht="15" hidden="false" customHeight="false" outlineLevel="0" collapsed="false">
      <c r="A421" s="3" t="s">
        <v>534</v>
      </c>
      <c r="B421" s="3" t="n">
        <v>287</v>
      </c>
      <c r="C421" s="3" t="n">
        <v>31</v>
      </c>
      <c r="D421" s="3" t="n">
        <v>287</v>
      </c>
      <c r="E421" s="3" t="n">
        <v>39</v>
      </c>
      <c r="F421" s="3" t="n">
        <v>0.13588850174216</v>
      </c>
      <c r="G421" s="3" t="n">
        <v>0.14622641509434</v>
      </c>
      <c r="H421" s="3" t="n">
        <v>-2.33581804525094</v>
      </c>
    </row>
    <row r="422" customFormat="false" ht="15" hidden="false" customHeight="false" outlineLevel="0" collapsed="false">
      <c r="A422" s="3" t="s">
        <v>535</v>
      </c>
      <c r="B422" s="3" t="n">
        <v>206</v>
      </c>
      <c r="C422" s="3" t="n">
        <v>23</v>
      </c>
      <c r="D422" s="3" t="n">
        <v>206</v>
      </c>
      <c r="E422" s="3" t="n">
        <v>29</v>
      </c>
      <c r="F422" s="3" t="n">
        <v>0.140776699029126</v>
      </c>
      <c r="G422" s="3" t="n">
        <v>0.17037037037037</v>
      </c>
      <c r="H422" s="3" t="n">
        <v>-3.3875605324312</v>
      </c>
    </row>
    <row r="423" customFormat="false" ht="15" hidden="false" customHeight="false" outlineLevel="0" collapsed="false">
      <c r="A423" s="3" t="s">
        <v>536</v>
      </c>
      <c r="B423" s="3" t="n">
        <v>222</v>
      </c>
      <c r="C423" s="3" t="n">
        <v>5</v>
      </c>
      <c r="D423" s="3" t="n">
        <v>222</v>
      </c>
      <c r="E423" s="3" t="n">
        <v>8</v>
      </c>
      <c r="F423" s="3" t="n">
        <v>0.036036036036036</v>
      </c>
      <c r="G423" s="3" t="n">
        <v>0.045045045045045</v>
      </c>
      <c r="H423" s="3" t="n">
        <v>-2.1982250776698</v>
      </c>
    </row>
    <row r="424" customFormat="false" ht="15" hidden="false" customHeight="false" outlineLevel="0" collapsed="false">
      <c r="A424" s="3" t="s">
        <v>537</v>
      </c>
      <c r="B424" s="3" t="n">
        <v>152</v>
      </c>
      <c r="C424" s="3" t="n">
        <v>1</v>
      </c>
      <c r="D424" s="3" t="n">
        <v>152</v>
      </c>
      <c r="E424" s="3" t="n">
        <v>3</v>
      </c>
      <c r="F424" s="3" t="n">
        <v>0.0197368421052632</v>
      </c>
      <c r="G424" s="3" t="n">
        <v>0.0344827586206897</v>
      </c>
      <c r="H424" s="3" t="n">
        <v>-2.69096619804502</v>
      </c>
    </row>
    <row r="425" customFormat="false" ht="15" hidden="false" customHeight="false" outlineLevel="0" collapsed="false">
      <c r="A425" s="3" t="s">
        <v>538</v>
      </c>
      <c r="B425" s="3" t="n">
        <v>246</v>
      </c>
      <c r="C425" s="3" t="n">
        <v>2</v>
      </c>
      <c r="D425" s="3" t="n">
        <v>246</v>
      </c>
      <c r="E425" s="3" t="n">
        <v>7</v>
      </c>
      <c r="F425" s="3" t="n">
        <v>0.0284552845528455</v>
      </c>
      <c r="G425" s="3" t="n">
        <v>0.0454545454545455</v>
      </c>
      <c r="H425" s="3" t="n">
        <v>-2.8331698667405</v>
      </c>
    </row>
    <row r="426" customFormat="false" ht="15" hidden="false" customHeight="false" outlineLevel="0" collapsed="false">
      <c r="A426" s="3" t="s">
        <v>539</v>
      </c>
      <c r="B426" s="3" t="n">
        <v>65</v>
      </c>
      <c r="C426" s="3" t="n">
        <v>19</v>
      </c>
      <c r="D426" s="3" t="n">
        <v>65</v>
      </c>
      <c r="E426" s="3" t="n">
        <v>22</v>
      </c>
      <c r="F426" s="3" t="n">
        <v>0.338461538461538</v>
      </c>
      <c r="G426" s="3" t="n">
        <v>0.351851851851852</v>
      </c>
      <c r="H426" s="3" t="n">
        <v>-2.59453156423228</v>
      </c>
    </row>
    <row r="427" customFormat="false" ht="15" hidden="false" customHeight="false" outlineLevel="0" collapsed="false">
      <c r="A427" s="3" t="s">
        <v>540</v>
      </c>
      <c r="B427" s="3" t="n">
        <v>246</v>
      </c>
      <c r="C427" s="3" t="n">
        <v>10</v>
      </c>
      <c r="D427" s="3" t="n">
        <v>246</v>
      </c>
      <c r="E427" s="3" t="n">
        <v>11</v>
      </c>
      <c r="F427" s="3" t="n">
        <v>0.0447154471544715</v>
      </c>
      <c r="G427" s="3" t="n">
        <v>0.0512820512820513</v>
      </c>
      <c r="H427" s="3" t="n">
        <v>-1.88199682331166</v>
      </c>
    </row>
    <row r="428" customFormat="false" ht="15" hidden="false" customHeight="false" outlineLevel="0" collapsed="false">
      <c r="A428" s="3" t="s">
        <v>541</v>
      </c>
      <c r="B428" s="3" t="n">
        <v>81</v>
      </c>
      <c r="C428" s="3" t="n">
        <v>2</v>
      </c>
      <c r="D428" s="3" t="n">
        <v>81</v>
      </c>
      <c r="E428" s="3" t="n">
        <v>2</v>
      </c>
      <c r="F428" s="3" t="n">
        <v>0.0246913580246914</v>
      </c>
      <c r="G428" s="3" t="n">
        <v>0.0263157894736842</v>
      </c>
      <c r="H428" s="3" t="n">
        <v>-0.485157877017413</v>
      </c>
    </row>
    <row r="429" customFormat="false" ht="15" hidden="false" customHeight="false" outlineLevel="0" collapsed="false">
      <c r="A429" s="3" t="s">
        <v>542</v>
      </c>
      <c r="B429" s="3" t="n">
        <v>134</v>
      </c>
      <c r="C429" s="3" t="n">
        <v>15</v>
      </c>
      <c r="D429" s="3" t="n">
        <v>134</v>
      </c>
      <c r="E429" s="3" t="n">
        <v>23</v>
      </c>
      <c r="F429" s="3" t="n">
        <v>0.171641791044776</v>
      </c>
      <c r="G429" s="3" t="n">
        <v>0.211267605633803</v>
      </c>
      <c r="H429" s="3" t="n">
        <v>-3.67948078943792</v>
      </c>
    </row>
    <row r="430" customFormat="false" ht="15" hidden="false" customHeight="false" outlineLevel="0" collapsed="false">
      <c r="A430" s="3" t="s">
        <v>543</v>
      </c>
      <c r="B430" s="3" t="n">
        <v>33</v>
      </c>
      <c r="C430" s="3" t="n">
        <v>0</v>
      </c>
      <c r="D430" s="3" t="n">
        <v>33</v>
      </c>
      <c r="E430" s="3" t="n">
        <v>1</v>
      </c>
      <c r="F430" s="3" t="n">
        <v>0.0303030303030303</v>
      </c>
      <c r="G430" s="3" t="n">
        <v>0</v>
      </c>
      <c r="H430" s="3" t="n">
        <v>3.41124771751566</v>
      </c>
    </row>
    <row r="431" customFormat="false" ht="15" hidden="false" customHeight="false" outlineLevel="0" collapsed="false">
      <c r="A431" s="3" t="s">
        <v>544</v>
      </c>
      <c r="B431" s="3" t="n">
        <v>218</v>
      </c>
      <c r="C431" s="3" t="n">
        <v>5</v>
      </c>
      <c r="D431" s="3" t="n">
        <v>218</v>
      </c>
      <c r="E431" s="3" t="n">
        <v>7</v>
      </c>
      <c r="F431" s="3" t="n">
        <v>0.0321100917431193</v>
      </c>
      <c r="G431" s="3" t="n">
        <v>0.0290697674418605</v>
      </c>
      <c r="H431" s="3" t="n">
        <v>1.11196418777409</v>
      </c>
    </row>
    <row r="432" customFormat="false" ht="15" hidden="false" customHeight="false" outlineLevel="0" collapsed="false">
      <c r="A432" s="3" t="s">
        <v>545</v>
      </c>
      <c r="B432" s="3" t="n">
        <v>11</v>
      </c>
      <c r="C432" s="3" t="n">
        <v>5</v>
      </c>
      <c r="D432" s="3" t="n">
        <v>11</v>
      </c>
      <c r="E432" s="3" t="n">
        <v>6</v>
      </c>
      <c r="F432" s="3" t="n">
        <v>0.545454545454545</v>
      </c>
      <c r="G432" s="3" t="n">
        <v>0.625</v>
      </c>
      <c r="H432" s="3" t="n">
        <v>-4.37632861355924</v>
      </c>
    </row>
    <row r="433" customFormat="false" ht="15" hidden="false" customHeight="false" outlineLevel="0" collapsed="false">
      <c r="A433" s="3" t="s">
        <v>546</v>
      </c>
      <c r="B433" s="3" t="n">
        <v>12</v>
      </c>
      <c r="C433" s="3" t="n">
        <v>0</v>
      </c>
      <c r="D433" s="3" t="n">
        <v>12</v>
      </c>
      <c r="E433" s="3" t="n">
        <v>0</v>
      </c>
      <c r="F433" s="3" t="n">
        <v>0</v>
      </c>
      <c r="G433" s="3" t="n">
        <v>0</v>
      </c>
      <c r="H433" s="3" t="n">
        <v>0</v>
      </c>
    </row>
    <row r="434" customFormat="false" ht="15" hidden="false" customHeight="false" outlineLevel="0" collapsed="false">
      <c r="A434" s="3" t="s">
        <v>547</v>
      </c>
      <c r="B434" s="3" t="n">
        <v>76</v>
      </c>
      <c r="C434" s="3" t="n">
        <v>0</v>
      </c>
      <c r="D434" s="3" t="n">
        <v>76</v>
      </c>
      <c r="E434" s="3" t="n">
        <v>1</v>
      </c>
      <c r="F434" s="3" t="n">
        <v>0.0131578947368421</v>
      </c>
      <c r="G434" s="3" t="n">
        <v>0</v>
      </c>
      <c r="H434" s="3" t="n">
        <v>2.57702193869581</v>
      </c>
    </row>
    <row r="435" customFormat="false" ht="15" hidden="false" customHeight="false" outlineLevel="0" collapsed="false">
      <c r="A435" s="3" t="s">
        <v>548</v>
      </c>
      <c r="B435" s="3" t="n">
        <v>54</v>
      </c>
      <c r="C435" s="3" t="n">
        <v>0</v>
      </c>
      <c r="D435" s="3" t="n">
        <v>54</v>
      </c>
      <c r="E435" s="3" t="n">
        <v>0</v>
      </c>
      <c r="F435" s="3" t="n">
        <v>0</v>
      </c>
      <c r="G435" s="3" t="n">
        <v>0</v>
      </c>
      <c r="H435" s="3" t="n">
        <v>0</v>
      </c>
    </row>
    <row r="436" customFormat="false" ht="15" hidden="false" customHeight="false" outlineLevel="0" collapsed="false">
      <c r="A436" s="3" t="s">
        <v>549</v>
      </c>
      <c r="B436" s="3" t="n">
        <v>73</v>
      </c>
      <c r="C436" s="3" t="n">
        <v>37</v>
      </c>
      <c r="D436" s="3" t="n">
        <v>73</v>
      </c>
      <c r="E436" s="3" t="n">
        <v>42</v>
      </c>
      <c r="F436" s="3" t="n">
        <v>0.575342465753425</v>
      </c>
      <c r="G436" s="3" t="n">
        <v>0.616666666666667</v>
      </c>
      <c r="H436" s="3" t="n">
        <v>-3.72144830687747</v>
      </c>
    </row>
    <row r="437" customFormat="false" ht="15" hidden="false" customHeight="false" outlineLevel="0" collapsed="false">
      <c r="A437" s="3" t="s">
        <v>550</v>
      </c>
      <c r="B437" s="3" t="n">
        <v>104</v>
      </c>
      <c r="C437" s="3" t="n">
        <v>47</v>
      </c>
      <c r="D437" s="3" t="n">
        <v>104</v>
      </c>
      <c r="E437" s="3" t="n">
        <v>66</v>
      </c>
      <c r="F437" s="3" t="n">
        <v>0.634615384615385</v>
      </c>
      <c r="G437" s="3" t="n">
        <v>0.635135135135135</v>
      </c>
      <c r="H437" s="3" t="n">
        <v>0.654406352243541</v>
      </c>
    </row>
    <row r="438" customFormat="false" ht="15" hidden="false" customHeight="false" outlineLevel="0" collapsed="false">
      <c r="A438" s="3" t="s">
        <v>551</v>
      </c>
      <c r="B438" s="3" t="n">
        <v>28</v>
      </c>
      <c r="C438" s="3" t="n">
        <v>4</v>
      </c>
      <c r="D438" s="3" t="n">
        <v>28</v>
      </c>
      <c r="E438" s="3" t="n">
        <v>5</v>
      </c>
      <c r="F438" s="3" t="n">
        <v>0.178571428571429</v>
      </c>
      <c r="G438" s="3" t="n">
        <v>0.148148148148148</v>
      </c>
      <c r="H438" s="3" t="n">
        <v>3.41520811873175</v>
      </c>
    </row>
    <row r="439" customFormat="false" ht="15" hidden="false" customHeight="false" outlineLevel="0" collapsed="false">
      <c r="A439" s="3" t="s">
        <v>552</v>
      </c>
      <c r="B439" s="3" t="n">
        <v>195</v>
      </c>
      <c r="C439" s="3" t="n">
        <v>6</v>
      </c>
      <c r="D439" s="3" t="n">
        <v>195</v>
      </c>
      <c r="E439" s="3" t="n">
        <v>6</v>
      </c>
      <c r="F439" s="3" t="n">
        <v>0.0307692307692308</v>
      </c>
      <c r="G439" s="3" t="n">
        <v>0.0392156862745098</v>
      </c>
      <c r="H439" s="3" t="n">
        <v>-2.13374688653738</v>
      </c>
    </row>
    <row r="440" customFormat="false" ht="15" hidden="false" customHeight="false" outlineLevel="0" collapsed="false">
      <c r="A440" s="3" t="s">
        <v>553</v>
      </c>
      <c r="B440" s="3" t="n">
        <v>49</v>
      </c>
      <c r="C440" s="3" t="n">
        <v>2</v>
      </c>
      <c r="D440" s="3" t="n">
        <v>49</v>
      </c>
      <c r="E440" s="3" t="n">
        <v>5</v>
      </c>
      <c r="F440" s="3" t="n">
        <v>0.102040816326531</v>
      </c>
      <c r="G440" s="3" t="n">
        <v>0.0869565217391304</v>
      </c>
      <c r="H440" s="3" t="n">
        <v>2.71365410899858</v>
      </c>
    </row>
    <row r="441" customFormat="false" ht="15" hidden="false" customHeight="false" outlineLevel="0" collapsed="false">
      <c r="A441" s="3" t="s">
        <v>554</v>
      </c>
      <c r="B441" s="3" t="n">
        <v>112</v>
      </c>
      <c r="C441" s="3" t="n">
        <v>6</v>
      </c>
      <c r="D441" s="3" t="n">
        <v>112</v>
      </c>
      <c r="E441" s="3" t="n">
        <v>9</v>
      </c>
      <c r="F441" s="3" t="n">
        <v>0.0803571428571429</v>
      </c>
      <c r="G441" s="3" t="n">
        <v>0.2</v>
      </c>
      <c r="H441" s="3" t="n">
        <v>-4.78451111464391</v>
      </c>
    </row>
    <row r="442" customFormat="false" ht="15" hidden="false" customHeight="false" outlineLevel="0" collapsed="false">
      <c r="A442" s="3" t="s">
        <v>555</v>
      </c>
      <c r="B442" s="3" t="n">
        <v>154</v>
      </c>
      <c r="C442" s="3" t="n">
        <v>5</v>
      </c>
      <c r="D442" s="3" t="n">
        <v>154</v>
      </c>
      <c r="E442" s="3" t="n">
        <v>14</v>
      </c>
      <c r="F442" s="3" t="n">
        <v>0.0909090909090909</v>
      </c>
      <c r="G442" s="3" t="n">
        <v>0.125</v>
      </c>
      <c r="H442" s="3" t="n">
        <v>-3.52903075317204</v>
      </c>
    </row>
    <row r="443" customFormat="false" ht="15" hidden="false" customHeight="false" outlineLevel="0" collapsed="false">
      <c r="A443" s="3" t="s">
        <v>556</v>
      </c>
      <c r="B443" s="3" t="n">
        <v>15</v>
      </c>
      <c r="C443" s="3" t="n">
        <v>1</v>
      </c>
      <c r="D443" s="3" t="n">
        <v>15</v>
      </c>
      <c r="E443" s="3" t="n">
        <v>2</v>
      </c>
      <c r="F443" s="3" t="n">
        <v>0.133333333333333</v>
      </c>
      <c r="G443" s="3" t="n">
        <v>0.0769230769230769</v>
      </c>
      <c r="H443" s="3" t="n">
        <v>4.03265099321676</v>
      </c>
    </row>
    <row r="444" customFormat="false" ht="15" hidden="false" customHeight="false" outlineLevel="0" collapsed="false">
      <c r="A444" s="3" t="s">
        <v>557</v>
      </c>
      <c r="B444" s="3" t="n">
        <v>16</v>
      </c>
      <c r="C444" s="3" t="n">
        <v>1</v>
      </c>
      <c r="D444" s="3" t="n">
        <v>16</v>
      </c>
      <c r="E444" s="3" t="n">
        <v>2</v>
      </c>
      <c r="F444" s="3" t="n">
        <v>0.125</v>
      </c>
      <c r="G444" s="3" t="n">
        <v>0.0714285714285714</v>
      </c>
      <c r="H444" s="3" t="n">
        <v>3.9810158769151</v>
      </c>
    </row>
    <row r="445" customFormat="false" ht="15" hidden="false" customHeight="false" outlineLevel="0" collapsed="false">
      <c r="A445" s="3" t="s">
        <v>558</v>
      </c>
      <c r="B445" s="3" t="n">
        <v>69</v>
      </c>
      <c r="C445" s="3" t="n">
        <v>6</v>
      </c>
      <c r="D445" s="3" t="n">
        <v>69</v>
      </c>
      <c r="E445" s="3" t="n">
        <v>3</v>
      </c>
      <c r="F445" s="3" t="n">
        <v>0.0434782608695652</v>
      </c>
      <c r="G445" s="3" t="n">
        <v>0.2</v>
      </c>
      <c r="H445" s="3" t="n">
        <v>-5.05319490851505</v>
      </c>
    </row>
    <row r="446" customFormat="false" ht="15" hidden="false" customHeight="false" outlineLevel="0" collapsed="false">
      <c r="A446" s="3" t="s">
        <v>559</v>
      </c>
      <c r="B446" s="3" t="n">
        <v>5</v>
      </c>
      <c r="C446" s="3" t="n">
        <v>0</v>
      </c>
      <c r="D446" s="3" t="n">
        <v>5</v>
      </c>
      <c r="E446" s="3" t="n">
        <v>0</v>
      </c>
      <c r="F446" s="3" t="n">
        <v>0</v>
      </c>
      <c r="G446" s="3" t="n">
        <v>0</v>
      </c>
      <c r="H446" s="3" t="n">
        <v>0</v>
      </c>
    </row>
    <row r="447" customFormat="false" ht="15" hidden="false" customHeight="false" outlineLevel="0" collapsed="false">
      <c r="A447" s="3" t="s">
        <v>560</v>
      </c>
      <c r="B447" s="3" t="n">
        <v>16</v>
      </c>
      <c r="C447" s="3" t="n">
        <v>0</v>
      </c>
      <c r="D447" s="3" t="n">
        <v>16</v>
      </c>
      <c r="E447" s="3" t="n">
        <v>0</v>
      </c>
      <c r="F447" s="3" t="n">
        <v>0</v>
      </c>
      <c r="G447" s="3" t="n">
        <v>0</v>
      </c>
      <c r="H447" s="3" t="n">
        <v>0</v>
      </c>
    </row>
    <row r="448" customFormat="false" ht="15" hidden="false" customHeight="false" outlineLevel="0" collapsed="false">
      <c r="A448" s="3" t="s">
        <v>561</v>
      </c>
      <c r="B448" s="3" t="n">
        <v>21</v>
      </c>
      <c r="C448" s="3" t="n">
        <v>6</v>
      </c>
      <c r="D448" s="3" t="n">
        <v>21</v>
      </c>
      <c r="E448" s="3" t="n">
        <v>10</v>
      </c>
      <c r="F448" s="3" t="n">
        <v>0.476190476190476</v>
      </c>
      <c r="G448" s="3" t="n">
        <v>0.461538461538462</v>
      </c>
      <c r="H448" s="3" t="n">
        <v>2.68457784491706</v>
      </c>
    </row>
    <row r="449" customFormat="false" ht="15" hidden="false" customHeight="false" outlineLevel="0" collapsed="false">
      <c r="A449" s="3" t="s">
        <v>562</v>
      </c>
      <c r="B449" s="3" t="n">
        <v>143</v>
      </c>
      <c r="C449" s="3" t="n">
        <v>11</v>
      </c>
      <c r="D449" s="3" t="n">
        <v>143</v>
      </c>
      <c r="E449" s="3" t="n">
        <v>8</v>
      </c>
      <c r="F449" s="3" t="n">
        <v>0.0559440559440559</v>
      </c>
      <c r="G449" s="3" t="n">
        <v>0.129411764705882</v>
      </c>
      <c r="H449" s="3" t="n">
        <v>-4.29684597310841</v>
      </c>
    </row>
    <row r="450" customFormat="false" ht="15" hidden="false" customHeight="false" outlineLevel="0" collapsed="false">
      <c r="A450" s="3" t="s">
        <v>563</v>
      </c>
      <c r="B450" s="3" t="n">
        <v>25</v>
      </c>
      <c r="C450" s="3" t="n">
        <v>0</v>
      </c>
      <c r="D450" s="3" t="n">
        <v>25</v>
      </c>
      <c r="E450" s="3" t="n">
        <v>0</v>
      </c>
      <c r="F450" s="3" t="n">
        <v>0</v>
      </c>
      <c r="G450" s="3" t="n">
        <v>0</v>
      </c>
      <c r="H450" s="3" t="n">
        <v>0</v>
      </c>
    </row>
    <row r="451" customFormat="false" ht="15" hidden="false" customHeight="false" outlineLevel="0" collapsed="false">
      <c r="A451" s="3" t="s">
        <v>564</v>
      </c>
      <c r="B451" s="3" t="n">
        <v>150</v>
      </c>
      <c r="C451" s="3" t="n">
        <v>15</v>
      </c>
      <c r="D451" s="3" t="n">
        <v>150</v>
      </c>
      <c r="E451" s="3" t="n">
        <v>26</v>
      </c>
      <c r="F451" s="3" t="n">
        <v>0.173333333333333</v>
      </c>
      <c r="G451" s="3" t="n">
        <v>0.172413793103448</v>
      </c>
      <c r="H451" s="3" t="n">
        <v>-0.0838814839807082</v>
      </c>
    </row>
    <row r="452" customFormat="false" ht="15" hidden="false" customHeight="false" outlineLevel="0" collapsed="false">
      <c r="A452" s="3" t="s">
        <v>565</v>
      </c>
      <c r="B452" s="3" t="n">
        <v>142</v>
      </c>
      <c r="C452" s="3" t="n">
        <v>14</v>
      </c>
      <c r="D452" s="3" t="n">
        <v>142</v>
      </c>
      <c r="E452" s="3" t="n">
        <v>24</v>
      </c>
      <c r="F452" s="3" t="n">
        <v>0.169014084507042</v>
      </c>
      <c r="G452" s="3" t="n">
        <v>0.170731707317073</v>
      </c>
      <c r="H452" s="3" t="n">
        <v>-0.540941247670623</v>
      </c>
    </row>
    <row r="453" customFormat="false" ht="15" hidden="false" customHeight="false" outlineLevel="0" collapsed="false">
      <c r="A453" s="3" t="s">
        <v>566</v>
      </c>
      <c r="B453" s="3" t="n">
        <v>28</v>
      </c>
      <c r="C453" s="3" t="n">
        <v>3</v>
      </c>
      <c r="D453" s="3" t="n">
        <v>28</v>
      </c>
      <c r="E453" s="3" t="n">
        <v>4</v>
      </c>
      <c r="F453" s="3" t="n">
        <v>0.142857142857143</v>
      </c>
      <c r="G453" s="3" t="n">
        <v>0.2</v>
      </c>
      <c r="H453" s="3" t="n">
        <v>-4.04555439805267</v>
      </c>
    </row>
    <row r="454" customFormat="false" ht="15" hidden="false" customHeight="false" outlineLevel="0" collapsed="false">
      <c r="A454" s="3" t="s">
        <v>567</v>
      </c>
      <c r="B454" s="3" t="n">
        <v>119</v>
      </c>
      <c r="C454" s="3" t="n">
        <v>11</v>
      </c>
      <c r="D454" s="3" t="n">
        <v>119</v>
      </c>
      <c r="E454" s="3" t="n">
        <v>11</v>
      </c>
      <c r="F454" s="3" t="n">
        <v>0.092436974789916</v>
      </c>
      <c r="G454" s="3" t="n">
        <v>0.171875</v>
      </c>
      <c r="H454" s="3" t="n">
        <v>-4.37497716054178</v>
      </c>
    </row>
    <row r="455" customFormat="false" ht="15" hidden="false" customHeight="false" outlineLevel="0" collapsed="false">
      <c r="A455" s="3" t="s">
        <v>568</v>
      </c>
      <c r="B455" s="3" t="n">
        <v>1</v>
      </c>
      <c r="C455" s="3" t="n">
        <v>0</v>
      </c>
      <c r="D455" s="3" t="n">
        <v>1</v>
      </c>
      <c r="E455" s="3" t="n">
        <v>0</v>
      </c>
      <c r="F455" s="3" t="n">
        <v>0</v>
      </c>
      <c r="G455" s="3" t="n">
        <v>0</v>
      </c>
      <c r="H455" s="3" t="n">
        <v>0</v>
      </c>
    </row>
    <row r="456" customFormat="false" ht="15" hidden="false" customHeight="false" outlineLevel="0" collapsed="false">
      <c r="A456" s="3" t="s">
        <v>569</v>
      </c>
      <c r="B456" s="3" t="n">
        <v>1</v>
      </c>
      <c r="C456" s="3" t="n">
        <v>0</v>
      </c>
      <c r="D456" s="3" t="n">
        <v>1</v>
      </c>
      <c r="E456" s="3" t="n">
        <v>0</v>
      </c>
      <c r="F456" s="3" t="n">
        <v>0</v>
      </c>
      <c r="G456" s="3" t="n">
        <v>0</v>
      </c>
      <c r="H456" s="3" t="n">
        <v>0</v>
      </c>
    </row>
    <row r="457" customFormat="false" ht="15" hidden="false" customHeight="false" outlineLevel="0" collapsed="false">
      <c r="A457" s="3" t="s">
        <v>570</v>
      </c>
      <c r="B457" s="3" t="n">
        <v>90</v>
      </c>
      <c r="C457" s="3" t="n">
        <v>0</v>
      </c>
      <c r="D457" s="3" t="n">
        <v>90</v>
      </c>
      <c r="E457" s="3" t="n">
        <v>1</v>
      </c>
      <c r="F457" s="3" t="n">
        <v>0.0111111111111111</v>
      </c>
      <c r="G457" s="3" t="n">
        <v>0</v>
      </c>
      <c r="H457" s="3" t="n">
        <v>2.40794560865187</v>
      </c>
    </row>
    <row r="458" customFormat="false" ht="15" hidden="false" customHeight="false" outlineLevel="0" collapsed="false">
      <c r="A458" s="3" t="s">
        <v>571</v>
      </c>
      <c r="B458" s="3" t="n">
        <v>42</v>
      </c>
      <c r="C458" s="3" t="n">
        <v>5</v>
      </c>
      <c r="D458" s="3" t="n">
        <v>42</v>
      </c>
      <c r="E458" s="3" t="n">
        <v>5</v>
      </c>
      <c r="F458" s="3" t="n">
        <v>0.119047619047619</v>
      </c>
      <c r="G458" s="3" t="n">
        <v>0.121951219512195</v>
      </c>
      <c r="H458" s="3" t="n">
        <v>-1.06595150642856</v>
      </c>
    </row>
    <row r="459" customFormat="false" ht="15" hidden="false" customHeight="false" outlineLevel="0" collapsed="false">
      <c r="A459" s="3" t="s">
        <v>572</v>
      </c>
      <c r="B459" s="3" t="n">
        <v>256</v>
      </c>
      <c r="C459" s="3" t="n">
        <v>5</v>
      </c>
      <c r="D459" s="3" t="n">
        <v>256</v>
      </c>
      <c r="E459" s="3" t="n">
        <v>12</v>
      </c>
      <c r="F459" s="3" t="n">
        <v>0.046875</v>
      </c>
      <c r="G459" s="3" t="n">
        <v>0.102040816326531</v>
      </c>
      <c r="H459" s="3" t="n">
        <v>-4.01034349200962</v>
      </c>
    </row>
    <row r="460" customFormat="false" ht="15" hidden="false" customHeight="false" outlineLevel="0" collapsed="false">
      <c r="A460" s="3" t="s">
        <v>573</v>
      </c>
      <c r="B460" s="3" t="n">
        <v>112</v>
      </c>
      <c r="C460" s="3" t="n">
        <v>3</v>
      </c>
      <c r="D460" s="3" t="n">
        <v>112</v>
      </c>
      <c r="E460" s="3" t="n">
        <v>4</v>
      </c>
      <c r="F460" s="3" t="n">
        <v>0.0357142857142857</v>
      </c>
      <c r="G460" s="3" t="n">
        <v>0.0652173913043478</v>
      </c>
      <c r="H460" s="3" t="n">
        <v>-3.38449553204422</v>
      </c>
    </row>
    <row r="461" customFormat="false" ht="15" hidden="false" customHeight="false" outlineLevel="0" collapsed="false">
      <c r="A461" s="3" t="s">
        <v>574</v>
      </c>
      <c r="B461" s="3" t="n">
        <v>43</v>
      </c>
      <c r="C461" s="3" t="n">
        <v>3</v>
      </c>
      <c r="D461" s="3" t="n">
        <v>43</v>
      </c>
      <c r="E461" s="3" t="n">
        <v>3</v>
      </c>
      <c r="F461" s="3" t="n">
        <v>0.0697674418604651</v>
      </c>
      <c r="G461" s="3" t="n">
        <v>0.09375</v>
      </c>
      <c r="H461" s="3" t="n">
        <v>-3.17732682195533</v>
      </c>
    </row>
    <row r="462" customFormat="false" ht="15" hidden="false" customHeight="false" outlineLevel="0" collapsed="false">
      <c r="A462" s="3" t="s">
        <v>575</v>
      </c>
      <c r="B462" s="3" t="n">
        <v>251</v>
      </c>
      <c r="C462" s="3" t="n">
        <v>12</v>
      </c>
      <c r="D462" s="3" t="n">
        <v>251</v>
      </c>
      <c r="E462" s="3" t="n">
        <v>17</v>
      </c>
      <c r="F462" s="3" t="n">
        <v>0.0677290836653386</v>
      </c>
      <c r="G462" s="3" t="n">
        <v>0.148148148148148</v>
      </c>
      <c r="H462" s="3" t="n">
        <v>-4.38725126850927</v>
      </c>
    </row>
    <row r="463" customFormat="false" ht="15" hidden="false" customHeight="false" outlineLevel="0" collapsed="false">
      <c r="A463" s="3" t="s">
        <v>576</v>
      </c>
      <c r="B463" s="3" t="n">
        <v>56</v>
      </c>
      <c r="C463" s="3" t="n">
        <v>5</v>
      </c>
      <c r="D463" s="3" t="n">
        <v>56</v>
      </c>
      <c r="E463" s="3" t="n">
        <v>7</v>
      </c>
      <c r="F463" s="3" t="n">
        <v>0.125</v>
      </c>
      <c r="G463" s="3" t="n">
        <v>0.113636363636364</v>
      </c>
      <c r="H463" s="3" t="n">
        <v>2.43041846450393</v>
      </c>
    </row>
    <row r="464" customFormat="false" ht="15" hidden="false" customHeight="false" outlineLevel="0" collapsed="false">
      <c r="A464" s="3" t="s">
        <v>577</v>
      </c>
      <c r="B464" s="3" t="n">
        <v>377</v>
      </c>
      <c r="C464" s="3" t="n">
        <v>46</v>
      </c>
      <c r="D464" s="3" t="n">
        <v>377</v>
      </c>
      <c r="E464" s="3" t="n">
        <v>57</v>
      </c>
      <c r="F464" s="3" t="n">
        <v>0.151193633952255</v>
      </c>
      <c r="G464" s="3" t="n">
        <v>0.16140350877193</v>
      </c>
      <c r="H464" s="3" t="n">
        <v>-2.32335537154071</v>
      </c>
    </row>
    <row r="465" customFormat="false" ht="15" hidden="false" customHeight="false" outlineLevel="0" collapsed="false">
      <c r="A465" s="3" t="s">
        <v>578</v>
      </c>
      <c r="B465" s="3" t="n">
        <v>203</v>
      </c>
      <c r="C465" s="3" t="n">
        <v>36</v>
      </c>
      <c r="D465" s="3" t="n">
        <v>203</v>
      </c>
      <c r="E465" s="3" t="n">
        <v>48</v>
      </c>
      <c r="F465" s="3" t="n">
        <v>0.236453201970443</v>
      </c>
      <c r="G465" s="3" t="n">
        <v>0.244897959183673</v>
      </c>
      <c r="H465" s="3" t="n">
        <v>-2.13354580067304</v>
      </c>
    </row>
    <row r="466" customFormat="false" ht="15" hidden="false" customHeight="false" outlineLevel="0" collapsed="false">
      <c r="A466" s="3" t="s">
        <v>579</v>
      </c>
      <c r="B466" s="3" t="n">
        <v>27</v>
      </c>
      <c r="C466" s="3" t="n">
        <v>1</v>
      </c>
      <c r="D466" s="3" t="n">
        <v>27</v>
      </c>
      <c r="E466" s="3" t="n">
        <v>1</v>
      </c>
      <c r="F466" s="3" t="n">
        <v>0.037037037037037</v>
      </c>
      <c r="G466" s="3" t="n">
        <v>0.0384615384615385</v>
      </c>
      <c r="H466" s="3" t="n">
        <v>-0.353821874956329</v>
      </c>
    </row>
    <row r="467" customFormat="false" ht="15" hidden="false" customHeight="false" outlineLevel="0" collapsed="false">
      <c r="A467" s="3" t="s">
        <v>580</v>
      </c>
      <c r="B467" s="3" t="n">
        <v>1</v>
      </c>
      <c r="C467" s="3" t="n">
        <v>0</v>
      </c>
      <c r="D467" s="3" t="n">
        <v>1</v>
      </c>
      <c r="E467" s="3" t="n">
        <v>0</v>
      </c>
      <c r="F467" s="3" t="n">
        <v>0</v>
      </c>
      <c r="G467" s="3" t="n">
        <v>0</v>
      </c>
      <c r="H467" s="3" t="n">
        <v>0</v>
      </c>
    </row>
    <row r="468" customFormat="false" ht="15" hidden="false" customHeight="false" outlineLevel="0" collapsed="false">
      <c r="A468" s="3" t="s">
        <v>581</v>
      </c>
      <c r="B468" s="3" t="n">
        <v>325</v>
      </c>
      <c r="C468" s="3" t="n">
        <v>12</v>
      </c>
      <c r="D468" s="3" t="n">
        <v>325</v>
      </c>
      <c r="E468" s="3" t="n">
        <v>29</v>
      </c>
      <c r="F468" s="3" t="n">
        <v>0.0892307692307692</v>
      </c>
      <c r="G468" s="3" t="n">
        <v>0.157894736842105</v>
      </c>
      <c r="H468" s="3" t="n">
        <v>-4.22922457271792</v>
      </c>
    </row>
    <row r="469" customFormat="false" ht="15" hidden="false" customHeight="false" outlineLevel="0" collapsed="false">
      <c r="A469" s="3" t="s">
        <v>582</v>
      </c>
      <c r="B469" s="3" t="n">
        <v>1</v>
      </c>
      <c r="C469" s="3" t="n">
        <v>0</v>
      </c>
      <c r="D469" s="3" t="n">
        <v>1</v>
      </c>
      <c r="E469" s="3" t="n">
        <v>0</v>
      </c>
      <c r="F469" s="3" t="n">
        <v>0</v>
      </c>
      <c r="G469" s="3" t="n">
        <v>0</v>
      </c>
      <c r="H469" s="3" t="n">
        <v>0</v>
      </c>
    </row>
    <row r="470" customFormat="false" ht="15" hidden="false" customHeight="false" outlineLevel="0" collapsed="false">
      <c r="A470" s="3" t="s">
        <v>583</v>
      </c>
      <c r="B470" s="3" t="n">
        <v>90</v>
      </c>
      <c r="C470" s="3" t="n">
        <v>10</v>
      </c>
      <c r="D470" s="3" t="n">
        <v>90</v>
      </c>
      <c r="E470" s="3" t="n">
        <v>13</v>
      </c>
      <c r="F470" s="3" t="n">
        <v>0.144444444444444</v>
      </c>
      <c r="G470" s="3" t="n">
        <v>0.212765957446809</v>
      </c>
      <c r="H470" s="3" t="n">
        <v>-4.22422469505425</v>
      </c>
    </row>
    <row r="471" customFormat="false" ht="15" hidden="false" customHeight="false" outlineLevel="0" collapsed="false">
      <c r="A471" s="3" t="s">
        <v>584</v>
      </c>
      <c r="B471" s="3" t="n">
        <v>342</v>
      </c>
      <c r="C471" s="3" t="n">
        <v>36</v>
      </c>
      <c r="D471" s="3" t="n">
        <v>342</v>
      </c>
      <c r="E471" s="3" t="n">
        <v>53</v>
      </c>
      <c r="F471" s="3" t="n">
        <v>0.154970760233918</v>
      </c>
      <c r="G471" s="3" t="n">
        <v>0.162162162162162</v>
      </c>
      <c r="H471" s="3" t="n">
        <v>-1.97288613579216</v>
      </c>
    </row>
    <row r="472" customFormat="false" ht="15" hidden="false" customHeight="false" outlineLevel="0" collapsed="false">
      <c r="A472" s="3" t="s">
        <v>585</v>
      </c>
      <c r="B472" s="3" t="n">
        <v>127</v>
      </c>
      <c r="C472" s="3" t="n">
        <v>14</v>
      </c>
      <c r="D472" s="3" t="n">
        <v>127</v>
      </c>
      <c r="E472" s="3" t="n">
        <v>16</v>
      </c>
      <c r="F472" s="3" t="n">
        <v>0.125984251968504</v>
      </c>
      <c r="G472" s="3" t="n">
        <v>0.155555555555556</v>
      </c>
      <c r="H472" s="3" t="n">
        <v>-3.3868044176763</v>
      </c>
    </row>
    <row r="473" customFormat="false" ht="15" hidden="false" customHeight="false" outlineLevel="0" collapsed="false">
      <c r="A473" s="3" t="s">
        <v>586</v>
      </c>
      <c r="B473" s="3" t="n">
        <v>223</v>
      </c>
      <c r="C473" s="3" t="n">
        <v>6</v>
      </c>
      <c r="D473" s="3" t="n">
        <v>223</v>
      </c>
      <c r="E473" s="3" t="n">
        <v>11</v>
      </c>
      <c r="F473" s="3" t="n">
        <v>0.0493273542600897</v>
      </c>
      <c r="G473" s="3" t="n">
        <v>0.0319148936170213</v>
      </c>
      <c r="H473" s="3" t="n">
        <v>2.85718607883451</v>
      </c>
    </row>
    <row r="474" customFormat="false" ht="15" hidden="false" customHeight="false" outlineLevel="0" collapsed="false">
      <c r="A474" s="3" t="s">
        <v>587</v>
      </c>
      <c r="B474" s="3" t="n">
        <v>30</v>
      </c>
      <c r="C474" s="3" t="n">
        <v>0</v>
      </c>
      <c r="D474" s="3" t="n">
        <v>30</v>
      </c>
      <c r="E474" s="3" t="n">
        <v>1</v>
      </c>
      <c r="F474" s="3" t="n">
        <v>0.0333333333333333</v>
      </c>
      <c r="G474" s="3" t="n">
        <v>0</v>
      </c>
      <c r="H474" s="3" t="n">
        <v>3.50655789731998</v>
      </c>
    </row>
    <row r="475" customFormat="false" ht="15" hidden="false" customHeight="false" outlineLevel="0" collapsed="false">
      <c r="A475" s="3" t="s">
        <v>588</v>
      </c>
      <c r="B475" s="3" t="n">
        <v>143</v>
      </c>
      <c r="C475" s="3" t="n">
        <v>1</v>
      </c>
      <c r="D475" s="3" t="n">
        <v>143</v>
      </c>
      <c r="E475" s="3" t="n">
        <v>2</v>
      </c>
      <c r="F475" s="3" t="n">
        <v>0.013986013986014</v>
      </c>
      <c r="G475" s="3" t="n">
        <v>0.00917431192660551</v>
      </c>
      <c r="H475" s="3" t="n">
        <v>1.5710508800294</v>
      </c>
    </row>
    <row r="476" customFormat="false" ht="15" hidden="false" customHeight="false" outlineLevel="0" collapsed="false">
      <c r="A476" s="3" t="s">
        <v>589</v>
      </c>
      <c r="B476" s="3" t="n">
        <v>112</v>
      </c>
      <c r="C476" s="3" t="n">
        <v>1</v>
      </c>
      <c r="D476" s="3" t="n">
        <v>112</v>
      </c>
      <c r="E476" s="3" t="n">
        <v>2</v>
      </c>
      <c r="F476" s="3" t="n">
        <v>0.0178571428571429</v>
      </c>
      <c r="G476" s="3" t="n">
        <v>0.0119047619047619</v>
      </c>
      <c r="H476" s="3" t="n">
        <v>1.78379129957888</v>
      </c>
    </row>
    <row r="477" customFormat="false" ht="15" hidden="false" customHeight="false" outlineLevel="0" collapsed="false">
      <c r="A477" s="3" t="s">
        <v>590</v>
      </c>
      <c r="B477" s="3" t="n">
        <v>1</v>
      </c>
      <c r="C477" s="3" t="n">
        <v>0</v>
      </c>
      <c r="D477" s="3" t="n">
        <v>1</v>
      </c>
      <c r="E477" s="3" t="n">
        <v>0</v>
      </c>
      <c r="F477" s="3" t="n">
        <v>0</v>
      </c>
      <c r="G477" s="3" t="n">
        <v>0</v>
      </c>
      <c r="H477" s="3" t="n">
        <v>0</v>
      </c>
    </row>
    <row r="478" customFormat="false" ht="15" hidden="false" customHeight="false" outlineLevel="0" collapsed="false">
      <c r="A478" s="3" t="s">
        <v>591</v>
      </c>
      <c r="B478" s="3" t="n">
        <v>33</v>
      </c>
      <c r="C478" s="3" t="n">
        <v>0</v>
      </c>
      <c r="D478" s="3" t="n">
        <v>33</v>
      </c>
      <c r="E478" s="3" t="n">
        <v>1</v>
      </c>
      <c r="F478" s="3" t="n">
        <v>0.0303030303030303</v>
      </c>
      <c r="G478" s="3" t="n">
        <v>0</v>
      </c>
      <c r="H478" s="3" t="n">
        <v>3.41124771751566</v>
      </c>
    </row>
    <row r="479" customFormat="false" ht="15" hidden="false" customHeight="false" outlineLevel="0" collapsed="false">
      <c r="A479" s="3" t="s">
        <v>592</v>
      </c>
      <c r="B479" s="3" t="n">
        <v>9</v>
      </c>
      <c r="C479" s="3" t="n">
        <v>0</v>
      </c>
      <c r="D479" s="3" t="n">
        <v>9</v>
      </c>
      <c r="E479" s="3" t="n">
        <v>0</v>
      </c>
      <c r="F479" s="3" t="n">
        <v>0</v>
      </c>
      <c r="G479" s="3" t="n">
        <v>0</v>
      </c>
      <c r="H479" s="3" t="n">
        <v>0</v>
      </c>
    </row>
    <row r="480" customFormat="false" ht="15" hidden="false" customHeight="false" outlineLevel="0" collapsed="false">
      <c r="A480" s="3" t="s">
        <v>593</v>
      </c>
      <c r="B480" s="3" t="n">
        <v>151</v>
      </c>
      <c r="C480" s="3" t="n">
        <v>16</v>
      </c>
      <c r="D480" s="3" t="n">
        <v>151</v>
      </c>
      <c r="E480" s="3" t="n">
        <v>18</v>
      </c>
      <c r="F480" s="3" t="n">
        <v>0.119205298013245</v>
      </c>
      <c r="G480" s="3" t="n">
        <v>0.145454545454545</v>
      </c>
      <c r="H480" s="3" t="n">
        <v>-3.26763731972383</v>
      </c>
    </row>
    <row r="481" customFormat="false" ht="15" hidden="false" customHeight="false" outlineLevel="0" collapsed="false">
      <c r="A481" s="3" t="s">
        <v>594</v>
      </c>
      <c r="B481" s="3" t="n">
        <v>1</v>
      </c>
      <c r="C481" s="3" t="n">
        <v>0</v>
      </c>
      <c r="D481" s="3" t="n">
        <v>1</v>
      </c>
      <c r="E481" s="3" t="n">
        <v>0</v>
      </c>
      <c r="F481" s="3" t="n">
        <v>0</v>
      </c>
      <c r="G481" s="3" t="n">
        <v>0</v>
      </c>
      <c r="H481" s="3" t="n">
        <v>0</v>
      </c>
    </row>
    <row r="482" customFormat="false" ht="15" hidden="false" customHeight="false" outlineLevel="0" collapsed="false">
      <c r="A482" s="3" t="s">
        <v>595</v>
      </c>
      <c r="B482" s="3" t="n">
        <v>149</v>
      </c>
      <c r="C482" s="3" t="n">
        <v>14</v>
      </c>
      <c r="D482" s="3" t="n">
        <v>149</v>
      </c>
      <c r="E482" s="3" t="n">
        <v>16</v>
      </c>
      <c r="F482" s="3" t="n">
        <v>0.10738255033557</v>
      </c>
      <c r="G482" s="3" t="n">
        <v>0.159090909090909</v>
      </c>
      <c r="H482" s="3" t="n">
        <v>-3.94561944649887</v>
      </c>
    </row>
    <row r="483" customFormat="false" ht="15" hidden="false" customHeight="false" outlineLevel="0" collapsed="false">
      <c r="A483" s="3" t="s">
        <v>596</v>
      </c>
      <c r="B483" s="3" t="n">
        <v>127</v>
      </c>
      <c r="C483" s="3" t="n">
        <v>8</v>
      </c>
      <c r="D483" s="3" t="n">
        <v>127</v>
      </c>
      <c r="E483" s="3" t="n">
        <v>8</v>
      </c>
      <c r="F483" s="3" t="n">
        <v>0.062992125984252</v>
      </c>
      <c r="G483" s="3" t="n">
        <v>0.112676056338028</v>
      </c>
      <c r="H483" s="3" t="n">
        <v>-3.90568154789722</v>
      </c>
    </row>
    <row r="484" customFormat="false" ht="15" hidden="false" customHeight="false" outlineLevel="0" collapsed="false">
      <c r="A484" s="3" t="s">
        <v>597</v>
      </c>
      <c r="B484" s="3" t="n">
        <v>191</v>
      </c>
      <c r="C484" s="3" t="n">
        <v>29</v>
      </c>
      <c r="D484" s="3" t="n">
        <v>191</v>
      </c>
      <c r="E484" s="3" t="n">
        <v>34</v>
      </c>
      <c r="F484" s="3" t="n">
        <v>0.178010471204188</v>
      </c>
      <c r="G484" s="3" t="n">
        <v>0.210144927536232</v>
      </c>
      <c r="H484" s="3" t="n">
        <v>-3.46992886043036</v>
      </c>
    </row>
    <row r="485" customFormat="false" ht="15" hidden="false" customHeight="false" outlineLevel="0" collapsed="false">
      <c r="A485" s="3" t="s">
        <v>598</v>
      </c>
      <c r="B485" s="3" t="n">
        <v>265</v>
      </c>
      <c r="C485" s="3" t="n">
        <v>21</v>
      </c>
      <c r="D485" s="3" t="n">
        <v>265</v>
      </c>
      <c r="E485" s="3" t="n">
        <v>35</v>
      </c>
      <c r="F485" s="3" t="n">
        <v>0.132075471698113</v>
      </c>
      <c r="G485" s="3" t="n">
        <v>0.241379310344828</v>
      </c>
      <c r="H485" s="3" t="n">
        <v>-4.6941315148468</v>
      </c>
    </row>
    <row r="486" customFormat="false" ht="15" hidden="false" customHeight="false" outlineLevel="0" collapsed="false">
      <c r="A486" s="3" t="s">
        <v>599</v>
      </c>
      <c r="B486" s="3" t="n">
        <v>26</v>
      </c>
      <c r="C486" s="3" t="n">
        <v>10</v>
      </c>
      <c r="D486" s="3" t="n">
        <v>26</v>
      </c>
      <c r="E486" s="3" t="n">
        <v>16</v>
      </c>
      <c r="F486" s="3" t="n">
        <v>0.615384615384615</v>
      </c>
      <c r="G486" s="3" t="n">
        <v>0.555555555555556</v>
      </c>
      <c r="H486" s="3" t="n">
        <v>4.09149149323969</v>
      </c>
    </row>
    <row r="487" customFormat="false" ht="15" hidden="false" customHeight="false" outlineLevel="0" collapsed="false">
      <c r="A487" s="3" t="s">
        <v>600</v>
      </c>
      <c r="B487" s="3" t="n">
        <v>37</v>
      </c>
      <c r="C487" s="3" t="n">
        <v>5</v>
      </c>
      <c r="D487" s="3" t="n">
        <v>37</v>
      </c>
      <c r="E487" s="3" t="n">
        <v>5</v>
      </c>
      <c r="F487" s="3" t="n">
        <v>0.135135135135135</v>
      </c>
      <c r="G487" s="3" t="n">
        <v>0.178571428571429</v>
      </c>
      <c r="H487" s="3" t="n">
        <v>-3.77129534593303</v>
      </c>
    </row>
    <row r="488" customFormat="false" ht="15" hidden="false" customHeight="false" outlineLevel="0" collapsed="false">
      <c r="A488" s="3" t="s">
        <v>601</v>
      </c>
      <c r="B488" s="3" t="n">
        <v>2</v>
      </c>
      <c r="C488" s="3" t="n">
        <v>0</v>
      </c>
      <c r="D488" s="3" t="n">
        <v>2</v>
      </c>
      <c r="E488" s="3" t="n">
        <v>0</v>
      </c>
      <c r="F488" s="3" t="n">
        <v>0</v>
      </c>
      <c r="G488" s="3" t="n">
        <v>0</v>
      </c>
      <c r="H488" s="3" t="n">
        <v>0</v>
      </c>
    </row>
    <row r="489" customFormat="false" ht="15" hidden="false" customHeight="false" outlineLevel="0" collapsed="false">
      <c r="A489" s="3" t="s">
        <v>602</v>
      </c>
      <c r="B489" s="3" t="n">
        <v>366</v>
      </c>
      <c r="C489" s="3" t="n">
        <v>49</v>
      </c>
      <c r="D489" s="3" t="n">
        <v>366</v>
      </c>
      <c r="E489" s="3" t="n">
        <v>71</v>
      </c>
      <c r="F489" s="3" t="n">
        <v>0.193989071038251</v>
      </c>
      <c r="G489" s="3" t="n">
        <v>0.187022900763359</v>
      </c>
      <c r="H489" s="3" t="n">
        <v>1.94106561535632</v>
      </c>
    </row>
    <row r="490" customFormat="false" ht="15" hidden="false" customHeight="false" outlineLevel="0" collapsed="false">
      <c r="A490" s="3" t="s">
        <v>603</v>
      </c>
      <c r="B490" s="3" t="n">
        <v>246</v>
      </c>
      <c r="C490" s="3" t="n">
        <v>5</v>
      </c>
      <c r="D490" s="3" t="n">
        <v>246</v>
      </c>
      <c r="E490" s="3" t="n">
        <v>19</v>
      </c>
      <c r="F490" s="3" t="n">
        <v>0.0772357723577236</v>
      </c>
      <c r="G490" s="3" t="n">
        <v>0.108695652173913</v>
      </c>
      <c r="H490" s="3" t="n">
        <v>-3.44871307741271</v>
      </c>
    </row>
    <row r="491" customFormat="false" ht="15" hidden="false" customHeight="false" outlineLevel="0" collapsed="false">
      <c r="A491" s="3" t="s">
        <v>604</v>
      </c>
      <c r="B491" s="3" t="n">
        <v>1</v>
      </c>
      <c r="C491" s="3" t="n">
        <v>0</v>
      </c>
      <c r="D491" s="3" t="n">
        <v>1</v>
      </c>
      <c r="E491" s="3" t="n">
        <v>0</v>
      </c>
      <c r="F491" s="3" t="n">
        <v>0</v>
      </c>
      <c r="G491" s="3" t="n">
        <v>0</v>
      </c>
      <c r="H491" s="3" t="n">
        <v>0</v>
      </c>
    </row>
    <row r="492" customFormat="false" ht="15" hidden="false" customHeight="false" outlineLevel="0" collapsed="false">
      <c r="A492" s="3" t="s">
        <v>605</v>
      </c>
      <c r="B492" s="3" t="n">
        <v>80</v>
      </c>
      <c r="C492" s="3" t="n">
        <v>4</v>
      </c>
      <c r="D492" s="3" t="n">
        <v>80</v>
      </c>
      <c r="E492" s="3" t="n">
        <v>6</v>
      </c>
      <c r="F492" s="3" t="n">
        <v>0.075</v>
      </c>
      <c r="G492" s="3" t="n">
        <v>0.166666666666667</v>
      </c>
      <c r="H492" s="3" t="n">
        <v>-4.51815880899846</v>
      </c>
    </row>
    <row r="493" customFormat="false" ht="15" hidden="false" customHeight="false" outlineLevel="0" collapsed="false">
      <c r="A493" s="3" t="s">
        <v>606</v>
      </c>
      <c r="B493" s="3" t="n">
        <v>178</v>
      </c>
      <c r="C493" s="3" t="n">
        <v>14</v>
      </c>
      <c r="D493" s="3" t="n">
        <v>178</v>
      </c>
      <c r="E493" s="3" t="n">
        <v>22</v>
      </c>
      <c r="F493" s="3" t="n">
        <v>0.123595505617978</v>
      </c>
      <c r="G493" s="3" t="n">
        <v>0.215384615384615</v>
      </c>
      <c r="H493" s="3" t="n">
        <v>-4.5194936605963</v>
      </c>
    </row>
    <row r="494" customFormat="false" ht="15" hidden="false" customHeight="false" outlineLevel="0" collapsed="false">
      <c r="A494" s="3" t="s">
        <v>607</v>
      </c>
      <c r="B494" s="3" t="n">
        <v>144</v>
      </c>
      <c r="C494" s="3" t="n">
        <v>5</v>
      </c>
      <c r="D494" s="3" t="n">
        <v>144</v>
      </c>
      <c r="E494" s="3" t="n">
        <v>6</v>
      </c>
      <c r="F494" s="3" t="n">
        <v>0.0416666666666667</v>
      </c>
      <c r="G494" s="3" t="n">
        <v>0.0595238095238095</v>
      </c>
      <c r="H494" s="3" t="n">
        <v>-2.88240358824699</v>
      </c>
    </row>
    <row r="495" customFormat="false" ht="15" hidden="false" customHeight="false" outlineLevel="0" collapsed="false">
      <c r="A495" s="3" t="s">
        <v>608</v>
      </c>
      <c r="B495" s="3" t="n">
        <v>141</v>
      </c>
      <c r="C495" s="3" t="n">
        <v>1</v>
      </c>
      <c r="D495" s="3" t="n">
        <v>141</v>
      </c>
      <c r="E495" s="3" t="n">
        <v>1</v>
      </c>
      <c r="F495" s="3" t="n">
        <v>0.00709219858156028</v>
      </c>
      <c r="G495" s="3" t="n">
        <v>0.00714285714285714</v>
      </c>
      <c r="H495" s="3" t="n">
        <v>2.98264703400534</v>
      </c>
    </row>
    <row r="496" customFormat="false" ht="15" hidden="false" customHeight="false" outlineLevel="0" collapsed="false">
      <c r="A496" s="3" t="s">
        <v>609</v>
      </c>
      <c r="B496" s="3" t="n">
        <v>224</v>
      </c>
      <c r="C496" s="3" t="n">
        <v>14</v>
      </c>
      <c r="D496" s="3" t="n">
        <v>224</v>
      </c>
      <c r="E496" s="3" t="n">
        <v>22</v>
      </c>
      <c r="F496" s="3" t="n">
        <v>0.0982142857142857</v>
      </c>
      <c r="G496" s="3" t="n">
        <v>0.0790960451977401</v>
      </c>
      <c r="H496" s="3" t="n">
        <v>2.95064288019564</v>
      </c>
    </row>
    <row r="497" customFormat="false" ht="15" hidden="false" customHeight="false" outlineLevel="0" collapsed="false">
      <c r="A497" s="3" t="s">
        <v>610</v>
      </c>
      <c r="B497" s="3" t="n">
        <v>6</v>
      </c>
      <c r="C497" s="3" t="n">
        <v>0</v>
      </c>
      <c r="D497" s="3" t="n">
        <v>6</v>
      </c>
      <c r="E497" s="3" t="n">
        <v>0</v>
      </c>
      <c r="F497" s="3" t="n">
        <v>0</v>
      </c>
      <c r="G497" s="3" t="n">
        <v>0</v>
      </c>
      <c r="H497" s="3" t="n">
        <v>0</v>
      </c>
    </row>
    <row r="498" customFormat="false" ht="15" hidden="false" customHeight="false" outlineLevel="0" collapsed="false">
      <c r="A498" s="3" t="s">
        <v>611</v>
      </c>
      <c r="B498" s="3" t="n">
        <v>13</v>
      </c>
      <c r="C498" s="3" t="n">
        <v>0</v>
      </c>
      <c r="D498" s="3" t="n">
        <v>13</v>
      </c>
      <c r="E498" s="3" t="n">
        <v>0</v>
      </c>
      <c r="F498" s="3" t="n">
        <v>0</v>
      </c>
      <c r="G498" s="3" t="n">
        <v>0</v>
      </c>
      <c r="H498" s="3" t="n">
        <v>0</v>
      </c>
    </row>
    <row r="499" customFormat="false" ht="15" hidden="false" customHeight="false" outlineLevel="0" collapsed="false">
      <c r="A499" s="3" t="s">
        <v>612</v>
      </c>
      <c r="B499" s="3" t="n">
        <v>10</v>
      </c>
      <c r="C499" s="3" t="n">
        <v>0</v>
      </c>
      <c r="D499" s="3" t="n">
        <v>10</v>
      </c>
      <c r="E499" s="3" t="n">
        <v>1</v>
      </c>
      <c r="F499" s="3" t="n">
        <v>0.1</v>
      </c>
      <c r="G499" s="3" t="n">
        <v>0</v>
      </c>
      <c r="H499" s="3" t="n">
        <v>4.60517018598809</v>
      </c>
    </row>
    <row r="500" customFormat="false" ht="15" hidden="false" customHeight="false" outlineLevel="0" collapsed="false">
      <c r="A500" s="3" t="s">
        <v>613</v>
      </c>
      <c r="B500" s="3" t="n">
        <v>41</v>
      </c>
      <c r="C500" s="3" t="n">
        <v>2</v>
      </c>
      <c r="D500" s="3" t="n">
        <v>41</v>
      </c>
      <c r="E500" s="3" t="n">
        <v>3</v>
      </c>
      <c r="F500" s="3" t="n">
        <v>0.0731707317073171</v>
      </c>
      <c r="G500" s="3" t="n">
        <v>0.0909090909090909</v>
      </c>
      <c r="H500" s="3" t="n">
        <v>-2.87572948115929</v>
      </c>
    </row>
    <row r="501" customFormat="false" ht="15" hidden="false" customHeight="false" outlineLevel="0" collapsed="false">
      <c r="A501" s="3" t="s">
        <v>614</v>
      </c>
      <c r="B501" s="3" t="n">
        <v>139</v>
      </c>
      <c r="C501" s="3" t="n">
        <v>4</v>
      </c>
      <c r="D501" s="3" t="n">
        <v>139</v>
      </c>
      <c r="E501" s="3" t="n">
        <v>7</v>
      </c>
      <c r="F501" s="3" t="n">
        <v>0.0503597122302158</v>
      </c>
      <c r="G501" s="3" t="n">
        <v>0.0377358490566038</v>
      </c>
      <c r="H501" s="3" t="n">
        <v>2.53558892545258</v>
      </c>
    </row>
    <row r="502" customFormat="false" ht="15" hidden="false" customHeight="false" outlineLevel="0" collapsed="false">
      <c r="A502" s="3" t="s">
        <v>615</v>
      </c>
      <c r="B502" s="3" t="n">
        <v>117</v>
      </c>
      <c r="C502" s="3" t="n">
        <v>3</v>
      </c>
      <c r="D502" s="3" t="n">
        <v>117</v>
      </c>
      <c r="E502" s="3" t="n">
        <v>6</v>
      </c>
      <c r="F502" s="3" t="n">
        <v>0.0512820512820513</v>
      </c>
      <c r="G502" s="3" t="n">
        <v>0.0333333333333333</v>
      </c>
      <c r="H502" s="3" t="n">
        <v>2.88751868891376</v>
      </c>
    </row>
    <row r="503" customFormat="false" ht="15" hidden="false" customHeight="false" outlineLevel="0" collapsed="false">
      <c r="A503" s="3" t="s">
        <v>616</v>
      </c>
      <c r="B503" s="3" t="n">
        <v>91</v>
      </c>
      <c r="C503" s="3" t="n">
        <v>13</v>
      </c>
      <c r="D503" s="3" t="n">
        <v>91</v>
      </c>
      <c r="E503" s="3" t="n">
        <v>14</v>
      </c>
      <c r="F503" s="3" t="n">
        <v>0.153846153846154</v>
      </c>
      <c r="G503" s="3" t="n">
        <v>0.26</v>
      </c>
      <c r="H503" s="3" t="n">
        <v>-4.66488942068971</v>
      </c>
    </row>
    <row r="504" customFormat="false" ht="15" hidden="false" customHeight="false" outlineLevel="0" collapsed="false">
      <c r="A504" s="3" t="s">
        <v>617</v>
      </c>
      <c r="B504" s="3" t="n">
        <v>69</v>
      </c>
      <c r="C504" s="3" t="n">
        <v>2</v>
      </c>
      <c r="D504" s="3" t="n">
        <v>69</v>
      </c>
      <c r="E504" s="3" t="n">
        <v>2</v>
      </c>
      <c r="F504" s="3" t="n">
        <v>0.0289855072463768</v>
      </c>
      <c r="G504" s="3" t="n">
        <v>0.03125</v>
      </c>
      <c r="H504" s="3" t="n">
        <v>-0.817350784019251</v>
      </c>
    </row>
    <row r="505" customFormat="false" ht="15" hidden="false" customHeight="false" outlineLevel="0" collapsed="false">
      <c r="A505" s="3" t="s">
        <v>618</v>
      </c>
      <c r="B505" s="3" t="n">
        <v>2</v>
      </c>
      <c r="C505" s="3" t="n">
        <v>0</v>
      </c>
      <c r="D505" s="3" t="n">
        <v>2</v>
      </c>
      <c r="E505" s="3" t="n">
        <v>0</v>
      </c>
      <c r="F505" s="3" t="n">
        <v>0</v>
      </c>
      <c r="G505" s="3" t="n">
        <v>0</v>
      </c>
      <c r="H505" s="3" t="n">
        <v>0</v>
      </c>
    </row>
    <row r="506" customFormat="false" ht="15" hidden="false" customHeight="false" outlineLevel="0" collapsed="false">
      <c r="A506" s="3" t="s">
        <v>619</v>
      </c>
      <c r="B506" s="3" t="n">
        <v>25</v>
      </c>
      <c r="C506" s="3" t="n">
        <v>0</v>
      </c>
      <c r="D506" s="3" t="n">
        <v>25</v>
      </c>
      <c r="E506" s="3" t="n">
        <v>1</v>
      </c>
      <c r="F506" s="3" t="n">
        <v>0.04</v>
      </c>
      <c r="G506" s="3" t="n">
        <v>0</v>
      </c>
      <c r="H506" s="3" t="n">
        <v>3.68887945411394</v>
      </c>
    </row>
    <row r="507" customFormat="false" ht="15" hidden="false" customHeight="false" outlineLevel="0" collapsed="false">
      <c r="A507" s="3" t="s">
        <v>620</v>
      </c>
      <c r="B507" s="3" t="n">
        <v>80</v>
      </c>
      <c r="C507" s="3" t="n">
        <v>6</v>
      </c>
      <c r="D507" s="3" t="n">
        <v>80</v>
      </c>
      <c r="E507" s="3" t="n">
        <v>9</v>
      </c>
      <c r="F507" s="3" t="n">
        <v>0.1125</v>
      </c>
      <c r="G507" s="3" t="n">
        <v>0.12</v>
      </c>
      <c r="H507" s="3" t="n">
        <v>-2.01490302054226</v>
      </c>
    </row>
    <row r="508" customFormat="false" ht="15" hidden="false" customHeight="false" outlineLevel="0" collapsed="false">
      <c r="A508" s="3" t="s">
        <v>621</v>
      </c>
      <c r="B508" s="3" t="n">
        <v>18</v>
      </c>
      <c r="C508" s="3" t="n">
        <v>0</v>
      </c>
      <c r="D508" s="3" t="n">
        <v>18</v>
      </c>
      <c r="E508" s="3" t="n">
        <v>0</v>
      </c>
      <c r="F508" s="3" t="n">
        <v>0</v>
      </c>
      <c r="G508" s="3" t="n">
        <v>0</v>
      </c>
      <c r="H508" s="3" t="n">
        <v>0</v>
      </c>
    </row>
    <row r="509" customFormat="false" ht="15" hidden="false" customHeight="false" outlineLevel="0" collapsed="false">
      <c r="A509" s="3" t="s">
        <v>622</v>
      </c>
      <c r="B509" s="3" t="n">
        <v>62</v>
      </c>
      <c r="C509" s="3" t="n">
        <v>3</v>
      </c>
      <c r="D509" s="3" t="n">
        <v>62</v>
      </c>
      <c r="E509" s="3" t="n">
        <v>3</v>
      </c>
      <c r="F509" s="3" t="n">
        <v>0.0483870967741935</v>
      </c>
      <c r="G509" s="3" t="n">
        <v>0.0967741935483871</v>
      </c>
      <c r="H509" s="3" t="n">
        <v>-3.87923318260516</v>
      </c>
    </row>
    <row r="510" customFormat="false" ht="15" hidden="false" customHeight="false" outlineLevel="0" collapsed="false">
      <c r="A510" s="3" t="s">
        <v>623</v>
      </c>
      <c r="B510" s="3" t="n">
        <v>158</v>
      </c>
      <c r="C510" s="3" t="n">
        <v>2</v>
      </c>
      <c r="D510" s="3" t="n">
        <v>158</v>
      </c>
      <c r="E510" s="3" t="n">
        <v>5</v>
      </c>
      <c r="F510" s="3" t="n">
        <v>0.0316455696202532</v>
      </c>
      <c r="G510" s="3" t="n">
        <v>0.0170940170940171</v>
      </c>
      <c r="H510" s="3" t="n">
        <v>2.67769769075925</v>
      </c>
    </row>
    <row r="511" customFormat="false" ht="15" hidden="false" customHeight="false" outlineLevel="0" collapsed="false">
      <c r="A511" s="3" t="s">
        <v>624</v>
      </c>
      <c r="B511" s="3" t="n">
        <v>34</v>
      </c>
      <c r="C511" s="3" t="n">
        <v>1</v>
      </c>
      <c r="D511" s="3" t="n">
        <v>34</v>
      </c>
      <c r="E511" s="3" t="n">
        <v>0</v>
      </c>
      <c r="F511" s="3" t="n">
        <v>0</v>
      </c>
      <c r="G511" s="3" t="n">
        <v>0.0384615384615385</v>
      </c>
      <c r="H511" s="3" t="n">
        <v>-3.64965874096066</v>
      </c>
    </row>
    <row r="512" customFormat="false" ht="15" hidden="false" customHeight="false" outlineLevel="0" collapsed="false">
      <c r="A512" s="3" t="s">
        <v>625</v>
      </c>
      <c r="B512" s="3" t="n">
        <v>227</v>
      </c>
      <c r="C512" s="3" t="n">
        <v>3</v>
      </c>
      <c r="D512" s="3" t="n">
        <v>227</v>
      </c>
      <c r="E512" s="3" t="n">
        <v>4</v>
      </c>
      <c r="F512" s="3" t="n">
        <v>0.0176211453744493</v>
      </c>
      <c r="G512" s="3" t="n">
        <v>0.0182926829268293</v>
      </c>
      <c r="H512" s="3" t="n">
        <v>0.398185341455267</v>
      </c>
    </row>
    <row r="513" customFormat="false" ht="15" hidden="false" customHeight="false" outlineLevel="0" collapsed="false">
      <c r="A513" s="3" t="s">
        <v>626</v>
      </c>
      <c r="B513" s="3" t="n">
        <v>114</v>
      </c>
      <c r="C513" s="3" t="n">
        <v>4</v>
      </c>
      <c r="D513" s="3" t="n">
        <v>114</v>
      </c>
      <c r="E513" s="3" t="n">
        <v>5</v>
      </c>
      <c r="F513" s="3" t="n">
        <v>0.043859649122807</v>
      </c>
      <c r="G513" s="3" t="n">
        <v>0.0421052631578947</v>
      </c>
      <c r="H513" s="3" t="n">
        <v>0.56211891815354</v>
      </c>
    </row>
    <row r="514" customFormat="false" ht="15" hidden="false" customHeight="false" outlineLevel="0" collapsed="false">
      <c r="A514" s="3" t="s">
        <v>627</v>
      </c>
      <c r="B514" s="3" t="n">
        <v>250</v>
      </c>
      <c r="C514" s="3" t="n">
        <v>4</v>
      </c>
      <c r="D514" s="3" t="n">
        <v>250</v>
      </c>
      <c r="E514" s="3" t="n">
        <v>6</v>
      </c>
      <c r="F514" s="3" t="n">
        <v>0.024</v>
      </c>
      <c r="G514" s="3" t="n">
        <v>0.0197044334975369</v>
      </c>
      <c r="H514" s="3" t="n">
        <v>1.45758344486719</v>
      </c>
    </row>
    <row r="515" customFormat="false" ht="15" hidden="false" customHeight="false" outlineLevel="0" collapsed="false">
      <c r="A515" s="3" t="s">
        <v>628</v>
      </c>
      <c r="B515" s="3" t="n">
        <v>101</v>
      </c>
      <c r="C515" s="3" t="n">
        <v>1</v>
      </c>
      <c r="D515" s="3" t="n">
        <v>101</v>
      </c>
      <c r="E515" s="3" t="n">
        <v>4</v>
      </c>
      <c r="F515" s="3" t="n">
        <v>0.0396039603960396</v>
      </c>
      <c r="G515" s="3" t="n">
        <v>0.0128205128205128</v>
      </c>
      <c r="H515" s="3" t="n">
        <v>3.28778406892735</v>
      </c>
    </row>
    <row r="516" customFormat="false" ht="15" hidden="false" customHeight="false" outlineLevel="0" collapsed="false">
      <c r="A516" s="3" t="s">
        <v>629</v>
      </c>
      <c r="B516" s="3" t="n">
        <v>125</v>
      </c>
      <c r="C516" s="3" t="n">
        <v>2</v>
      </c>
      <c r="D516" s="3" t="n">
        <v>125</v>
      </c>
      <c r="E516" s="3" t="n">
        <v>5</v>
      </c>
      <c r="F516" s="3" t="n">
        <v>0.04</v>
      </c>
      <c r="G516" s="3" t="n">
        <v>0.0198019801980198</v>
      </c>
      <c r="H516" s="3" t="n">
        <v>3.005584569997</v>
      </c>
    </row>
    <row r="517" customFormat="false" ht="15" hidden="false" customHeight="false" outlineLevel="0" collapsed="false">
      <c r="A517" s="3" t="s">
        <v>630</v>
      </c>
      <c r="B517" s="3" t="n">
        <v>78</v>
      </c>
      <c r="C517" s="3" t="n">
        <v>3</v>
      </c>
      <c r="D517" s="3" t="n">
        <v>78</v>
      </c>
      <c r="E517" s="3" t="n">
        <v>2</v>
      </c>
      <c r="F517" s="3" t="n">
        <v>0.0256410256410256</v>
      </c>
      <c r="G517" s="3" t="n">
        <v>0.0731707317073171</v>
      </c>
      <c r="H517" s="3" t="n">
        <v>-3.86135490643451</v>
      </c>
    </row>
    <row r="518" customFormat="false" ht="15" hidden="false" customHeight="false" outlineLevel="0" collapsed="false">
      <c r="A518" s="3" t="s">
        <v>631</v>
      </c>
      <c r="B518" s="3" t="n">
        <v>93</v>
      </c>
      <c r="C518" s="3" t="n">
        <v>1</v>
      </c>
      <c r="D518" s="3" t="n">
        <v>93</v>
      </c>
      <c r="E518" s="3" t="n">
        <v>2</v>
      </c>
      <c r="F518" s="3" t="n">
        <v>0.021505376344086</v>
      </c>
      <c r="G518" s="3" t="n">
        <v>0.0138888888888889</v>
      </c>
      <c r="H518" s="3" t="n">
        <v>2.03031529953715</v>
      </c>
    </row>
    <row r="519" customFormat="false" ht="15" hidden="false" customHeight="false" outlineLevel="0" collapsed="false">
      <c r="A519" s="3" t="s">
        <v>632</v>
      </c>
      <c r="B519" s="3" t="n">
        <v>150</v>
      </c>
      <c r="C519" s="3" t="n">
        <v>5</v>
      </c>
      <c r="D519" s="3" t="n">
        <v>150</v>
      </c>
      <c r="E519" s="3" t="n">
        <v>8</v>
      </c>
      <c r="F519" s="3" t="n">
        <v>0.0533333333333333</v>
      </c>
      <c r="G519" s="3" t="n">
        <v>0.0384615384615385</v>
      </c>
      <c r="H519" s="3" t="n">
        <v>2.69946645741082</v>
      </c>
    </row>
    <row r="520" customFormat="false" ht="15" hidden="false" customHeight="false" outlineLevel="0" collapsed="false">
      <c r="A520" s="3" t="s">
        <v>633</v>
      </c>
      <c r="B520" s="3" t="n">
        <v>271</v>
      </c>
      <c r="C520" s="3" t="n">
        <v>32</v>
      </c>
      <c r="D520" s="3" t="n">
        <v>271</v>
      </c>
      <c r="E520" s="3" t="n">
        <v>40</v>
      </c>
      <c r="F520" s="3" t="n">
        <v>0.14760147601476</v>
      </c>
      <c r="G520" s="3" t="n">
        <v>0.155339805825243</v>
      </c>
      <c r="H520" s="3" t="n">
        <v>-2.04618587755696</v>
      </c>
    </row>
    <row r="521" customFormat="false" ht="15" hidden="false" customHeight="false" outlineLevel="0" collapsed="false">
      <c r="A521" s="3" t="s">
        <v>634</v>
      </c>
      <c r="B521" s="3" t="n">
        <v>179</v>
      </c>
      <c r="C521" s="3" t="n">
        <v>18</v>
      </c>
      <c r="D521" s="3" t="n">
        <v>179</v>
      </c>
      <c r="E521" s="3" t="n">
        <v>21</v>
      </c>
      <c r="F521" s="3" t="n">
        <v>0.11731843575419</v>
      </c>
      <c r="G521" s="3" t="n">
        <v>0.132352941176471</v>
      </c>
      <c r="H521" s="3" t="n">
        <v>-2.7103479208067</v>
      </c>
    </row>
    <row r="522" customFormat="false" ht="15" hidden="false" customHeight="false" outlineLevel="0" collapsed="false">
      <c r="A522" s="3" t="s">
        <v>635</v>
      </c>
      <c r="B522" s="3" t="n">
        <v>329</v>
      </c>
      <c r="C522" s="3" t="n">
        <v>48</v>
      </c>
      <c r="D522" s="3" t="n">
        <v>329</v>
      </c>
      <c r="E522" s="3" t="n">
        <v>59</v>
      </c>
      <c r="F522" s="3" t="n">
        <v>0.179331306990881</v>
      </c>
      <c r="G522" s="3" t="n">
        <v>0.192</v>
      </c>
      <c r="H522" s="3" t="n">
        <v>-2.53913383266783</v>
      </c>
    </row>
    <row r="523" customFormat="false" ht="15" hidden="false" customHeight="false" outlineLevel="0" collapsed="false">
      <c r="A523" s="3" t="s">
        <v>636</v>
      </c>
      <c r="B523" s="3" t="n">
        <v>128</v>
      </c>
      <c r="C523" s="3" t="n">
        <v>0</v>
      </c>
      <c r="D523" s="3" t="n">
        <v>128</v>
      </c>
      <c r="E523" s="3" t="n">
        <v>6</v>
      </c>
      <c r="F523" s="3" t="n">
        <v>0.046875</v>
      </c>
      <c r="G523" s="3" t="n">
        <v>0</v>
      </c>
      <c r="H523" s="3" t="n">
        <v>3.84748448429057</v>
      </c>
    </row>
    <row r="524" customFormat="false" ht="15" hidden="false" customHeight="false" outlineLevel="0" collapsed="false">
      <c r="A524" s="3" t="s">
        <v>637</v>
      </c>
      <c r="B524" s="3" t="n">
        <v>139</v>
      </c>
      <c r="C524" s="3" t="n">
        <v>0</v>
      </c>
      <c r="D524" s="3" t="n">
        <v>139</v>
      </c>
      <c r="E524" s="3" t="n">
        <v>4</v>
      </c>
      <c r="F524" s="3" t="n">
        <v>0.0287769784172662</v>
      </c>
      <c r="G524" s="3" t="n">
        <v>0</v>
      </c>
      <c r="H524" s="3" t="n">
        <v>3.35957570697134</v>
      </c>
    </row>
    <row r="525" customFormat="false" ht="15" hidden="false" customHeight="false" outlineLevel="0" collapsed="false">
      <c r="A525" s="3" t="s">
        <v>638</v>
      </c>
      <c r="B525" s="3" t="n">
        <v>60</v>
      </c>
      <c r="C525" s="3" t="n">
        <v>2</v>
      </c>
      <c r="D525" s="3" t="n">
        <v>60</v>
      </c>
      <c r="E525" s="3" t="n">
        <v>2</v>
      </c>
      <c r="F525" s="3" t="n">
        <v>0.0333333333333333</v>
      </c>
      <c r="G525" s="3" t="n">
        <v>0.0555555555555556</v>
      </c>
      <c r="H525" s="3" t="n">
        <v>-3.10109278921182</v>
      </c>
    </row>
    <row r="526" customFormat="false" ht="15" hidden="false" customHeight="false" outlineLevel="0" collapsed="false">
      <c r="A526" s="3" t="s">
        <v>639</v>
      </c>
      <c r="B526" s="3" t="n">
        <v>333</v>
      </c>
      <c r="C526" s="3" t="n">
        <v>13</v>
      </c>
      <c r="D526" s="3" t="n">
        <v>333</v>
      </c>
      <c r="E526" s="3" t="n">
        <v>17</v>
      </c>
      <c r="F526" s="3" t="n">
        <v>0.0510510510510511</v>
      </c>
      <c r="G526" s="3" t="n">
        <v>0.0546218487394958</v>
      </c>
      <c r="H526" s="3" t="n">
        <v>-1.27278901297346</v>
      </c>
    </row>
    <row r="527" customFormat="false" ht="15" hidden="false" customHeight="false" outlineLevel="0" collapsed="false">
      <c r="A527" s="3" t="s">
        <v>640</v>
      </c>
      <c r="B527" s="3" t="n">
        <v>315</v>
      </c>
      <c r="C527" s="3" t="n">
        <v>28</v>
      </c>
      <c r="D527" s="3" t="n">
        <v>315</v>
      </c>
      <c r="E527" s="3" t="n">
        <v>44</v>
      </c>
      <c r="F527" s="3" t="n">
        <v>0.13968253968254</v>
      </c>
      <c r="G527" s="3" t="n">
        <v>0.115702479338843</v>
      </c>
      <c r="H527" s="3" t="n">
        <v>3.17722266601391</v>
      </c>
    </row>
    <row r="528" customFormat="false" ht="15" hidden="false" customHeight="false" outlineLevel="0" collapsed="false">
      <c r="A528" s="3" t="s">
        <v>641</v>
      </c>
      <c r="B528" s="3" t="n">
        <v>198</v>
      </c>
      <c r="C528" s="3" t="n">
        <v>3</v>
      </c>
      <c r="D528" s="3" t="n">
        <v>198</v>
      </c>
      <c r="E528" s="3" t="n">
        <v>7</v>
      </c>
      <c r="F528" s="3" t="n">
        <v>0.0353535353535354</v>
      </c>
      <c r="G528" s="3" t="n">
        <v>0.0167597765363128</v>
      </c>
      <c r="H528" s="3" t="n">
        <v>2.92282597694935</v>
      </c>
    </row>
    <row r="529" customFormat="false" ht="15" hidden="false" customHeight="false" outlineLevel="0" collapsed="false">
      <c r="A529" s="3" t="s">
        <v>642</v>
      </c>
      <c r="B529" s="3" t="n">
        <v>44</v>
      </c>
      <c r="C529" s="3" t="n">
        <v>3</v>
      </c>
      <c r="D529" s="3" t="n">
        <v>44</v>
      </c>
      <c r="E529" s="3" t="n">
        <v>2</v>
      </c>
      <c r="F529" s="3" t="n">
        <v>0.0454545454545455</v>
      </c>
      <c r="G529" s="3" t="n">
        <v>0.0833333333333333</v>
      </c>
      <c r="H529" s="3" t="n">
        <v>-3.63439126882987</v>
      </c>
    </row>
    <row r="530" customFormat="false" ht="15" hidden="false" customHeight="false" outlineLevel="0" collapsed="false">
      <c r="A530" s="3" t="s">
        <v>643</v>
      </c>
      <c r="B530" s="3" t="n">
        <v>80</v>
      </c>
      <c r="C530" s="3" t="n">
        <v>3</v>
      </c>
      <c r="D530" s="3" t="n">
        <v>80</v>
      </c>
      <c r="E530" s="3" t="n">
        <v>3</v>
      </c>
      <c r="F530" s="3" t="n">
        <v>0.0375</v>
      </c>
      <c r="G530" s="3" t="n">
        <v>0.0416666666666667</v>
      </c>
      <c r="H530" s="3" t="n">
        <v>-1.42711635564015</v>
      </c>
    </row>
    <row r="531" customFormat="false" ht="15" hidden="false" customHeight="false" outlineLevel="0" collapsed="false">
      <c r="A531" s="3" t="s">
        <v>644</v>
      </c>
      <c r="B531" s="3" t="n">
        <v>28</v>
      </c>
      <c r="C531" s="3" t="n">
        <v>0</v>
      </c>
      <c r="D531" s="3" t="n">
        <v>28</v>
      </c>
      <c r="E531" s="3" t="n">
        <v>0</v>
      </c>
      <c r="F531" s="3" t="n">
        <v>0</v>
      </c>
      <c r="G531" s="3" t="n">
        <v>0</v>
      </c>
      <c r="H531" s="3" t="n">
        <v>0</v>
      </c>
    </row>
    <row r="532" customFormat="false" ht="15" hidden="false" customHeight="false" outlineLevel="0" collapsed="false">
      <c r="A532" s="3" t="s">
        <v>645</v>
      </c>
      <c r="B532" s="3" t="n">
        <v>67</v>
      </c>
      <c r="C532" s="3" t="n">
        <v>4</v>
      </c>
      <c r="D532" s="3" t="n">
        <v>67</v>
      </c>
      <c r="E532" s="3" t="n">
        <v>4</v>
      </c>
      <c r="F532" s="3" t="n">
        <v>0.0597014925373134</v>
      </c>
      <c r="G532" s="3" t="n">
        <v>0.08</v>
      </c>
      <c r="H532" s="3" t="n">
        <v>-3.01054735933913</v>
      </c>
    </row>
    <row r="533" customFormat="false" ht="15" hidden="false" customHeight="false" outlineLevel="0" collapsed="false">
      <c r="A533" s="3" t="s">
        <v>646</v>
      </c>
      <c r="B533" s="3" t="n">
        <v>49</v>
      </c>
      <c r="C533" s="3" t="n">
        <v>12</v>
      </c>
      <c r="D533" s="3" t="n">
        <v>49</v>
      </c>
      <c r="E533" s="3" t="n">
        <v>16</v>
      </c>
      <c r="F533" s="3" t="n">
        <v>0.326530612244898</v>
      </c>
      <c r="G533" s="3" t="n">
        <v>0.342857142857143</v>
      </c>
      <c r="H533" s="3" t="n">
        <v>-2.7927914295573</v>
      </c>
    </row>
    <row r="534" customFormat="false" ht="15" hidden="false" customHeight="false" outlineLevel="0" collapsed="false">
      <c r="A534" s="3" t="s">
        <v>647</v>
      </c>
      <c r="B534" s="3" t="n">
        <v>36</v>
      </c>
      <c r="C534" s="3" t="n">
        <v>4</v>
      </c>
      <c r="D534" s="3" t="n">
        <v>36</v>
      </c>
      <c r="E534" s="3" t="n">
        <v>5</v>
      </c>
      <c r="F534" s="3" t="n">
        <v>0.138888888888889</v>
      </c>
      <c r="G534" s="3" t="n">
        <v>0.148148148148148</v>
      </c>
      <c r="H534" s="3" t="n">
        <v>-2.22562405185792</v>
      </c>
    </row>
    <row r="535" customFormat="false" ht="15" hidden="false" customHeight="false" outlineLevel="0" collapsed="false">
      <c r="A535" s="3" t="s">
        <v>648</v>
      </c>
      <c r="B535" s="3" t="n">
        <v>12</v>
      </c>
      <c r="C535" s="3" t="n">
        <v>1</v>
      </c>
      <c r="D535" s="3" t="n">
        <v>12</v>
      </c>
      <c r="E535" s="3" t="n">
        <v>1</v>
      </c>
      <c r="F535" s="3" t="n">
        <v>0.0833333333333333</v>
      </c>
      <c r="G535" s="3" t="n">
        <v>0.0833333333333333</v>
      </c>
      <c r="H535" s="3" t="n">
        <v>0</v>
      </c>
    </row>
    <row r="536" customFormat="false" ht="15" hidden="false" customHeight="false" outlineLevel="0" collapsed="false">
      <c r="A536" s="3" t="s">
        <v>649</v>
      </c>
      <c r="B536" s="3" t="n">
        <v>222</v>
      </c>
      <c r="C536" s="3" t="n">
        <v>4</v>
      </c>
      <c r="D536" s="3" t="n">
        <v>222</v>
      </c>
      <c r="E536" s="3" t="n">
        <v>4</v>
      </c>
      <c r="F536" s="3" t="n">
        <v>0.018018018018018</v>
      </c>
      <c r="G536" s="3" t="n">
        <v>0.0235294117647059</v>
      </c>
      <c r="H536" s="3" t="n">
        <v>-1.70681753976091</v>
      </c>
    </row>
    <row r="537" customFormat="false" ht="15" hidden="false" customHeight="false" outlineLevel="0" collapsed="false">
      <c r="A537" s="3" t="s">
        <v>650</v>
      </c>
      <c r="B537" s="3" t="n">
        <v>255</v>
      </c>
      <c r="C537" s="3" t="n">
        <v>6</v>
      </c>
      <c r="D537" s="3" t="n">
        <v>255</v>
      </c>
      <c r="E537" s="3" t="n">
        <v>7</v>
      </c>
      <c r="F537" s="3" t="n">
        <v>0.0274509803921569</v>
      </c>
      <c r="G537" s="3" t="n">
        <v>0.03</v>
      </c>
      <c r="H537" s="3" t="n">
        <v>-0.935708817731256</v>
      </c>
    </row>
    <row r="538" customFormat="false" ht="15" hidden="false" customHeight="false" outlineLevel="0" collapsed="false">
      <c r="A538" s="3" t="s">
        <v>651</v>
      </c>
      <c r="B538" s="3" t="n">
        <v>33</v>
      </c>
      <c r="C538" s="3" t="n">
        <v>4</v>
      </c>
      <c r="D538" s="3" t="n">
        <v>33</v>
      </c>
      <c r="E538" s="3" t="n">
        <v>4</v>
      </c>
      <c r="F538" s="3" t="n">
        <v>0.121212121212121</v>
      </c>
      <c r="G538" s="3" t="n">
        <v>0.148148148148148</v>
      </c>
      <c r="H538" s="3" t="n">
        <v>-3.29346468185927</v>
      </c>
    </row>
    <row r="539" customFormat="false" ht="15" hidden="false" customHeight="false" outlineLevel="0" collapsed="false">
      <c r="A539" s="3" t="s">
        <v>652</v>
      </c>
      <c r="B539" s="3" t="n">
        <v>16</v>
      </c>
      <c r="C539" s="3" t="n">
        <v>0</v>
      </c>
      <c r="D539" s="3" t="n">
        <v>16</v>
      </c>
      <c r="E539" s="3" t="n">
        <v>0</v>
      </c>
      <c r="F539" s="3" t="n">
        <v>0</v>
      </c>
      <c r="G539" s="3" t="n">
        <v>0</v>
      </c>
      <c r="H539" s="3" t="n">
        <v>0</v>
      </c>
    </row>
    <row r="540" customFormat="false" ht="15" hidden="false" customHeight="false" outlineLevel="0" collapsed="false">
      <c r="A540" s="3" t="s">
        <v>653</v>
      </c>
      <c r="B540" s="3" t="n">
        <v>31</v>
      </c>
      <c r="C540" s="3" t="n">
        <v>0</v>
      </c>
      <c r="D540" s="3" t="n">
        <v>31</v>
      </c>
      <c r="E540" s="3" t="n">
        <v>0</v>
      </c>
      <c r="F540" s="3" t="n">
        <v>0</v>
      </c>
      <c r="G540" s="3" t="n">
        <v>0</v>
      </c>
      <c r="H540" s="3" t="n">
        <v>0</v>
      </c>
    </row>
    <row r="541" customFormat="false" ht="15" hidden="false" customHeight="false" outlineLevel="0" collapsed="false">
      <c r="A541" s="3" t="s">
        <v>654</v>
      </c>
      <c r="B541" s="3" t="n">
        <v>17</v>
      </c>
      <c r="C541" s="3" t="n">
        <v>0</v>
      </c>
      <c r="D541" s="3" t="n">
        <v>17</v>
      </c>
      <c r="E541" s="3" t="n">
        <v>0</v>
      </c>
      <c r="F541" s="3" t="n">
        <v>0</v>
      </c>
      <c r="G541" s="3" t="n">
        <v>0</v>
      </c>
      <c r="H541" s="3" t="n">
        <v>0</v>
      </c>
    </row>
    <row r="542" customFormat="false" ht="15" hidden="false" customHeight="false" outlineLevel="0" collapsed="false">
      <c r="A542" s="3" t="s">
        <v>655</v>
      </c>
      <c r="B542" s="3" t="n">
        <v>67</v>
      </c>
      <c r="C542" s="3" t="n">
        <v>4</v>
      </c>
      <c r="D542" s="3" t="n">
        <v>67</v>
      </c>
      <c r="E542" s="3" t="n">
        <v>6</v>
      </c>
      <c r="F542" s="3" t="n">
        <v>0.0895522388059701</v>
      </c>
      <c r="G542" s="3" t="n">
        <v>0.0869565217391304</v>
      </c>
      <c r="H542" s="3" t="n">
        <v>0.953862804781911</v>
      </c>
    </row>
    <row r="543" customFormat="false" ht="15" hidden="false" customHeight="false" outlineLevel="0" collapsed="false">
      <c r="A543" s="3" t="s">
        <v>656</v>
      </c>
      <c r="B543" s="3" t="n">
        <v>93</v>
      </c>
      <c r="C543" s="3" t="n">
        <v>4</v>
      </c>
      <c r="D543" s="3" t="n">
        <v>93</v>
      </c>
      <c r="E543" s="3" t="n">
        <v>4</v>
      </c>
      <c r="F543" s="3" t="n">
        <v>0.043010752688172</v>
      </c>
      <c r="G543" s="3" t="n">
        <v>0.0615384615384615</v>
      </c>
      <c r="H543" s="3" t="n">
        <v>-2.91926738722834</v>
      </c>
    </row>
    <row r="544" customFormat="false" ht="15" hidden="false" customHeight="false" outlineLevel="0" collapsed="false">
      <c r="A544" s="3" t="s">
        <v>657</v>
      </c>
      <c r="B544" s="3" t="n">
        <v>215</v>
      </c>
      <c r="C544" s="3" t="n">
        <v>5</v>
      </c>
      <c r="D544" s="3" t="n">
        <v>215</v>
      </c>
      <c r="E544" s="3" t="n">
        <v>8</v>
      </c>
      <c r="F544" s="3" t="n">
        <v>0.0372093023255814</v>
      </c>
      <c r="G544" s="3" t="n">
        <v>0.0257731958762887</v>
      </c>
      <c r="H544" s="3" t="n">
        <v>2.43677558267949</v>
      </c>
    </row>
    <row r="545" customFormat="false" ht="15" hidden="false" customHeight="false" outlineLevel="0" collapsed="false">
      <c r="A545" s="3" t="s">
        <v>658</v>
      </c>
      <c r="B545" s="3" t="n">
        <v>7</v>
      </c>
      <c r="C545" s="3" t="n">
        <v>3</v>
      </c>
      <c r="D545" s="3" t="n">
        <v>7</v>
      </c>
      <c r="E545" s="3" t="n">
        <v>2</v>
      </c>
      <c r="F545" s="3" t="n">
        <v>0.285714285714286</v>
      </c>
      <c r="G545" s="3" t="n">
        <v>0.75</v>
      </c>
      <c r="H545" s="3" t="n">
        <v>-6.14050012626847</v>
      </c>
    </row>
    <row r="546" customFormat="false" ht="15" hidden="false" customHeight="false" outlineLevel="0" collapsed="false">
      <c r="A546" s="3" t="s">
        <v>659</v>
      </c>
      <c r="B546" s="3" t="n">
        <v>83</v>
      </c>
      <c r="C546" s="3" t="n">
        <v>7</v>
      </c>
      <c r="D546" s="3" t="n">
        <v>83</v>
      </c>
      <c r="E546" s="3" t="n">
        <v>9</v>
      </c>
      <c r="F546" s="3" t="n">
        <v>0.108433734939759</v>
      </c>
      <c r="G546" s="3" t="n">
        <v>0.25</v>
      </c>
      <c r="H546" s="3" t="n">
        <v>-4.95276791177571</v>
      </c>
    </row>
    <row r="547" customFormat="false" ht="15" hidden="false" customHeight="false" outlineLevel="0" collapsed="false">
      <c r="A547" s="3" t="s">
        <v>660</v>
      </c>
      <c r="B547" s="3" t="n">
        <v>3</v>
      </c>
      <c r="C547" s="3" t="n">
        <v>0</v>
      </c>
      <c r="D547" s="3" t="n">
        <v>3</v>
      </c>
      <c r="E547" s="3" t="n">
        <v>0</v>
      </c>
      <c r="F547" s="3" t="n">
        <v>0</v>
      </c>
      <c r="G547" s="3" t="n">
        <v>0</v>
      </c>
      <c r="H547" s="3" t="n">
        <v>0</v>
      </c>
    </row>
    <row r="548" customFormat="false" ht="15" hidden="false" customHeight="false" outlineLevel="0" collapsed="false">
      <c r="A548" s="3" t="s">
        <v>661</v>
      </c>
      <c r="B548" s="3" t="n">
        <v>155</v>
      </c>
      <c r="C548" s="3" t="n">
        <v>20</v>
      </c>
      <c r="D548" s="3" t="n">
        <v>155</v>
      </c>
      <c r="E548" s="3" t="n">
        <v>21</v>
      </c>
      <c r="F548" s="3" t="n">
        <v>0.135483870967742</v>
      </c>
      <c r="G548" s="3" t="n">
        <v>0.176991150442478</v>
      </c>
      <c r="H548" s="3" t="n">
        <v>-3.72586882088407</v>
      </c>
    </row>
    <row r="549" customFormat="false" ht="15" hidden="false" customHeight="false" outlineLevel="0" collapsed="false">
      <c r="A549" s="3" t="s">
        <v>662</v>
      </c>
      <c r="B549" s="3" t="n">
        <v>66</v>
      </c>
      <c r="C549" s="3" t="n">
        <v>2</v>
      </c>
      <c r="D549" s="3" t="n">
        <v>66</v>
      </c>
      <c r="E549" s="3" t="n">
        <v>1</v>
      </c>
      <c r="F549" s="3" t="n">
        <v>0.0151515151515152</v>
      </c>
      <c r="G549" s="3" t="n">
        <v>0.0909090909090909</v>
      </c>
      <c r="H549" s="3" t="n">
        <v>-4.32753844938981</v>
      </c>
    </row>
    <row r="550" customFormat="false" ht="15" hidden="false" customHeight="false" outlineLevel="0" collapsed="false">
      <c r="A550" s="3" t="s">
        <v>663</v>
      </c>
      <c r="B550" s="3" t="n">
        <v>158</v>
      </c>
      <c r="C550" s="3" t="n">
        <v>6</v>
      </c>
      <c r="D550" s="3" t="n">
        <v>158</v>
      </c>
      <c r="E550" s="3" t="n">
        <v>8</v>
      </c>
      <c r="F550" s="3" t="n">
        <v>0.0506329113924051</v>
      </c>
      <c r="G550" s="3" t="n">
        <v>0.0689655172413793</v>
      </c>
      <c r="H550" s="3" t="n">
        <v>-2.90868121481201</v>
      </c>
    </row>
    <row r="551" customFormat="false" ht="15" hidden="false" customHeight="false" outlineLevel="0" collapsed="false">
      <c r="A551" s="3" t="s">
        <v>664</v>
      </c>
      <c r="B551" s="3" t="n">
        <v>100</v>
      </c>
      <c r="C551" s="3" t="n">
        <v>3</v>
      </c>
      <c r="D551" s="3" t="n">
        <v>100</v>
      </c>
      <c r="E551" s="3" t="n">
        <v>3</v>
      </c>
      <c r="F551" s="3" t="n">
        <v>0.03</v>
      </c>
      <c r="G551" s="3" t="n">
        <v>0.0638297872340425</v>
      </c>
      <c r="H551" s="3" t="n">
        <v>-3.52134169350422</v>
      </c>
    </row>
    <row r="552" customFormat="false" ht="15" hidden="false" customHeight="false" outlineLevel="0" collapsed="false">
      <c r="A552" s="3" t="s">
        <v>665</v>
      </c>
      <c r="B552" s="3" t="n">
        <v>16</v>
      </c>
      <c r="C552" s="3" t="n">
        <v>10</v>
      </c>
      <c r="D552" s="3" t="n">
        <v>16</v>
      </c>
      <c r="E552" s="3" t="n">
        <v>12</v>
      </c>
      <c r="F552" s="3" t="n">
        <v>0.75</v>
      </c>
      <c r="G552" s="3" t="n">
        <v>0.769230769230769</v>
      </c>
      <c r="H552" s="3" t="n">
        <v>-2.95651156040071</v>
      </c>
    </row>
    <row r="553" customFormat="false" ht="15" hidden="false" customHeight="false" outlineLevel="0" collapsed="false">
      <c r="A553" s="3" t="s">
        <v>666</v>
      </c>
      <c r="B553" s="3" t="n">
        <v>220</v>
      </c>
      <c r="C553" s="3" t="n">
        <v>5</v>
      </c>
      <c r="D553" s="3" t="n">
        <v>220</v>
      </c>
      <c r="E553" s="3" t="n">
        <v>7</v>
      </c>
      <c r="F553" s="3" t="n">
        <v>0.0318181818181818</v>
      </c>
      <c r="G553" s="3" t="n">
        <v>0.0285714285714286</v>
      </c>
      <c r="H553" s="3" t="n">
        <v>1.17765549600856</v>
      </c>
    </row>
    <row r="554" customFormat="false" ht="15" hidden="false" customHeight="false" outlineLevel="0" collapsed="false">
      <c r="A554" s="3" t="s">
        <v>667</v>
      </c>
      <c r="B554" s="3" t="n">
        <v>192</v>
      </c>
      <c r="C554" s="3" t="n">
        <v>7</v>
      </c>
      <c r="D554" s="3" t="n">
        <v>192</v>
      </c>
      <c r="E554" s="3" t="n">
        <v>9</v>
      </c>
      <c r="F554" s="3" t="n">
        <v>0.046875</v>
      </c>
      <c r="G554" s="3" t="n">
        <v>0.0813953488372093</v>
      </c>
      <c r="H554" s="3" t="n">
        <v>-3.54154897152944</v>
      </c>
    </row>
    <row r="555" customFormat="false" ht="15" hidden="false" customHeight="false" outlineLevel="0" collapsed="false">
      <c r="A555" s="3" t="s">
        <v>668</v>
      </c>
      <c r="B555" s="3" t="n">
        <v>37</v>
      </c>
      <c r="C555" s="3" t="n">
        <v>2</v>
      </c>
      <c r="D555" s="3" t="n">
        <v>37</v>
      </c>
      <c r="E555" s="3" t="n">
        <v>1</v>
      </c>
      <c r="F555" s="3" t="n">
        <v>0.027027027027027</v>
      </c>
      <c r="G555" s="3" t="n">
        <v>0.0769230769230769</v>
      </c>
      <c r="H555" s="3" t="n">
        <v>-3.90994183922432</v>
      </c>
    </row>
    <row r="556" customFormat="false" ht="15" hidden="false" customHeight="false" outlineLevel="0" collapsed="false">
      <c r="A556" s="3" t="s">
        <v>669</v>
      </c>
      <c r="B556" s="3" t="n">
        <v>164</v>
      </c>
      <c r="C556" s="3" t="n">
        <v>1</v>
      </c>
      <c r="D556" s="3" t="n">
        <v>164</v>
      </c>
      <c r="E556" s="3" t="n">
        <v>3</v>
      </c>
      <c r="F556" s="3" t="n">
        <v>0.0182926829268293</v>
      </c>
      <c r="G556" s="3" t="n">
        <v>0.0263157894736842</v>
      </c>
      <c r="H556" s="3" t="n">
        <v>-2.0823256968597</v>
      </c>
    </row>
    <row r="557" customFormat="false" ht="15" hidden="false" customHeight="false" outlineLevel="0" collapsed="false">
      <c r="A557" s="3" t="s">
        <v>670</v>
      </c>
      <c r="B557" s="3" t="n">
        <v>121</v>
      </c>
      <c r="C557" s="3" t="n">
        <v>6</v>
      </c>
      <c r="D557" s="3" t="n">
        <v>121</v>
      </c>
      <c r="E557" s="3" t="n">
        <v>3</v>
      </c>
      <c r="F557" s="3" t="n">
        <v>0.0247933884297521</v>
      </c>
      <c r="G557" s="3" t="n">
        <v>0.105263157894737</v>
      </c>
      <c r="H557" s="3" t="n">
        <v>-4.38788157929728</v>
      </c>
    </row>
    <row r="558" customFormat="false" ht="15" hidden="false" customHeight="false" outlineLevel="0" collapsed="false">
      <c r="A558" s="3" t="s">
        <v>671</v>
      </c>
      <c r="B558" s="3" t="n">
        <v>120</v>
      </c>
      <c r="C558" s="3" t="n">
        <v>3</v>
      </c>
      <c r="D558" s="3" t="n">
        <v>120</v>
      </c>
      <c r="E558" s="3" t="n">
        <v>7</v>
      </c>
      <c r="F558" s="3" t="n">
        <v>0.0583333333333333</v>
      </c>
      <c r="G558" s="3" t="n">
        <v>0.0967741935483871</v>
      </c>
      <c r="H558" s="3" t="n">
        <v>-3.64912096197485</v>
      </c>
    </row>
    <row r="559" customFormat="false" ht="15" hidden="false" customHeight="false" outlineLevel="0" collapsed="false">
      <c r="A559" s="3" t="s">
        <v>672</v>
      </c>
      <c r="B559" s="3" t="n">
        <v>97</v>
      </c>
      <c r="C559" s="3" t="n">
        <v>6</v>
      </c>
      <c r="D559" s="3" t="n">
        <v>97</v>
      </c>
      <c r="E559" s="3" t="n">
        <v>5</v>
      </c>
      <c r="F559" s="3" t="n">
        <v>0.0515463917525773</v>
      </c>
      <c r="G559" s="3" t="n">
        <v>0.109090909090909</v>
      </c>
      <c r="H559" s="3" t="n">
        <v>-4.05255886283348</v>
      </c>
    </row>
    <row r="560" customFormat="false" ht="15" hidden="false" customHeight="false" outlineLevel="0" collapsed="false">
      <c r="A560" s="3" t="s">
        <v>673</v>
      </c>
      <c r="B560" s="3" t="n">
        <v>246</v>
      </c>
      <c r="C560" s="3" t="n">
        <v>5</v>
      </c>
      <c r="D560" s="3" t="n">
        <v>246</v>
      </c>
      <c r="E560" s="3" t="n">
        <v>12</v>
      </c>
      <c r="F560" s="3" t="n">
        <v>0.0487804878048781</v>
      </c>
      <c r="G560" s="3" t="n">
        <v>0.0609756097560976</v>
      </c>
      <c r="H560" s="3" t="n">
        <v>-2.50103603171788</v>
      </c>
    </row>
    <row r="561" customFormat="false" ht="15" hidden="false" customHeight="false" outlineLevel="0" collapsed="false">
      <c r="A561" s="3" t="s">
        <v>674</v>
      </c>
      <c r="B561" s="3" t="n">
        <v>2</v>
      </c>
      <c r="C561" s="3" t="n">
        <v>0</v>
      </c>
      <c r="D561" s="3" t="n">
        <v>2</v>
      </c>
      <c r="E561" s="3" t="n">
        <v>0</v>
      </c>
      <c r="F561" s="3" t="n">
        <v>0</v>
      </c>
      <c r="G561" s="3" t="n">
        <v>0</v>
      </c>
      <c r="H561" s="3" t="n">
        <v>0</v>
      </c>
    </row>
    <row r="562" customFormat="false" ht="15" hidden="false" customHeight="false" outlineLevel="0" collapsed="false">
      <c r="A562" s="3" t="s">
        <v>675</v>
      </c>
      <c r="B562" s="3" t="n">
        <v>13</v>
      </c>
      <c r="C562" s="3" t="n">
        <v>4</v>
      </c>
      <c r="D562" s="3" t="n">
        <v>13</v>
      </c>
      <c r="E562" s="3" t="n">
        <v>3</v>
      </c>
      <c r="F562" s="3" t="n">
        <v>0.230769230769231</v>
      </c>
      <c r="G562" s="3" t="n">
        <v>0.444444444444444</v>
      </c>
      <c r="H562" s="3" t="n">
        <v>-5.36445716905258</v>
      </c>
    </row>
    <row r="563" customFormat="false" ht="15" hidden="false" customHeight="false" outlineLevel="0" collapsed="false">
      <c r="A563" s="3" t="s">
        <v>676</v>
      </c>
      <c r="B563" s="3" t="n">
        <v>63</v>
      </c>
      <c r="C563" s="3" t="n">
        <v>0</v>
      </c>
      <c r="D563" s="3" t="n">
        <v>63</v>
      </c>
      <c r="E563" s="3" t="n">
        <v>1</v>
      </c>
      <c r="F563" s="3" t="n">
        <v>0.0158730158730159</v>
      </c>
      <c r="G563" s="3" t="n">
        <v>0</v>
      </c>
      <c r="H563" s="3" t="n">
        <v>2.7646205525906</v>
      </c>
    </row>
    <row r="564" customFormat="false" ht="15" hidden="false" customHeight="false" outlineLevel="0" collapsed="false">
      <c r="A564" s="3" t="s">
        <v>677</v>
      </c>
      <c r="B564" s="3" t="n">
        <v>102</v>
      </c>
      <c r="C564" s="3" t="n">
        <v>1</v>
      </c>
      <c r="D564" s="3" t="n">
        <v>102</v>
      </c>
      <c r="E564" s="3" t="n">
        <v>5</v>
      </c>
      <c r="F564" s="3" t="n">
        <v>0.0490196078431373</v>
      </c>
      <c r="G564" s="3" t="n">
        <v>0.0126582278481013</v>
      </c>
      <c r="H564" s="3" t="n">
        <v>3.59350722224791</v>
      </c>
    </row>
    <row r="565" customFormat="false" ht="15" hidden="false" customHeight="false" outlineLevel="0" collapsed="false">
      <c r="A565" s="3" t="s">
        <v>678</v>
      </c>
      <c r="B565" s="3" t="n">
        <v>90</v>
      </c>
      <c r="C565" s="3" t="n">
        <v>1</v>
      </c>
      <c r="D565" s="3" t="n">
        <v>90</v>
      </c>
      <c r="E565" s="3" t="n">
        <v>3</v>
      </c>
      <c r="F565" s="3" t="n">
        <v>0.0333333333333333</v>
      </c>
      <c r="G565" s="3" t="n">
        <v>0.0135135135135135</v>
      </c>
      <c r="H565" s="3" t="n">
        <v>2.98668243803407</v>
      </c>
    </row>
    <row r="566" customFormat="false" ht="15" hidden="false" customHeight="false" outlineLevel="0" collapsed="false">
      <c r="A566" s="3" t="s">
        <v>679</v>
      </c>
      <c r="B566" s="3" t="n">
        <v>24</v>
      </c>
      <c r="C566" s="3" t="n">
        <v>2</v>
      </c>
      <c r="D566" s="3" t="n">
        <v>24</v>
      </c>
      <c r="E566" s="3" t="n">
        <v>12</v>
      </c>
      <c r="F566" s="3" t="n">
        <v>0.5</v>
      </c>
      <c r="G566" s="3" t="n">
        <v>0.666666666666667</v>
      </c>
      <c r="H566" s="3" t="n">
        <v>-5.11599580975408</v>
      </c>
    </row>
    <row r="567" customFormat="false" ht="15" hidden="false" customHeight="false" outlineLevel="0" collapsed="false">
      <c r="A567" s="3" t="s">
        <v>680</v>
      </c>
      <c r="B567" s="3" t="n">
        <v>9</v>
      </c>
      <c r="C567" s="3" t="n">
        <v>0</v>
      </c>
      <c r="D567" s="3" t="n">
        <v>9</v>
      </c>
      <c r="E567" s="3" t="n">
        <v>0</v>
      </c>
      <c r="F567" s="3" t="n">
        <v>0</v>
      </c>
      <c r="G567" s="3" t="n">
        <v>0</v>
      </c>
      <c r="H567" s="3" t="n">
        <v>0</v>
      </c>
    </row>
    <row r="568" customFormat="false" ht="15" hidden="false" customHeight="false" outlineLevel="0" collapsed="false">
      <c r="A568" s="3" t="s">
        <v>681</v>
      </c>
      <c r="B568" s="3" t="n">
        <v>9</v>
      </c>
      <c r="C568" s="3" t="n">
        <v>0</v>
      </c>
      <c r="D568" s="3" t="n">
        <v>9</v>
      </c>
      <c r="E568" s="3" t="n">
        <v>0</v>
      </c>
      <c r="F568" s="3" t="n">
        <v>0</v>
      </c>
      <c r="G568" s="3" t="n">
        <v>0</v>
      </c>
      <c r="H568" s="3" t="n">
        <v>0</v>
      </c>
    </row>
    <row r="569" customFormat="false" ht="15" hidden="false" customHeight="false" outlineLevel="0" collapsed="false">
      <c r="A569" s="3" t="s">
        <v>682</v>
      </c>
      <c r="B569" s="3" t="n">
        <v>9</v>
      </c>
      <c r="C569" s="3" t="n">
        <v>0</v>
      </c>
      <c r="D569" s="3" t="n">
        <v>9</v>
      </c>
      <c r="E569" s="3" t="n">
        <v>0</v>
      </c>
      <c r="F569" s="3" t="n">
        <v>0</v>
      </c>
      <c r="G569" s="3" t="n">
        <v>0</v>
      </c>
      <c r="H569" s="3" t="n">
        <v>0</v>
      </c>
    </row>
    <row r="570" customFormat="false" ht="15" hidden="false" customHeight="false" outlineLevel="0" collapsed="false">
      <c r="A570" s="3" t="s">
        <v>683</v>
      </c>
      <c r="B570" s="3" t="n">
        <v>10</v>
      </c>
      <c r="C570" s="3" t="n">
        <v>0</v>
      </c>
      <c r="D570" s="3" t="n">
        <v>10</v>
      </c>
      <c r="E570" s="3" t="n">
        <v>0</v>
      </c>
      <c r="F570" s="3" t="n">
        <v>0</v>
      </c>
      <c r="G570" s="3" t="n">
        <v>0</v>
      </c>
      <c r="H570" s="3" t="n">
        <v>0</v>
      </c>
    </row>
    <row r="571" customFormat="false" ht="15" hidden="false" customHeight="false" outlineLevel="0" collapsed="false">
      <c r="A571" s="3" t="s">
        <v>684</v>
      </c>
      <c r="B571" s="3" t="n">
        <v>7</v>
      </c>
      <c r="C571" s="3" t="n">
        <v>0</v>
      </c>
      <c r="D571" s="3" t="n">
        <v>7</v>
      </c>
      <c r="E571" s="3" t="n">
        <v>0</v>
      </c>
      <c r="F571" s="3" t="n">
        <v>0</v>
      </c>
      <c r="G571" s="3" t="n">
        <v>0</v>
      </c>
      <c r="H571" s="3" t="n">
        <v>0</v>
      </c>
    </row>
    <row r="572" customFormat="false" ht="15" hidden="false" customHeight="false" outlineLevel="0" collapsed="false">
      <c r="A572" s="3" t="s">
        <v>685</v>
      </c>
      <c r="B572" s="3" t="n">
        <v>5</v>
      </c>
      <c r="C572" s="3" t="n">
        <v>0</v>
      </c>
      <c r="D572" s="3" t="n">
        <v>5</v>
      </c>
      <c r="E572" s="3" t="n">
        <v>0</v>
      </c>
      <c r="F572" s="3" t="n">
        <v>0</v>
      </c>
      <c r="G572" s="3" t="n">
        <v>0</v>
      </c>
      <c r="H572" s="3" t="n">
        <v>0</v>
      </c>
    </row>
    <row r="573" customFormat="false" ht="15" hidden="false" customHeight="false" outlineLevel="0" collapsed="false">
      <c r="A573" s="3" t="s">
        <v>686</v>
      </c>
      <c r="B573" s="3" t="n">
        <v>5</v>
      </c>
      <c r="C573" s="3" t="n">
        <v>0</v>
      </c>
      <c r="D573" s="3" t="n">
        <v>5</v>
      </c>
      <c r="E573" s="3" t="n">
        <v>0</v>
      </c>
      <c r="F573" s="3" t="n">
        <v>0</v>
      </c>
      <c r="G573" s="3" t="n">
        <v>0</v>
      </c>
      <c r="H573" s="3" t="n">
        <v>0</v>
      </c>
    </row>
    <row r="574" customFormat="false" ht="15" hidden="false" customHeight="false" outlineLevel="0" collapsed="false">
      <c r="A574" s="3" t="s">
        <v>687</v>
      </c>
      <c r="B574" s="3" t="n">
        <v>116</v>
      </c>
      <c r="C574" s="3" t="n">
        <v>11</v>
      </c>
      <c r="D574" s="3" t="n">
        <v>116</v>
      </c>
      <c r="E574" s="3" t="n">
        <v>14</v>
      </c>
      <c r="F574" s="3" t="n">
        <v>0.120689655172414</v>
      </c>
      <c r="G574" s="3" t="n">
        <v>0.117021276595745</v>
      </c>
      <c r="H574" s="3" t="n">
        <v>1.29974975971971</v>
      </c>
    </row>
    <row r="575" customFormat="false" ht="15" hidden="false" customHeight="false" outlineLevel="0" collapsed="false">
      <c r="A575" s="3" t="s">
        <v>688</v>
      </c>
      <c r="B575" s="3" t="n">
        <v>14</v>
      </c>
      <c r="C575" s="3" t="n">
        <v>0</v>
      </c>
      <c r="D575" s="3" t="n">
        <v>14</v>
      </c>
      <c r="E575" s="3" t="n">
        <v>0</v>
      </c>
      <c r="F575" s="3" t="n">
        <v>0</v>
      </c>
      <c r="G575" s="3" t="n">
        <v>0</v>
      </c>
      <c r="H575" s="3" t="n">
        <v>0</v>
      </c>
    </row>
    <row r="576" customFormat="false" ht="15" hidden="false" customHeight="false" outlineLevel="0" collapsed="false">
      <c r="A576" s="3" t="s">
        <v>689</v>
      </c>
      <c r="B576" s="3" t="n">
        <v>57</v>
      </c>
      <c r="C576" s="3" t="n">
        <v>2</v>
      </c>
      <c r="D576" s="3" t="n">
        <v>57</v>
      </c>
      <c r="E576" s="3" t="n">
        <v>5</v>
      </c>
      <c r="F576" s="3" t="n">
        <v>0.087719298245614</v>
      </c>
      <c r="G576" s="3" t="n">
        <v>0.0909090909090909</v>
      </c>
      <c r="H576" s="3" t="n">
        <v>-1.15995591890916</v>
      </c>
    </row>
    <row r="577" customFormat="false" ht="15" hidden="false" customHeight="false" outlineLevel="0" collapsed="false">
      <c r="A577" s="3" t="s">
        <v>690</v>
      </c>
      <c r="B577" s="3" t="n">
        <v>123</v>
      </c>
      <c r="C577" s="3" t="n">
        <v>2</v>
      </c>
      <c r="D577" s="3" t="n">
        <v>123</v>
      </c>
      <c r="E577" s="3" t="n">
        <v>6</v>
      </c>
      <c r="F577" s="3" t="n">
        <v>0.0487804878048781</v>
      </c>
      <c r="G577" s="3" t="n">
        <v>0.0512820512820513</v>
      </c>
      <c r="H577" s="3" t="n">
        <v>-0.916915927268072</v>
      </c>
    </row>
    <row r="578" customFormat="false" ht="15" hidden="false" customHeight="false" outlineLevel="0" collapsed="false">
      <c r="A578" s="3" t="s">
        <v>691</v>
      </c>
      <c r="B578" s="3" t="n">
        <v>231</v>
      </c>
      <c r="C578" s="3" t="n">
        <v>9</v>
      </c>
      <c r="D578" s="3" t="n">
        <v>231</v>
      </c>
      <c r="E578" s="3" t="n">
        <v>17</v>
      </c>
      <c r="F578" s="3" t="n">
        <v>0.0735930735930736</v>
      </c>
      <c r="G578" s="3" t="n">
        <v>0.0545454545454545</v>
      </c>
      <c r="H578" s="3" t="n">
        <v>2.94694210938456</v>
      </c>
    </row>
    <row r="579" customFormat="false" ht="15" hidden="false" customHeight="false" outlineLevel="0" collapsed="false">
      <c r="A579" s="3" t="s">
        <v>692</v>
      </c>
      <c r="B579" s="3" t="n">
        <v>73</v>
      </c>
      <c r="C579" s="3" t="n">
        <v>4</v>
      </c>
      <c r="D579" s="3" t="n">
        <v>73</v>
      </c>
      <c r="E579" s="3" t="n">
        <v>4</v>
      </c>
      <c r="F579" s="3" t="n">
        <v>0.0547945205479452</v>
      </c>
      <c r="G579" s="3" t="n">
        <v>0.0740740740740741</v>
      </c>
      <c r="H579" s="3" t="n">
        <v>-2.9590451315558</v>
      </c>
    </row>
    <row r="580" customFormat="false" ht="15" hidden="false" customHeight="false" outlineLevel="0" collapsed="false">
      <c r="A580" s="3" t="s">
        <v>693</v>
      </c>
      <c r="B580" s="3" t="n">
        <v>56</v>
      </c>
      <c r="C580" s="3" t="n">
        <v>0</v>
      </c>
      <c r="D580" s="3" t="n">
        <v>56</v>
      </c>
      <c r="E580" s="3" t="n">
        <v>1</v>
      </c>
      <c r="F580" s="3" t="n">
        <v>0.0178571428571429</v>
      </c>
      <c r="G580" s="3" t="n">
        <v>0</v>
      </c>
      <c r="H580" s="3" t="n">
        <v>2.88240358824699</v>
      </c>
    </row>
    <row r="581" customFormat="false" ht="15" hidden="false" customHeight="false" outlineLevel="0" collapsed="false">
      <c r="A581" s="3" t="s">
        <v>694</v>
      </c>
      <c r="B581" s="3" t="n">
        <v>47</v>
      </c>
      <c r="C581" s="3" t="n">
        <v>0</v>
      </c>
      <c r="D581" s="3" t="n">
        <v>47</v>
      </c>
      <c r="E581" s="3" t="n">
        <v>1</v>
      </c>
      <c r="F581" s="3" t="n">
        <v>0.0212765957446809</v>
      </c>
      <c r="G581" s="3" t="n">
        <v>0</v>
      </c>
      <c r="H581" s="3" t="n">
        <v>3.05760767727208</v>
      </c>
    </row>
    <row r="582" customFormat="false" ht="15" hidden="false" customHeight="false" outlineLevel="0" collapsed="false">
      <c r="A582" s="3" t="s">
        <v>695</v>
      </c>
      <c r="B582" s="3" t="n">
        <v>126</v>
      </c>
      <c r="C582" s="3" t="n">
        <v>7</v>
      </c>
      <c r="D582" s="3" t="n">
        <v>126</v>
      </c>
      <c r="E582" s="3" t="n">
        <v>11</v>
      </c>
      <c r="F582" s="3" t="n">
        <v>0.0873015873015873</v>
      </c>
      <c r="G582" s="3" t="n">
        <v>0.0693069306930693</v>
      </c>
      <c r="H582" s="3" t="n">
        <v>2.89007485874364</v>
      </c>
    </row>
    <row r="583" customFormat="false" ht="15" hidden="false" customHeight="false" outlineLevel="0" collapsed="false">
      <c r="A583" s="3" t="s">
        <v>696</v>
      </c>
      <c r="B583" s="3" t="n">
        <v>67</v>
      </c>
      <c r="C583" s="3" t="n">
        <v>1</v>
      </c>
      <c r="D583" s="3" t="n">
        <v>67</v>
      </c>
      <c r="E583" s="3" t="n">
        <v>1</v>
      </c>
      <c r="F583" s="3" t="n">
        <v>0.0149253731343284</v>
      </c>
      <c r="G583" s="3" t="n">
        <v>0.0163934426229508</v>
      </c>
      <c r="H583" s="3" t="n">
        <v>-0.383948264645915</v>
      </c>
    </row>
    <row r="584" customFormat="false" ht="15" hidden="false" customHeight="false" outlineLevel="0" collapsed="false">
      <c r="A584" s="3" t="s">
        <v>697</v>
      </c>
      <c r="B584" s="3" t="n">
        <v>168</v>
      </c>
      <c r="C584" s="3" t="n">
        <v>5</v>
      </c>
      <c r="D584" s="3" t="n">
        <v>168</v>
      </c>
      <c r="E584" s="3" t="n">
        <v>8</v>
      </c>
      <c r="F584" s="3" t="n">
        <v>0.0476190476190476</v>
      </c>
      <c r="G584" s="3" t="n">
        <v>0.0367647058823529</v>
      </c>
      <c r="H584" s="3" t="n">
        <v>2.38456516000781</v>
      </c>
    </row>
    <row r="585" customFormat="false" ht="15" hidden="false" customHeight="false" outlineLevel="0" collapsed="false">
      <c r="A585" s="3" t="s">
        <v>698</v>
      </c>
      <c r="B585" s="3" t="n">
        <v>264</v>
      </c>
      <c r="C585" s="3" t="n">
        <v>20</v>
      </c>
      <c r="D585" s="3" t="n">
        <v>264</v>
      </c>
      <c r="E585" s="3" t="n">
        <v>33</v>
      </c>
      <c r="F585" s="3" t="n">
        <v>0.125</v>
      </c>
      <c r="G585" s="3" t="n">
        <v>0.101010101010101</v>
      </c>
      <c r="H585" s="3" t="n">
        <v>3.17763286633415</v>
      </c>
    </row>
    <row r="586" customFormat="false" ht="15" hidden="false" customHeight="false" outlineLevel="0" collapsed="false">
      <c r="A586" s="3" t="s">
        <v>699</v>
      </c>
      <c r="B586" s="3" t="n">
        <v>279</v>
      </c>
      <c r="C586" s="3" t="n">
        <v>19</v>
      </c>
      <c r="D586" s="3" t="n">
        <v>279</v>
      </c>
      <c r="E586" s="3" t="n">
        <v>29</v>
      </c>
      <c r="F586" s="3" t="n">
        <v>0.103942652329749</v>
      </c>
      <c r="G586" s="3" t="n">
        <v>0.0974358974358974</v>
      </c>
      <c r="H586" s="3" t="n">
        <v>1.8728408517308</v>
      </c>
    </row>
    <row r="587" customFormat="false" ht="15" hidden="false" customHeight="false" outlineLevel="0" collapsed="false">
      <c r="A587" s="3" t="s">
        <v>700</v>
      </c>
      <c r="B587" s="3" t="n">
        <v>263</v>
      </c>
      <c r="C587" s="3" t="n">
        <v>9</v>
      </c>
      <c r="D587" s="3" t="n">
        <v>263</v>
      </c>
      <c r="E587" s="3" t="n">
        <v>19</v>
      </c>
      <c r="F587" s="3" t="n">
        <v>0.0722433460076046</v>
      </c>
      <c r="G587" s="3" t="n">
        <v>0.0434782608695652</v>
      </c>
      <c r="H587" s="3" t="n">
        <v>3.35916233008975</v>
      </c>
    </row>
    <row r="588" customFormat="false" ht="15" hidden="false" customHeight="false" outlineLevel="0" collapsed="false">
      <c r="A588" s="3" t="s">
        <v>701</v>
      </c>
      <c r="B588" s="3" t="n">
        <v>264</v>
      </c>
      <c r="C588" s="3" t="n">
        <v>29</v>
      </c>
      <c r="D588" s="3" t="n">
        <v>264</v>
      </c>
      <c r="E588" s="3" t="n">
        <v>37</v>
      </c>
      <c r="F588" s="3" t="n">
        <v>0.140151515151515</v>
      </c>
      <c r="G588" s="3" t="n">
        <v>0.131818181818182</v>
      </c>
      <c r="H588" s="3" t="n">
        <v>2.12026353620009</v>
      </c>
    </row>
    <row r="589" customFormat="false" ht="15" hidden="false" customHeight="false" outlineLevel="0" collapsed="false">
      <c r="A589" s="3" t="s">
        <v>702</v>
      </c>
      <c r="B589" s="3" t="n">
        <v>56</v>
      </c>
      <c r="C589" s="3" t="n">
        <v>3</v>
      </c>
      <c r="D589" s="3" t="n">
        <v>56</v>
      </c>
      <c r="E589" s="3" t="n">
        <v>4</v>
      </c>
      <c r="F589" s="3" t="n">
        <v>0.0714285714285714</v>
      </c>
      <c r="G589" s="3" t="n">
        <v>0.0588235294117647</v>
      </c>
      <c r="H589" s="3" t="n">
        <v>2.53409689397877</v>
      </c>
    </row>
    <row r="590" customFormat="false" ht="15" hidden="false" customHeight="false" outlineLevel="0" collapsed="false">
      <c r="A590" s="3" t="s">
        <v>703</v>
      </c>
      <c r="B590" s="3" t="n">
        <v>218</v>
      </c>
      <c r="C590" s="3" t="n">
        <v>2</v>
      </c>
      <c r="D590" s="3" t="n">
        <v>218</v>
      </c>
      <c r="E590" s="3" t="n">
        <v>2</v>
      </c>
      <c r="F590" s="3" t="n">
        <v>0.00917431192660551</v>
      </c>
      <c r="G590" s="3" t="n">
        <v>0.00943396226415094</v>
      </c>
      <c r="H590" s="3" t="n">
        <v>1.34841940869097</v>
      </c>
    </row>
    <row r="591" customFormat="false" ht="15" hidden="false" customHeight="false" outlineLevel="0" collapsed="false">
      <c r="A591" s="3" t="s">
        <v>704</v>
      </c>
      <c r="B591" s="3" t="n">
        <v>195</v>
      </c>
      <c r="C591" s="3" t="n">
        <v>8</v>
      </c>
      <c r="D591" s="3" t="n">
        <v>195</v>
      </c>
      <c r="E591" s="3" t="n">
        <v>18</v>
      </c>
      <c r="F591" s="3" t="n">
        <v>0.0923076923076923</v>
      </c>
      <c r="G591" s="3" t="n">
        <v>0.0516129032258065</v>
      </c>
      <c r="H591" s="3" t="n">
        <v>3.70610005186561</v>
      </c>
    </row>
    <row r="592" customFormat="false" ht="15" hidden="false" customHeight="false" outlineLevel="0" collapsed="false">
      <c r="A592" s="3" t="s">
        <v>705</v>
      </c>
      <c r="B592" s="3" t="n">
        <v>127</v>
      </c>
      <c r="C592" s="3" t="n">
        <v>2</v>
      </c>
      <c r="D592" s="3" t="n">
        <v>127</v>
      </c>
      <c r="E592" s="3" t="n">
        <v>7</v>
      </c>
      <c r="F592" s="3" t="n">
        <v>0.0551181102362205</v>
      </c>
      <c r="G592" s="3" t="n">
        <v>0.0208333333333333</v>
      </c>
      <c r="H592" s="3" t="n">
        <v>3.53470143358047</v>
      </c>
    </row>
    <row r="593" customFormat="false" ht="15" hidden="false" customHeight="false" outlineLevel="0" collapsed="false">
      <c r="A593" s="3" t="s">
        <v>706</v>
      </c>
      <c r="B593" s="3" t="n">
        <v>35</v>
      </c>
      <c r="C593" s="3" t="n">
        <v>1</v>
      </c>
      <c r="D593" s="3" t="n">
        <v>35</v>
      </c>
      <c r="E593" s="3" t="n">
        <v>1</v>
      </c>
      <c r="F593" s="3" t="n">
        <v>0.0285714285714286</v>
      </c>
      <c r="G593" s="3" t="n">
        <v>0.0303030303030303</v>
      </c>
      <c r="H593" s="3" t="n">
        <v>-0.549046836586189</v>
      </c>
    </row>
    <row r="594" customFormat="false" ht="15" hidden="false" customHeight="false" outlineLevel="0" collapsed="false">
      <c r="A594" s="3" t="s">
        <v>707</v>
      </c>
      <c r="B594" s="3" t="n">
        <v>9</v>
      </c>
      <c r="C594" s="3" t="n">
        <v>0</v>
      </c>
      <c r="D594" s="3" t="n">
        <v>9</v>
      </c>
      <c r="E594" s="3" t="n">
        <v>0</v>
      </c>
      <c r="F594" s="3" t="n">
        <v>0</v>
      </c>
      <c r="G594" s="3" t="n">
        <v>0</v>
      </c>
      <c r="H594" s="3" t="n">
        <v>0</v>
      </c>
    </row>
    <row r="595" customFormat="false" ht="15" hidden="false" customHeight="false" outlineLevel="0" collapsed="false">
      <c r="A595" s="3" t="s">
        <v>708</v>
      </c>
      <c r="B595" s="3" t="n">
        <v>31</v>
      </c>
      <c r="C595" s="3" t="n">
        <v>1</v>
      </c>
      <c r="D595" s="3" t="n">
        <v>31</v>
      </c>
      <c r="E595" s="3" t="n">
        <v>1</v>
      </c>
      <c r="F595" s="3" t="n">
        <v>0.032258064516129</v>
      </c>
      <c r="G595" s="3" t="n">
        <v>0.0416666666666667</v>
      </c>
      <c r="H595" s="3" t="n">
        <v>-2.24162439320436</v>
      </c>
    </row>
    <row r="596" customFormat="false" ht="15" hidden="false" customHeight="false" outlineLevel="0" collapsed="false">
      <c r="A596" s="3" t="s">
        <v>709</v>
      </c>
      <c r="B596" s="3" t="n">
        <v>208</v>
      </c>
      <c r="C596" s="3" t="n">
        <v>3</v>
      </c>
      <c r="D596" s="3" t="n">
        <v>208</v>
      </c>
      <c r="E596" s="3" t="n">
        <v>3</v>
      </c>
      <c r="F596" s="3" t="n">
        <v>0.0144230769230769</v>
      </c>
      <c r="G596" s="3" t="n">
        <v>0.0184049079754601</v>
      </c>
      <c r="H596" s="3" t="n">
        <v>-1.38174177691249</v>
      </c>
    </row>
    <row r="597" customFormat="false" ht="15" hidden="false" customHeight="false" outlineLevel="0" collapsed="false">
      <c r="A597" s="3" t="s">
        <v>710</v>
      </c>
      <c r="B597" s="3" t="n">
        <v>76</v>
      </c>
      <c r="C597" s="3" t="n">
        <v>1</v>
      </c>
      <c r="D597" s="3" t="n">
        <v>76</v>
      </c>
      <c r="E597" s="3" t="n">
        <v>4</v>
      </c>
      <c r="F597" s="3" t="n">
        <v>0.0526315789473684</v>
      </c>
      <c r="G597" s="3" t="n">
        <v>0.0212765957446809</v>
      </c>
      <c r="H597" s="3" t="n">
        <v>3.44537320828084</v>
      </c>
    </row>
    <row r="598" customFormat="false" ht="15" hidden="false" customHeight="false" outlineLevel="0" collapsed="false">
      <c r="A598" s="3" t="s">
        <v>711</v>
      </c>
      <c r="B598" s="3" t="n">
        <v>280</v>
      </c>
      <c r="C598" s="3" t="n">
        <v>3</v>
      </c>
      <c r="D598" s="3" t="n">
        <v>280</v>
      </c>
      <c r="E598" s="3" t="n">
        <v>13</v>
      </c>
      <c r="F598" s="3" t="n">
        <v>0.0464285714285714</v>
      </c>
      <c r="G598" s="3" t="n">
        <v>0.0545454545454545</v>
      </c>
      <c r="H598" s="3" t="n">
        <v>-2.09394622788272</v>
      </c>
    </row>
    <row r="599" customFormat="false" ht="15" hidden="false" customHeight="false" outlineLevel="0" collapsed="false">
      <c r="A599" s="3" t="s">
        <v>712</v>
      </c>
      <c r="B599" s="3" t="n">
        <v>103</v>
      </c>
      <c r="C599" s="3" t="n">
        <v>0</v>
      </c>
      <c r="D599" s="3" t="n">
        <v>103</v>
      </c>
      <c r="E599" s="3" t="n">
        <v>5</v>
      </c>
      <c r="F599" s="3" t="n">
        <v>0.0485436893203883</v>
      </c>
      <c r="G599" s="3" t="n">
        <v>0</v>
      </c>
      <c r="H599" s="3" t="n">
        <v>3.8824642031866</v>
      </c>
    </row>
    <row r="600" customFormat="false" ht="15" hidden="false" customHeight="false" outlineLevel="0" collapsed="false">
      <c r="A600" s="3" t="s">
        <v>713</v>
      </c>
      <c r="B600" s="3" t="n">
        <v>133</v>
      </c>
      <c r="C600" s="3" t="n">
        <v>5</v>
      </c>
      <c r="D600" s="3" t="n">
        <v>133</v>
      </c>
      <c r="E600" s="3" t="n">
        <v>10</v>
      </c>
      <c r="F600" s="3" t="n">
        <v>0.075187969924812</v>
      </c>
      <c r="G600" s="3" t="n">
        <v>0.0458715596330275</v>
      </c>
      <c r="H600" s="3" t="n">
        <v>3.37814743745566</v>
      </c>
    </row>
    <row r="601" customFormat="false" ht="15" hidden="false" customHeight="false" outlineLevel="0" collapsed="false">
      <c r="A601" s="3" t="s">
        <v>714</v>
      </c>
      <c r="B601" s="3" t="n">
        <v>181</v>
      </c>
      <c r="C601" s="3" t="n">
        <v>11</v>
      </c>
      <c r="D601" s="3" t="n">
        <v>181</v>
      </c>
      <c r="E601" s="3" t="n">
        <v>12</v>
      </c>
      <c r="F601" s="3" t="n">
        <v>0.0662983425414365</v>
      </c>
      <c r="G601" s="3" t="n">
        <v>0.0700636942675159</v>
      </c>
      <c r="H601" s="3" t="n">
        <v>-1.32584127682991</v>
      </c>
    </row>
    <row r="602" customFormat="false" ht="15" hidden="false" customHeight="false" outlineLevel="0" collapsed="false">
      <c r="A602" s="3" t="s">
        <v>715</v>
      </c>
      <c r="B602" s="3" t="n">
        <v>247</v>
      </c>
      <c r="C602" s="3" t="n">
        <v>9</v>
      </c>
      <c r="D602" s="3" t="n">
        <v>247</v>
      </c>
      <c r="E602" s="3" t="n">
        <v>14</v>
      </c>
      <c r="F602" s="3" t="n">
        <v>0.0566801619433198</v>
      </c>
      <c r="G602" s="3" t="n">
        <v>0.0508474576271186</v>
      </c>
      <c r="H602" s="3" t="n">
        <v>1.76348075493876</v>
      </c>
    </row>
    <row r="603" customFormat="false" ht="15" hidden="false" customHeight="false" outlineLevel="0" collapsed="false">
      <c r="A603" s="3" t="s">
        <v>716</v>
      </c>
      <c r="B603" s="3" t="n">
        <v>20</v>
      </c>
      <c r="C603" s="3" t="n">
        <v>0</v>
      </c>
      <c r="D603" s="3" t="n">
        <v>20</v>
      </c>
      <c r="E603" s="3" t="n">
        <v>0</v>
      </c>
      <c r="F603" s="3" t="n">
        <v>0</v>
      </c>
      <c r="G603" s="3" t="n">
        <v>0</v>
      </c>
      <c r="H603" s="3" t="n">
        <v>0</v>
      </c>
    </row>
    <row r="604" customFormat="false" ht="15" hidden="false" customHeight="false" outlineLevel="0" collapsed="false">
      <c r="A604" s="3" t="s">
        <v>717</v>
      </c>
      <c r="B604" s="3" t="n">
        <v>30</v>
      </c>
      <c r="C604" s="3" t="n">
        <v>0</v>
      </c>
      <c r="D604" s="3" t="n">
        <v>30</v>
      </c>
      <c r="E604" s="3" t="n">
        <v>0</v>
      </c>
      <c r="F604" s="3" t="n">
        <v>0</v>
      </c>
      <c r="G604" s="3" t="n">
        <v>0</v>
      </c>
      <c r="H604" s="3" t="n">
        <v>0</v>
      </c>
    </row>
    <row r="605" customFormat="false" ht="15" hidden="false" customHeight="false" outlineLevel="0" collapsed="false">
      <c r="A605" s="3" t="s">
        <v>718</v>
      </c>
      <c r="B605" s="3" t="n">
        <v>325</v>
      </c>
      <c r="C605" s="3" t="n">
        <v>40</v>
      </c>
      <c r="D605" s="3" t="n">
        <v>325</v>
      </c>
      <c r="E605" s="3" t="n">
        <v>57</v>
      </c>
      <c r="F605" s="3" t="n">
        <v>0.175384615384615</v>
      </c>
      <c r="G605" s="3" t="n">
        <v>0.173913043478261</v>
      </c>
      <c r="H605" s="3" t="n">
        <v>0.386331153521627</v>
      </c>
    </row>
    <row r="606" customFormat="false" ht="15" hidden="false" customHeight="false" outlineLevel="0" collapsed="false">
      <c r="A606" s="3" t="s">
        <v>719</v>
      </c>
      <c r="B606" s="3" t="n">
        <v>9</v>
      </c>
      <c r="C606" s="3" t="n">
        <v>0</v>
      </c>
      <c r="D606" s="3" t="n">
        <v>9</v>
      </c>
      <c r="E606" s="3" t="n">
        <v>0</v>
      </c>
      <c r="F606" s="3" t="n">
        <v>0</v>
      </c>
      <c r="G606" s="3" t="n">
        <v>0</v>
      </c>
      <c r="H606" s="3" t="n">
        <v>0</v>
      </c>
    </row>
    <row r="607" customFormat="false" ht="15" hidden="false" customHeight="false" outlineLevel="0" collapsed="false">
      <c r="A607" s="3" t="s">
        <v>720</v>
      </c>
      <c r="B607" s="3" t="n">
        <v>168</v>
      </c>
      <c r="C607" s="3" t="n">
        <v>12</v>
      </c>
      <c r="D607" s="3" t="n">
        <v>168</v>
      </c>
      <c r="E607" s="3" t="n">
        <v>23</v>
      </c>
      <c r="F607" s="3" t="n">
        <v>0.136904761904762</v>
      </c>
      <c r="G607" s="3" t="n">
        <v>0.133333333333333</v>
      </c>
      <c r="H607" s="3" t="n">
        <v>1.27296567581289</v>
      </c>
    </row>
    <row r="608" customFormat="false" ht="15" hidden="false" customHeight="false" outlineLevel="0" collapsed="false">
      <c r="A608" s="3" t="s">
        <v>721</v>
      </c>
      <c r="B608" s="3" t="n">
        <v>54</v>
      </c>
      <c r="C608" s="3" t="n">
        <v>5</v>
      </c>
      <c r="D608" s="3" t="n">
        <v>54</v>
      </c>
      <c r="E608" s="3" t="n">
        <v>5</v>
      </c>
      <c r="F608" s="3" t="n">
        <v>0.0925925925925926</v>
      </c>
      <c r="G608" s="3" t="n">
        <v>0.1</v>
      </c>
      <c r="H608" s="3" t="n">
        <v>-2.00248050054371</v>
      </c>
    </row>
    <row r="609" customFormat="false" ht="15" hidden="false" customHeight="false" outlineLevel="0" collapsed="false">
      <c r="A609" s="3" t="s">
        <v>722</v>
      </c>
      <c r="B609" s="3" t="n">
        <v>166</v>
      </c>
      <c r="C609" s="3" t="n">
        <v>4</v>
      </c>
      <c r="D609" s="3" t="n">
        <v>166</v>
      </c>
      <c r="E609" s="3" t="n">
        <v>10</v>
      </c>
      <c r="F609" s="3" t="n">
        <v>0.0602409638554217</v>
      </c>
      <c r="G609" s="3" t="n">
        <v>0.0540540540540541</v>
      </c>
      <c r="H609" s="3" t="n">
        <v>1.82243573770775</v>
      </c>
    </row>
    <row r="610" customFormat="false" ht="15" hidden="false" customHeight="false" outlineLevel="0" collapsed="false">
      <c r="A610" s="3" t="s">
        <v>723</v>
      </c>
      <c r="B610" s="3" t="n">
        <v>27</v>
      </c>
      <c r="C610" s="3" t="n">
        <v>20</v>
      </c>
      <c r="D610" s="3" t="n">
        <v>27</v>
      </c>
      <c r="E610" s="3" t="n">
        <v>22</v>
      </c>
      <c r="F610" s="3" t="n">
        <v>0.814814814814815</v>
      </c>
      <c r="G610" s="3" t="n">
        <v>0.909090909090909</v>
      </c>
      <c r="H610" s="3" t="n">
        <v>-4.54622765035464</v>
      </c>
    </row>
    <row r="611" customFormat="false" ht="15" hidden="false" customHeight="false" outlineLevel="0" collapsed="false">
      <c r="A611" s="3" t="s">
        <v>724</v>
      </c>
      <c r="B611" s="3" t="n">
        <v>7</v>
      </c>
      <c r="C611" s="3" t="n">
        <v>5</v>
      </c>
      <c r="D611" s="3" t="n">
        <v>7</v>
      </c>
      <c r="E611" s="3" t="n">
        <v>4</v>
      </c>
      <c r="F611" s="3" t="n">
        <v>0.571428571428571</v>
      </c>
      <c r="G611" s="3" t="n">
        <v>1</v>
      </c>
      <c r="H611" s="3" t="n">
        <v>-6.06045741859493</v>
      </c>
    </row>
    <row r="612" customFormat="false" ht="15" hidden="false" customHeight="false" outlineLevel="0" collapsed="false">
      <c r="A612" s="3" t="s">
        <v>725</v>
      </c>
      <c r="B612" s="3" t="n">
        <v>110</v>
      </c>
      <c r="C612" s="3" t="n">
        <v>3</v>
      </c>
      <c r="D612" s="3" t="n">
        <v>110</v>
      </c>
      <c r="E612" s="3" t="n">
        <v>10</v>
      </c>
      <c r="F612" s="3" t="n">
        <v>0.0909090909090909</v>
      </c>
      <c r="G612" s="3" t="n">
        <v>0.111111111111111</v>
      </c>
      <c r="H612" s="3" t="n">
        <v>-3.00578260940749</v>
      </c>
    </row>
    <row r="613" customFormat="false" ht="15" hidden="false" customHeight="false" outlineLevel="0" collapsed="false">
      <c r="A613" s="3" t="s">
        <v>726</v>
      </c>
      <c r="B613" s="3" t="n">
        <v>95</v>
      </c>
      <c r="C613" s="3" t="n">
        <v>3</v>
      </c>
      <c r="D613" s="3" t="n">
        <v>95</v>
      </c>
      <c r="E613" s="3" t="n">
        <v>4</v>
      </c>
      <c r="F613" s="3" t="n">
        <v>0.0421052631578947</v>
      </c>
      <c r="G613" s="3" t="n">
        <v>0.0731707317073171</v>
      </c>
      <c r="H613" s="3" t="n">
        <v>-3.43609686627403</v>
      </c>
    </row>
    <row r="614" customFormat="false" ht="15" hidden="false" customHeight="false" outlineLevel="0" collapsed="false">
      <c r="A614" s="3" t="s">
        <v>727</v>
      </c>
      <c r="B614" s="3" t="n">
        <v>7</v>
      </c>
      <c r="C614" s="3" t="n">
        <v>0</v>
      </c>
      <c r="D614" s="3" t="n">
        <v>7</v>
      </c>
      <c r="E614" s="3" t="n">
        <v>0</v>
      </c>
      <c r="F614" s="3" t="n">
        <v>0</v>
      </c>
      <c r="G614" s="3" t="n">
        <v>0</v>
      </c>
      <c r="H614" s="3" t="n">
        <v>0</v>
      </c>
    </row>
    <row r="615" customFormat="false" ht="15" hidden="false" customHeight="false" outlineLevel="0" collapsed="false">
      <c r="A615" s="3" t="s">
        <v>728</v>
      </c>
      <c r="B615" s="3" t="n">
        <v>6</v>
      </c>
      <c r="C615" s="3" t="n">
        <v>0</v>
      </c>
      <c r="D615" s="3" t="n">
        <v>6</v>
      </c>
      <c r="E615" s="3" t="n">
        <v>0</v>
      </c>
      <c r="F615" s="3" t="n">
        <v>0</v>
      </c>
      <c r="G615" s="3" t="n">
        <v>0</v>
      </c>
      <c r="H615" s="3" t="n">
        <v>0</v>
      </c>
    </row>
    <row r="616" customFormat="false" ht="15" hidden="false" customHeight="false" outlineLevel="0" collapsed="false">
      <c r="A616" s="3" t="s">
        <v>729</v>
      </c>
      <c r="B616" s="3" t="n">
        <v>79</v>
      </c>
      <c r="C616" s="3" t="n">
        <v>6</v>
      </c>
      <c r="D616" s="3" t="n">
        <v>79</v>
      </c>
      <c r="E616" s="3" t="n">
        <v>8</v>
      </c>
      <c r="F616" s="3" t="n">
        <v>0.10126582278481</v>
      </c>
      <c r="G616" s="3" t="n">
        <v>0.113207547169811</v>
      </c>
      <c r="H616" s="3" t="n">
        <v>-2.48003851839114</v>
      </c>
    </row>
    <row r="617" customFormat="false" ht="15" hidden="false" customHeight="false" outlineLevel="0" collapsed="false">
      <c r="A617" s="3" t="s">
        <v>730</v>
      </c>
      <c r="B617" s="3" t="n">
        <v>180</v>
      </c>
      <c r="C617" s="3" t="n">
        <v>20</v>
      </c>
      <c r="D617" s="3" t="n">
        <v>180</v>
      </c>
      <c r="E617" s="3" t="n">
        <v>31</v>
      </c>
      <c r="F617" s="3" t="n">
        <v>0.172222222222222</v>
      </c>
      <c r="G617" s="3" t="n">
        <v>0.194174757281553</v>
      </c>
      <c r="H617" s="3" t="n">
        <v>-3.08888262530489</v>
      </c>
    </row>
    <row r="618" customFormat="false" ht="15" hidden="false" customHeight="false" outlineLevel="0" collapsed="false">
      <c r="A618" s="3" t="s">
        <v>731</v>
      </c>
      <c r="B618" s="3" t="n">
        <v>185</v>
      </c>
      <c r="C618" s="3" t="n">
        <v>19</v>
      </c>
      <c r="D618" s="3" t="n">
        <v>185</v>
      </c>
      <c r="E618" s="3" t="n">
        <v>34</v>
      </c>
      <c r="F618" s="3" t="n">
        <v>0.183783783783784</v>
      </c>
      <c r="G618" s="3" t="n">
        <v>0.188118811881188</v>
      </c>
      <c r="H618" s="3" t="n">
        <v>-1.46672809173499</v>
      </c>
    </row>
    <row r="619" customFormat="false" ht="15" hidden="false" customHeight="false" outlineLevel="0" collapsed="false">
      <c r="A619" s="3" t="s">
        <v>732</v>
      </c>
      <c r="B619" s="3" t="n">
        <v>137</v>
      </c>
      <c r="C619" s="3" t="n">
        <v>8</v>
      </c>
      <c r="D619" s="3" t="n">
        <v>137</v>
      </c>
      <c r="E619" s="3" t="n">
        <v>11</v>
      </c>
      <c r="F619" s="3" t="n">
        <v>0.0802919708029197</v>
      </c>
      <c r="G619" s="3" t="n">
        <v>0.062015503875969</v>
      </c>
      <c r="H619" s="3" t="n">
        <v>2.905614272015</v>
      </c>
    </row>
    <row r="620" customFormat="false" ht="15" hidden="false" customHeight="false" outlineLevel="0" collapsed="false">
      <c r="A620" s="3" t="s">
        <v>733</v>
      </c>
      <c r="B620" s="3" t="n">
        <v>180</v>
      </c>
      <c r="C620" s="3" t="n">
        <v>2</v>
      </c>
      <c r="D620" s="3" t="n">
        <v>180</v>
      </c>
      <c r="E620" s="3" t="n">
        <v>2</v>
      </c>
      <c r="F620" s="3" t="n">
        <v>0.0111111111111111</v>
      </c>
      <c r="G620" s="3" t="n">
        <v>0.0116279069767442</v>
      </c>
      <c r="H620" s="3" t="n">
        <v>0.660107326481746</v>
      </c>
    </row>
    <row r="621" customFormat="false" ht="15" hidden="false" customHeight="false" outlineLevel="0" collapsed="false">
      <c r="A621" s="3" t="s">
        <v>734</v>
      </c>
      <c r="B621" s="3" t="n">
        <v>125</v>
      </c>
      <c r="C621" s="3" t="n">
        <v>3</v>
      </c>
      <c r="D621" s="3" t="n">
        <v>125</v>
      </c>
      <c r="E621" s="3" t="n">
        <v>4</v>
      </c>
      <c r="F621" s="3" t="n">
        <v>0.032</v>
      </c>
      <c r="G621" s="3" t="n">
        <v>0.0394736842105263</v>
      </c>
      <c r="H621" s="3" t="n">
        <v>-2.01138807843482</v>
      </c>
    </row>
    <row r="622" customFormat="false" ht="15" hidden="false" customHeight="false" outlineLevel="0" collapsed="false">
      <c r="A622" s="3" t="s">
        <v>735</v>
      </c>
      <c r="B622" s="3" t="n">
        <v>104</v>
      </c>
      <c r="C622" s="3" t="n">
        <v>14</v>
      </c>
      <c r="D622" s="3" t="n">
        <v>104</v>
      </c>
      <c r="E622" s="3" t="n">
        <v>17</v>
      </c>
      <c r="F622" s="3" t="n">
        <v>0.163461538461538</v>
      </c>
      <c r="G622" s="3" t="n">
        <v>0.142857142857143</v>
      </c>
      <c r="H622" s="3" t="n">
        <v>3.02550443188766</v>
      </c>
    </row>
    <row r="623" customFormat="false" ht="15" hidden="false" customHeight="false" outlineLevel="0" collapsed="false">
      <c r="A623" s="3" t="s">
        <v>736</v>
      </c>
      <c r="B623" s="3" t="n">
        <v>20</v>
      </c>
      <c r="C623" s="3" t="n">
        <v>1</v>
      </c>
      <c r="D623" s="3" t="n">
        <v>20</v>
      </c>
      <c r="E623" s="3" t="n">
        <v>2</v>
      </c>
      <c r="F623" s="3" t="n">
        <v>0.1</v>
      </c>
      <c r="G623" s="3" t="n">
        <v>0.0666666666666667</v>
      </c>
      <c r="H623" s="3" t="n">
        <v>3.50655789731998</v>
      </c>
    </row>
    <row r="624" customFormat="false" ht="15" hidden="false" customHeight="false" outlineLevel="0" collapsed="false">
      <c r="A624" s="3" t="s">
        <v>737</v>
      </c>
      <c r="B624" s="3" t="n">
        <v>258</v>
      </c>
      <c r="C624" s="3" t="n">
        <v>33</v>
      </c>
      <c r="D624" s="3" t="n">
        <v>258</v>
      </c>
      <c r="E624" s="3" t="n">
        <v>46</v>
      </c>
      <c r="F624" s="3" t="n">
        <v>0.178294573643411</v>
      </c>
      <c r="G624" s="3" t="n">
        <v>0.17741935483871</v>
      </c>
      <c r="H624" s="3" t="n">
        <v>-0.133281361369311</v>
      </c>
    </row>
    <row r="625" customFormat="false" ht="15" hidden="false" customHeight="false" outlineLevel="0" collapsed="false">
      <c r="A625" s="3" t="s">
        <v>738</v>
      </c>
      <c r="B625" s="3" t="n">
        <v>94</v>
      </c>
      <c r="C625" s="3" t="n">
        <v>14</v>
      </c>
      <c r="D625" s="3" t="n">
        <v>94</v>
      </c>
      <c r="E625" s="3" t="n">
        <v>15</v>
      </c>
      <c r="F625" s="3" t="n">
        <v>0.159574468085106</v>
      </c>
      <c r="G625" s="3" t="n">
        <v>0.153846153846154</v>
      </c>
      <c r="H625" s="3" t="n">
        <v>1.74542128830591</v>
      </c>
    </row>
    <row r="626" customFormat="false" ht="15" hidden="false" customHeight="false" outlineLevel="0" collapsed="false">
      <c r="A626" s="3" t="s">
        <v>739</v>
      </c>
      <c r="B626" s="3" t="n">
        <v>155</v>
      </c>
      <c r="C626" s="3" t="n">
        <v>5</v>
      </c>
      <c r="D626" s="3" t="n">
        <v>155</v>
      </c>
      <c r="E626" s="3" t="n">
        <v>6</v>
      </c>
      <c r="F626" s="3" t="n">
        <v>0.0387096774193548</v>
      </c>
      <c r="G626" s="3" t="n">
        <v>0.0423728813559322</v>
      </c>
      <c r="H626" s="3" t="n">
        <v>-1.29833815698819</v>
      </c>
    </row>
    <row r="627" customFormat="false" ht="15" hidden="false" customHeight="false" outlineLevel="0" collapsed="false">
      <c r="A627" s="3" t="s">
        <v>740</v>
      </c>
      <c r="B627" s="3" t="n">
        <v>253</v>
      </c>
      <c r="C627" s="3" t="n">
        <v>14</v>
      </c>
      <c r="D627" s="3" t="n">
        <v>253</v>
      </c>
      <c r="E627" s="3" t="n">
        <v>22</v>
      </c>
      <c r="F627" s="3" t="n">
        <v>0.0869565217391304</v>
      </c>
      <c r="G627" s="3" t="n">
        <v>0.168674698795181</v>
      </c>
      <c r="H627" s="3" t="n">
        <v>-4.40327646250593</v>
      </c>
    </row>
    <row r="628" customFormat="false" ht="15" hidden="false" customHeight="false" outlineLevel="0" collapsed="false">
      <c r="A628" s="3" t="s">
        <v>741</v>
      </c>
      <c r="B628" s="3" t="n">
        <v>220</v>
      </c>
      <c r="C628" s="3" t="n">
        <v>1</v>
      </c>
      <c r="D628" s="3" t="n">
        <v>220</v>
      </c>
      <c r="E628" s="3" t="n">
        <v>6</v>
      </c>
      <c r="F628" s="3" t="n">
        <v>0.0272727272727273</v>
      </c>
      <c r="G628" s="3" t="n">
        <v>0.0112359550561798</v>
      </c>
      <c r="H628" s="3" t="n">
        <v>2.77488434880589</v>
      </c>
    </row>
    <row r="629" customFormat="false" ht="15" hidden="false" customHeight="false" outlineLevel="0" collapsed="false">
      <c r="A629" s="3" t="s">
        <v>742</v>
      </c>
      <c r="B629" s="3" t="n">
        <v>126</v>
      </c>
      <c r="C629" s="3" t="n">
        <v>2</v>
      </c>
      <c r="D629" s="3" t="n">
        <v>126</v>
      </c>
      <c r="E629" s="3" t="n">
        <v>5</v>
      </c>
      <c r="F629" s="3" t="n">
        <v>0.0396825396825397</v>
      </c>
      <c r="G629" s="3" t="n">
        <v>0.0338983050847458</v>
      </c>
      <c r="H629" s="3" t="n">
        <v>1.7551360438185</v>
      </c>
    </row>
    <row r="630" customFormat="false" ht="15" hidden="false" customHeight="false" outlineLevel="0" collapsed="false">
      <c r="A630" s="3" t="s">
        <v>743</v>
      </c>
      <c r="B630" s="3" t="n">
        <v>97</v>
      </c>
      <c r="C630" s="3" t="n">
        <v>10</v>
      </c>
      <c r="D630" s="3" t="n">
        <v>97</v>
      </c>
      <c r="E630" s="3" t="n">
        <v>12</v>
      </c>
      <c r="F630" s="3" t="n">
        <v>0.123711340206186</v>
      </c>
      <c r="G630" s="3" t="n">
        <v>0.142857142857143</v>
      </c>
      <c r="H630" s="3" t="n">
        <v>-2.95208350888498</v>
      </c>
    </row>
    <row r="631" customFormat="false" ht="15" hidden="false" customHeight="false" outlineLevel="0" collapsed="false">
      <c r="A631" s="3" t="s">
        <v>744</v>
      </c>
      <c r="B631" s="3" t="n">
        <v>138</v>
      </c>
      <c r="C631" s="3" t="n">
        <v>11</v>
      </c>
      <c r="D631" s="3" t="n">
        <v>138</v>
      </c>
      <c r="E631" s="3" t="n">
        <v>18</v>
      </c>
      <c r="F631" s="3" t="n">
        <v>0.130434782608696</v>
      </c>
      <c r="G631" s="3" t="n">
        <v>0.0894308943089431</v>
      </c>
      <c r="H631" s="3" t="n">
        <v>3.71366689878693</v>
      </c>
    </row>
    <row r="632" customFormat="false" ht="15" hidden="false" customHeight="false" outlineLevel="0" collapsed="false">
      <c r="A632" s="3" t="s">
        <v>745</v>
      </c>
      <c r="B632" s="3" t="n">
        <v>187</v>
      </c>
      <c r="C632" s="3" t="n">
        <v>4</v>
      </c>
      <c r="D632" s="3" t="n">
        <v>187</v>
      </c>
      <c r="E632" s="3" t="n">
        <v>5</v>
      </c>
      <c r="F632" s="3" t="n">
        <v>0.0267379679144385</v>
      </c>
      <c r="G632" s="3" t="n">
        <v>0.0258064516129032</v>
      </c>
      <c r="H632" s="3" t="n">
        <v>-0.0709415887873678</v>
      </c>
    </row>
    <row r="633" customFormat="false" ht="15" hidden="false" customHeight="false" outlineLevel="0" collapsed="false">
      <c r="A633" s="3" t="s">
        <v>746</v>
      </c>
      <c r="B633" s="3" t="n">
        <v>222</v>
      </c>
      <c r="C633" s="3" t="n">
        <v>36</v>
      </c>
      <c r="D633" s="3" t="n">
        <v>222</v>
      </c>
      <c r="E633" s="3" t="n">
        <v>44</v>
      </c>
      <c r="F633" s="3" t="n">
        <v>0.198198198198198</v>
      </c>
      <c r="G633" s="3" t="n">
        <v>0.226415094339623</v>
      </c>
      <c r="H633" s="3" t="n">
        <v>-3.33992095247422</v>
      </c>
    </row>
    <row r="634" customFormat="false" ht="15" hidden="false" customHeight="false" outlineLevel="0" collapsed="false">
      <c r="A634" s="3" t="s">
        <v>747</v>
      </c>
      <c r="B634" s="3" t="n">
        <v>261</v>
      </c>
      <c r="C634" s="3" t="n">
        <v>5</v>
      </c>
      <c r="D634" s="3" t="n">
        <v>261</v>
      </c>
      <c r="E634" s="3" t="n">
        <v>11</v>
      </c>
      <c r="F634" s="3" t="n">
        <v>0.0421455938697318</v>
      </c>
      <c r="G634" s="3" t="n">
        <v>0.0271739130434783</v>
      </c>
      <c r="H634" s="3" t="n">
        <v>2.70616047177151</v>
      </c>
    </row>
    <row r="635" customFormat="false" ht="15" hidden="false" customHeight="false" outlineLevel="0" collapsed="false">
      <c r="A635" s="3" t="s">
        <v>748</v>
      </c>
      <c r="B635" s="3" t="n">
        <v>109</v>
      </c>
      <c r="C635" s="3" t="n">
        <v>2</v>
      </c>
      <c r="D635" s="3" t="n">
        <v>109</v>
      </c>
      <c r="E635" s="3" t="n">
        <v>3</v>
      </c>
      <c r="F635" s="3" t="n">
        <v>0.0275229357798165</v>
      </c>
      <c r="G635" s="3" t="n">
        <v>0.021978021978022</v>
      </c>
      <c r="H635" s="3" t="n">
        <v>1.71288107546861</v>
      </c>
    </row>
    <row r="636" customFormat="false" ht="15" hidden="false" customHeight="false" outlineLevel="0" collapsed="false">
      <c r="A636" s="3" t="s">
        <v>749</v>
      </c>
      <c r="B636" s="3" t="n">
        <v>236</v>
      </c>
      <c r="C636" s="3" t="n">
        <v>3</v>
      </c>
      <c r="D636" s="3" t="n">
        <v>236</v>
      </c>
      <c r="E636" s="3" t="n">
        <v>10</v>
      </c>
      <c r="F636" s="3" t="n">
        <v>0.0423728813559322</v>
      </c>
      <c r="G636" s="3" t="n">
        <v>0.0681818181818182</v>
      </c>
      <c r="H636" s="3" t="n">
        <v>-3.25072082054912</v>
      </c>
    </row>
    <row r="637" customFormat="false" ht="15" hidden="false" customHeight="false" outlineLevel="0" collapsed="false">
      <c r="A637" s="3" t="s">
        <v>750</v>
      </c>
      <c r="B637" s="3" t="n">
        <v>53</v>
      </c>
      <c r="C637" s="3" t="n">
        <v>4</v>
      </c>
      <c r="D637" s="3" t="n">
        <v>53</v>
      </c>
      <c r="E637" s="3" t="n">
        <v>5</v>
      </c>
      <c r="F637" s="3" t="n">
        <v>0.0943396226415094</v>
      </c>
      <c r="G637" s="3" t="n">
        <v>0.0769230769230769</v>
      </c>
      <c r="H637" s="3" t="n">
        <v>2.85742065775648</v>
      </c>
    </row>
    <row r="638" customFormat="false" ht="15" hidden="false" customHeight="false" outlineLevel="0" collapsed="false">
      <c r="A638" s="3" t="s">
        <v>751</v>
      </c>
      <c r="B638" s="3" t="n">
        <v>1</v>
      </c>
      <c r="C638" s="3" t="n">
        <v>0</v>
      </c>
      <c r="D638" s="3" t="n">
        <v>1</v>
      </c>
      <c r="E638" s="3" t="n">
        <v>0</v>
      </c>
      <c r="F638" s="3" t="n">
        <v>0</v>
      </c>
      <c r="G638" s="3" t="n">
        <v>0</v>
      </c>
      <c r="H638" s="3" t="n">
        <v>0</v>
      </c>
    </row>
    <row r="639" customFormat="false" ht="15" hidden="false" customHeight="false" outlineLevel="0" collapsed="false">
      <c r="A639" s="3" t="s">
        <v>752</v>
      </c>
      <c r="B639" s="3" t="n">
        <v>16</v>
      </c>
      <c r="C639" s="3" t="n">
        <v>1</v>
      </c>
      <c r="D639" s="3" t="n">
        <v>16</v>
      </c>
      <c r="E639" s="3" t="n">
        <v>2</v>
      </c>
      <c r="F639" s="3" t="n">
        <v>0.125</v>
      </c>
      <c r="G639" s="3" t="n">
        <v>0.142857142857143</v>
      </c>
      <c r="H639" s="3" t="n">
        <v>-2.88240358824699</v>
      </c>
    </row>
    <row r="640" customFormat="false" ht="15" hidden="false" customHeight="false" outlineLevel="0" collapsed="false">
      <c r="A640" s="3" t="s">
        <v>753</v>
      </c>
      <c r="B640" s="3" t="n">
        <v>233</v>
      </c>
      <c r="C640" s="3" t="n">
        <v>4</v>
      </c>
      <c r="D640" s="3" t="n">
        <v>233</v>
      </c>
      <c r="E640" s="3" t="n">
        <v>6</v>
      </c>
      <c r="F640" s="3" t="n">
        <v>0.0257510729613734</v>
      </c>
      <c r="G640" s="3" t="n">
        <v>0.0213903743315508</v>
      </c>
      <c r="H640" s="3" t="n">
        <v>1.47263228072234</v>
      </c>
    </row>
    <row r="641" customFormat="false" ht="15" hidden="false" customHeight="false" outlineLevel="0" collapsed="false">
      <c r="A641" s="3" t="s">
        <v>754</v>
      </c>
      <c r="B641" s="3" t="n">
        <v>209</v>
      </c>
      <c r="C641" s="3" t="n">
        <v>4</v>
      </c>
      <c r="D641" s="3" t="n">
        <v>209</v>
      </c>
      <c r="E641" s="3" t="n">
        <v>10</v>
      </c>
      <c r="F641" s="3" t="n">
        <v>0.0478468899521531</v>
      </c>
      <c r="G641" s="3" t="n">
        <v>0.0727272727272727</v>
      </c>
      <c r="H641" s="3" t="n">
        <v>-3.21407965260471</v>
      </c>
    </row>
    <row r="642" customFormat="false" ht="15" hidden="false" customHeight="false" outlineLevel="0" collapsed="false">
      <c r="A642" s="3" t="s">
        <v>755</v>
      </c>
      <c r="B642" s="3" t="n">
        <v>158</v>
      </c>
      <c r="C642" s="3" t="n">
        <v>4</v>
      </c>
      <c r="D642" s="3" t="n">
        <v>158</v>
      </c>
      <c r="E642" s="3" t="n">
        <v>4</v>
      </c>
      <c r="F642" s="3" t="n">
        <v>0.0253164556962025</v>
      </c>
      <c r="G642" s="3" t="n">
        <v>0.0327868852459016</v>
      </c>
      <c r="H642" s="3" t="n">
        <v>-2.01095250079791</v>
      </c>
    </row>
    <row r="643" customFormat="false" ht="15" hidden="false" customHeight="false" outlineLevel="0" collapsed="false">
      <c r="A643" s="3" t="s">
        <v>756</v>
      </c>
      <c r="B643" s="3" t="n">
        <v>146</v>
      </c>
      <c r="C643" s="3" t="n">
        <v>4</v>
      </c>
      <c r="D643" s="3" t="n">
        <v>146</v>
      </c>
      <c r="E643" s="3" t="n">
        <v>4</v>
      </c>
      <c r="F643" s="3" t="n">
        <v>0.0273972602739726</v>
      </c>
      <c r="G643" s="3" t="n">
        <v>0.0347826086956522</v>
      </c>
      <c r="H643" s="3" t="n">
        <v>-1.99949809451559</v>
      </c>
    </row>
    <row r="644" customFormat="false" ht="15" hidden="false" customHeight="false" outlineLevel="0" collapsed="false">
      <c r="A644" s="3" t="s">
        <v>757</v>
      </c>
      <c r="B644" s="3" t="n">
        <v>284</v>
      </c>
      <c r="C644" s="3" t="n">
        <v>16</v>
      </c>
      <c r="D644" s="3" t="n">
        <v>284</v>
      </c>
      <c r="E644" s="3" t="n">
        <v>29</v>
      </c>
      <c r="F644" s="3" t="n">
        <v>0.102112676056338</v>
      </c>
      <c r="G644" s="3" t="n">
        <v>0.0758293838862559</v>
      </c>
      <c r="H644" s="3" t="n">
        <v>3.2689334586046</v>
      </c>
    </row>
    <row r="645" customFormat="false" ht="15" hidden="false" customHeight="false" outlineLevel="0" collapsed="false">
      <c r="A645" s="3" t="s">
        <v>758</v>
      </c>
      <c r="B645" s="3" t="n">
        <v>146</v>
      </c>
      <c r="C645" s="3" t="n">
        <v>3</v>
      </c>
      <c r="D645" s="3" t="n">
        <v>146</v>
      </c>
      <c r="E645" s="3" t="n">
        <v>9</v>
      </c>
      <c r="F645" s="3" t="n">
        <v>0.0616438356164384</v>
      </c>
      <c r="G645" s="3" t="n">
        <v>0.075</v>
      </c>
      <c r="H645" s="3" t="n">
        <v>-2.59197802984946</v>
      </c>
    </row>
    <row r="646" customFormat="false" ht="15" hidden="false" customHeight="false" outlineLevel="0" collapsed="false">
      <c r="A646" s="3" t="s">
        <v>759</v>
      </c>
      <c r="B646" s="3" t="n">
        <v>212</v>
      </c>
      <c r="C646" s="3" t="n">
        <v>32</v>
      </c>
      <c r="D646" s="3" t="n">
        <v>212</v>
      </c>
      <c r="E646" s="3" t="n">
        <v>42</v>
      </c>
      <c r="F646" s="3" t="n">
        <v>0.19811320754717</v>
      </c>
      <c r="G646" s="3" t="n">
        <v>0.219178082191781</v>
      </c>
      <c r="H646" s="3" t="n">
        <v>-3.04760694452844</v>
      </c>
    </row>
    <row r="647" customFormat="false" ht="15" hidden="false" customHeight="false" outlineLevel="0" collapsed="false">
      <c r="A647" s="3" t="s">
        <v>760</v>
      </c>
      <c r="B647" s="3" t="n">
        <v>191</v>
      </c>
      <c r="C647" s="3" t="n">
        <v>7</v>
      </c>
      <c r="D647" s="3" t="n">
        <v>191</v>
      </c>
      <c r="E647" s="3" t="n">
        <v>16</v>
      </c>
      <c r="F647" s="3" t="n">
        <v>0.0837696335078534</v>
      </c>
      <c r="G647" s="3" t="n">
        <v>0.120689655172414</v>
      </c>
      <c r="H647" s="3" t="n">
        <v>-3.60875399643189</v>
      </c>
    </row>
    <row r="648" customFormat="false" ht="15" hidden="false" customHeight="false" outlineLevel="0" collapsed="false">
      <c r="A648" s="3" t="s">
        <v>761</v>
      </c>
      <c r="B648" s="3" t="n">
        <v>332</v>
      </c>
      <c r="C648" s="3" t="n">
        <v>5</v>
      </c>
      <c r="D648" s="3" t="n">
        <v>332</v>
      </c>
      <c r="E648" s="3" t="n">
        <v>9</v>
      </c>
      <c r="F648" s="3" t="n">
        <v>0.0271084337349398</v>
      </c>
      <c r="G648" s="3" t="n">
        <v>0.0206611570247934</v>
      </c>
      <c r="H648" s="3" t="n">
        <v>1.86365782616845</v>
      </c>
    </row>
    <row r="649" customFormat="false" ht="15" hidden="false" customHeight="false" outlineLevel="0" collapsed="false">
      <c r="A649" s="3" t="s">
        <v>762</v>
      </c>
      <c r="B649" s="3" t="n">
        <v>187</v>
      </c>
      <c r="C649" s="3" t="n">
        <v>3</v>
      </c>
      <c r="D649" s="3" t="n">
        <v>187</v>
      </c>
      <c r="E649" s="3" t="n">
        <v>5</v>
      </c>
      <c r="F649" s="3" t="n">
        <v>0.0267379679144385</v>
      </c>
      <c r="G649" s="3" t="n">
        <v>0.0169491525423729</v>
      </c>
      <c r="H649" s="3" t="n">
        <v>2.28124044534605</v>
      </c>
    </row>
    <row r="650" customFormat="false" ht="15" hidden="false" customHeight="false" outlineLevel="0" collapsed="false">
      <c r="A650" s="3" t="s">
        <v>763</v>
      </c>
      <c r="B650" s="3" t="n">
        <v>106</v>
      </c>
      <c r="C650" s="3" t="n">
        <v>5</v>
      </c>
      <c r="D650" s="3" t="n">
        <v>106</v>
      </c>
      <c r="E650" s="3" t="n">
        <v>5</v>
      </c>
      <c r="F650" s="3" t="n">
        <v>0.0471698113207547</v>
      </c>
      <c r="G650" s="3" t="n">
        <v>0.0485436893203883</v>
      </c>
      <c r="H650" s="3" t="n">
        <v>-0.317637397742641</v>
      </c>
    </row>
    <row r="651" customFormat="false" ht="15" hidden="false" customHeight="false" outlineLevel="0" collapsed="false">
      <c r="A651" s="3" t="s">
        <v>764</v>
      </c>
      <c r="B651" s="3" t="n">
        <v>166</v>
      </c>
      <c r="C651" s="3" t="n">
        <v>12</v>
      </c>
      <c r="D651" s="3" t="n">
        <v>166</v>
      </c>
      <c r="E651" s="3" t="n">
        <v>14</v>
      </c>
      <c r="F651" s="3" t="n">
        <v>0.0843373493975904</v>
      </c>
      <c r="G651" s="3" t="n">
        <v>0.0902255639097744</v>
      </c>
      <c r="H651" s="3" t="n">
        <v>-1.77295281285942</v>
      </c>
    </row>
    <row r="652" customFormat="false" ht="15" hidden="false" customHeight="false" outlineLevel="0" collapsed="false">
      <c r="A652" s="3" t="s">
        <v>765</v>
      </c>
      <c r="B652" s="3" t="n">
        <v>32</v>
      </c>
      <c r="C652" s="3" t="n">
        <v>2</v>
      </c>
      <c r="D652" s="3" t="n">
        <v>32</v>
      </c>
      <c r="E652" s="3" t="n">
        <v>2</v>
      </c>
      <c r="F652" s="3" t="n">
        <v>0.0625</v>
      </c>
      <c r="G652" s="3" t="n">
        <v>0.0869565217391304</v>
      </c>
      <c r="H652" s="3" t="n">
        <v>-3.19689691814943</v>
      </c>
    </row>
    <row r="653" customFormat="false" ht="15" hidden="false" customHeight="false" outlineLevel="0" collapsed="false">
      <c r="A653" s="3" t="s">
        <v>766</v>
      </c>
      <c r="B653" s="3" t="n">
        <v>118</v>
      </c>
      <c r="C653" s="3" t="n">
        <v>4</v>
      </c>
      <c r="D653" s="3" t="n">
        <v>118</v>
      </c>
      <c r="E653" s="3" t="n">
        <v>7</v>
      </c>
      <c r="F653" s="3" t="n">
        <v>0.0593220338983051</v>
      </c>
      <c r="G653" s="3" t="n">
        <v>0.0701754385964912</v>
      </c>
      <c r="H653" s="3" t="n">
        <v>-2.38447882783031</v>
      </c>
    </row>
    <row r="654" customFormat="false" ht="15" hidden="false" customHeight="false" outlineLevel="0" collapsed="false">
      <c r="A654" s="3" t="s">
        <v>767</v>
      </c>
      <c r="B654" s="3" t="n">
        <v>88</v>
      </c>
      <c r="C654" s="3" t="n">
        <v>2</v>
      </c>
      <c r="D654" s="3" t="n">
        <v>88</v>
      </c>
      <c r="E654" s="3" t="n">
        <v>2</v>
      </c>
      <c r="F654" s="3" t="n">
        <v>0.0227272727272727</v>
      </c>
      <c r="G654" s="3" t="n">
        <v>0.0465116279069767</v>
      </c>
      <c r="H654" s="3" t="n">
        <v>-3.16902801914063</v>
      </c>
    </row>
    <row r="655" customFormat="false" ht="15" hidden="false" customHeight="false" outlineLevel="0" collapsed="false">
      <c r="A655" s="3" t="s">
        <v>768</v>
      </c>
      <c r="B655" s="3" t="n">
        <v>161</v>
      </c>
      <c r="C655" s="3" t="n">
        <v>8</v>
      </c>
      <c r="D655" s="3" t="n">
        <v>161</v>
      </c>
      <c r="E655" s="3" t="n">
        <v>40</v>
      </c>
      <c r="F655" s="3" t="n">
        <v>0.248447204968944</v>
      </c>
      <c r="G655" s="3" t="n">
        <v>0.2</v>
      </c>
      <c r="H655" s="3" t="n">
        <v>3.88047464769322</v>
      </c>
    </row>
    <row r="656" customFormat="false" ht="15" hidden="false" customHeight="false" outlineLevel="0" collapsed="false">
      <c r="A656" s="3" t="s">
        <v>769</v>
      </c>
      <c r="B656" s="3" t="n">
        <v>167</v>
      </c>
      <c r="C656" s="3" t="n">
        <v>9</v>
      </c>
      <c r="D656" s="3" t="n">
        <v>167</v>
      </c>
      <c r="E656" s="3" t="n">
        <v>41</v>
      </c>
      <c r="F656" s="3" t="n">
        <v>0.245508982035928</v>
      </c>
      <c r="G656" s="3" t="n">
        <v>0.236842105263158</v>
      </c>
      <c r="H656" s="3" t="n">
        <v>2.15950849207147</v>
      </c>
    </row>
    <row r="657" customFormat="false" ht="15" hidden="false" customHeight="false" outlineLevel="0" collapsed="false">
      <c r="A657" s="3" t="s">
        <v>770</v>
      </c>
      <c r="B657" s="3" t="n">
        <v>154</v>
      </c>
      <c r="C657" s="3" t="n">
        <v>7</v>
      </c>
      <c r="D657" s="3" t="n">
        <v>154</v>
      </c>
      <c r="E657" s="3" t="n">
        <v>34</v>
      </c>
      <c r="F657" s="3" t="n">
        <v>0.220779220779221</v>
      </c>
      <c r="G657" s="3" t="n">
        <v>0.189189189189189</v>
      </c>
      <c r="H657" s="3" t="n">
        <v>3.45284161481449</v>
      </c>
    </row>
    <row r="658" customFormat="false" ht="15" hidden="false" customHeight="false" outlineLevel="0" collapsed="false">
      <c r="A658" s="3" t="s">
        <v>771</v>
      </c>
      <c r="B658" s="3" t="n">
        <v>202</v>
      </c>
      <c r="C658" s="3" t="n">
        <v>4</v>
      </c>
      <c r="D658" s="3" t="n">
        <v>202</v>
      </c>
      <c r="E658" s="3" t="n">
        <v>7</v>
      </c>
      <c r="F658" s="3" t="n">
        <v>0.0346534653465347</v>
      </c>
      <c r="G658" s="3" t="n">
        <v>0.0350877192982456</v>
      </c>
      <c r="H658" s="3" t="n">
        <v>0.834125773819529</v>
      </c>
    </row>
    <row r="659" customFormat="false" ht="15" hidden="false" customHeight="false" outlineLevel="0" collapsed="false">
      <c r="A659" s="3" t="s">
        <v>772</v>
      </c>
      <c r="B659" s="3" t="n">
        <v>16</v>
      </c>
      <c r="C659" s="3" t="n">
        <v>0</v>
      </c>
      <c r="D659" s="3" t="n">
        <v>16</v>
      </c>
      <c r="E659" s="3" t="n">
        <v>1</v>
      </c>
      <c r="F659" s="3" t="n">
        <v>0.0625</v>
      </c>
      <c r="G659" s="3" t="n">
        <v>0</v>
      </c>
      <c r="H659" s="3" t="n">
        <v>4.13516655674236</v>
      </c>
    </row>
    <row r="660" customFormat="false" ht="15" hidden="false" customHeight="false" outlineLevel="0" collapsed="false">
      <c r="A660" s="3" t="s">
        <v>773</v>
      </c>
      <c r="B660" s="3" t="n">
        <v>91</v>
      </c>
      <c r="C660" s="3" t="n">
        <v>4</v>
      </c>
      <c r="D660" s="3" t="n">
        <v>91</v>
      </c>
      <c r="E660" s="3" t="n">
        <v>4</v>
      </c>
      <c r="F660" s="3" t="n">
        <v>0.043956043956044</v>
      </c>
      <c r="G660" s="3" t="n">
        <v>0.121212121212121</v>
      </c>
      <c r="H660" s="3" t="n">
        <v>-4.34712558266512</v>
      </c>
    </row>
    <row r="661" customFormat="false" ht="15" hidden="false" customHeight="false" outlineLevel="0" collapsed="false">
      <c r="A661" s="3" t="s">
        <v>774</v>
      </c>
      <c r="B661" s="3" t="n">
        <v>136</v>
      </c>
      <c r="C661" s="3" t="n">
        <v>5</v>
      </c>
      <c r="D661" s="3" t="n">
        <v>136</v>
      </c>
      <c r="E661" s="3" t="n">
        <v>31</v>
      </c>
      <c r="F661" s="3" t="n">
        <v>0.227941176470588</v>
      </c>
      <c r="G661" s="3" t="n">
        <v>0.116279069767442</v>
      </c>
      <c r="H661" s="3" t="n">
        <v>4.71547740682895</v>
      </c>
    </row>
    <row r="662" customFormat="false" ht="15" hidden="false" customHeight="false" outlineLevel="0" collapsed="false">
      <c r="A662" s="3" t="s">
        <v>775</v>
      </c>
      <c r="B662" s="3" t="n">
        <v>101</v>
      </c>
      <c r="C662" s="3" t="n">
        <v>6</v>
      </c>
      <c r="D662" s="3" t="n">
        <v>101</v>
      </c>
      <c r="E662" s="3" t="n">
        <v>23</v>
      </c>
      <c r="F662" s="3" t="n">
        <v>0.227722772277228</v>
      </c>
      <c r="G662" s="3" t="n">
        <v>0.1875</v>
      </c>
      <c r="H662" s="3" t="n">
        <v>3.69443330979673</v>
      </c>
    </row>
    <row r="663" customFormat="false" ht="15" hidden="false" customHeight="false" outlineLevel="0" collapsed="false">
      <c r="A663" s="3" t="s">
        <v>776</v>
      </c>
      <c r="B663" s="3" t="n">
        <v>65</v>
      </c>
      <c r="C663" s="3" t="n">
        <v>9</v>
      </c>
      <c r="D663" s="3" t="n">
        <v>65</v>
      </c>
      <c r="E663" s="3" t="n">
        <v>13</v>
      </c>
      <c r="F663" s="3" t="n">
        <v>0.2</v>
      </c>
      <c r="G663" s="3" t="n">
        <v>0.191489361702128</v>
      </c>
      <c r="H663" s="3" t="n">
        <v>2.14131694539793</v>
      </c>
    </row>
    <row r="664" customFormat="false" ht="15" hidden="false" customHeight="false" outlineLevel="0" collapsed="false">
      <c r="A664" s="3" t="s">
        <v>777</v>
      </c>
      <c r="B664" s="3" t="n">
        <v>174</v>
      </c>
      <c r="C664" s="3" t="n">
        <v>15</v>
      </c>
      <c r="D664" s="3" t="n">
        <v>174</v>
      </c>
      <c r="E664" s="3" t="n">
        <v>17</v>
      </c>
      <c r="F664" s="3" t="n">
        <v>0.0977011494252874</v>
      </c>
      <c r="G664" s="3" t="n">
        <v>0.12</v>
      </c>
      <c r="H664" s="3" t="n">
        <v>-3.10453513340279</v>
      </c>
    </row>
    <row r="665" customFormat="false" ht="15" hidden="false" customHeight="false" outlineLevel="0" collapsed="false">
      <c r="A665" s="3" t="s">
        <v>778</v>
      </c>
      <c r="B665" s="3" t="n">
        <v>238</v>
      </c>
      <c r="C665" s="3" t="n">
        <v>16</v>
      </c>
      <c r="D665" s="3" t="n">
        <v>238</v>
      </c>
      <c r="E665" s="3" t="n">
        <v>31</v>
      </c>
      <c r="F665" s="3" t="n">
        <v>0.130252100840336</v>
      </c>
      <c r="G665" s="3" t="n">
        <v>0.112676056338028</v>
      </c>
      <c r="H665" s="3" t="n">
        <v>2.86653686707205</v>
      </c>
    </row>
    <row r="666" customFormat="false" ht="15" hidden="false" customHeight="false" outlineLevel="0" collapsed="false">
      <c r="A666" s="3" t="s">
        <v>779</v>
      </c>
      <c r="B666" s="3" t="n">
        <v>212</v>
      </c>
      <c r="C666" s="3" t="n">
        <v>13</v>
      </c>
      <c r="D666" s="3" t="n">
        <v>212</v>
      </c>
      <c r="E666" s="3" t="n">
        <v>28</v>
      </c>
      <c r="F666" s="3" t="n">
        <v>0.132075471698113</v>
      </c>
      <c r="G666" s="3" t="n">
        <v>0.102362204724409</v>
      </c>
      <c r="H666" s="3" t="n">
        <v>3.39159364551946</v>
      </c>
    </row>
    <row r="667" customFormat="false" ht="15" hidden="false" customHeight="false" outlineLevel="0" collapsed="false">
      <c r="A667" s="3" t="s">
        <v>780</v>
      </c>
      <c r="B667" s="3" t="n">
        <v>161</v>
      </c>
      <c r="C667" s="3" t="n">
        <v>14</v>
      </c>
      <c r="D667" s="3" t="n">
        <v>161</v>
      </c>
      <c r="E667" s="3" t="n">
        <v>16</v>
      </c>
      <c r="F667" s="3" t="n">
        <v>0.0993788819875776</v>
      </c>
      <c r="G667" s="3" t="n">
        <v>0.115702479338843</v>
      </c>
      <c r="H667" s="3" t="n">
        <v>-2.79261175118111</v>
      </c>
    </row>
    <row r="668" customFormat="false" ht="15" hidden="false" customHeight="false" outlineLevel="0" collapsed="false">
      <c r="A668" s="3" t="s">
        <v>781</v>
      </c>
      <c r="B668" s="3" t="n">
        <v>158</v>
      </c>
      <c r="C668" s="3" t="n">
        <v>8</v>
      </c>
      <c r="D668" s="3" t="n">
        <v>158</v>
      </c>
      <c r="E668" s="3" t="n">
        <v>13</v>
      </c>
      <c r="F668" s="3" t="n">
        <v>0.0822784810126582</v>
      </c>
      <c r="G668" s="3" t="n">
        <v>0.0727272727272727</v>
      </c>
      <c r="H668" s="3" t="n">
        <v>2.2566676685193</v>
      </c>
    </row>
    <row r="669" customFormat="false" ht="15" hidden="false" customHeight="false" outlineLevel="0" collapsed="false">
      <c r="A669" s="3" t="s">
        <v>782</v>
      </c>
      <c r="B669" s="3" t="n">
        <v>36</v>
      </c>
      <c r="C669" s="3" t="n">
        <v>0</v>
      </c>
      <c r="D669" s="3" t="n">
        <v>36</v>
      </c>
      <c r="E669" s="3" t="n">
        <v>1</v>
      </c>
      <c r="F669" s="3" t="n">
        <v>0.0277777777777778</v>
      </c>
      <c r="G669" s="3" t="n">
        <v>0</v>
      </c>
      <c r="H669" s="3" t="n">
        <v>3.32423634052603</v>
      </c>
    </row>
    <row r="670" customFormat="false" ht="15" hidden="false" customHeight="false" outlineLevel="0" collapsed="false">
      <c r="A670" s="3" t="s">
        <v>783</v>
      </c>
      <c r="B670" s="3" t="n">
        <v>247</v>
      </c>
      <c r="C670" s="3" t="n">
        <v>17</v>
      </c>
      <c r="D670" s="3" t="n">
        <v>247</v>
      </c>
      <c r="E670" s="3" t="n">
        <v>21</v>
      </c>
      <c r="F670" s="3" t="n">
        <v>0.0850202429149798</v>
      </c>
      <c r="G670" s="3" t="n">
        <v>0.0949720670391061</v>
      </c>
      <c r="H670" s="3" t="n">
        <v>-2.29775586342571</v>
      </c>
    </row>
    <row r="671" customFormat="false" ht="15" hidden="false" customHeight="false" outlineLevel="0" collapsed="false">
      <c r="A671" s="3" t="s">
        <v>784</v>
      </c>
      <c r="B671" s="3" t="n">
        <v>204</v>
      </c>
      <c r="C671" s="3" t="n">
        <v>13</v>
      </c>
      <c r="D671" s="3" t="n">
        <v>204</v>
      </c>
      <c r="E671" s="3" t="n">
        <v>16</v>
      </c>
      <c r="F671" s="3" t="n">
        <v>0.0784313725490196</v>
      </c>
      <c r="G671" s="3" t="n">
        <v>0.0833333333333333</v>
      </c>
      <c r="H671" s="3" t="n">
        <v>-1.58963528513792</v>
      </c>
    </row>
    <row r="672" customFormat="false" ht="15" hidden="false" customHeight="false" outlineLevel="0" collapsed="false">
      <c r="A672" s="3" t="s">
        <v>785</v>
      </c>
      <c r="B672" s="3" t="n">
        <v>99</v>
      </c>
      <c r="C672" s="3" t="n">
        <v>17</v>
      </c>
      <c r="D672" s="3" t="n">
        <v>99</v>
      </c>
      <c r="E672" s="3" t="n">
        <v>21</v>
      </c>
      <c r="F672" s="3" t="n">
        <v>0.212121212121212</v>
      </c>
      <c r="G672" s="3" t="n">
        <v>0.293103448275862</v>
      </c>
      <c r="H672" s="3" t="n">
        <v>-4.39422982388848</v>
      </c>
    </row>
    <row r="673" customFormat="false" ht="15" hidden="false" customHeight="false" outlineLevel="0" collapsed="false">
      <c r="A673" s="3" t="s">
        <v>786</v>
      </c>
      <c r="B673" s="3" t="n">
        <v>100</v>
      </c>
      <c r="C673" s="3" t="n">
        <v>19</v>
      </c>
      <c r="D673" s="3" t="n">
        <v>100</v>
      </c>
      <c r="E673" s="3" t="n">
        <v>23</v>
      </c>
      <c r="F673" s="3" t="n">
        <v>0.23</v>
      </c>
      <c r="G673" s="3" t="n">
        <v>0.327586206896552</v>
      </c>
      <c r="H673" s="3" t="n">
        <v>-4.58073616065081</v>
      </c>
    </row>
    <row r="674" customFormat="false" ht="15" hidden="false" customHeight="false" outlineLevel="0" collapsed="false">
      <c r="A674" s="3" t="s">
        <v>787</v>
      </c>
      <c r="B674" s="3" t="n">
        <v>113</v>
      </c>
      <c r="C674" s="3" t="n">
        <v>6</v>
      </c>
      <c r="D674" s="3" t="n">
        <v>113</v>
      </c>
      <c r="E674" s="3" t="n">
        <v>6</v>
      </c>
      <c r="F674" s="3" t="n">
        <v>0.0530973451327434</v>
      </c>
      <c r="G674" s="3" t="n">
        <v>0.0545454545454545</v>
      </c>
      <c r="H674" s="3" t="n">
        <v>-0.370258852373544</v>
      </c>
    </row>
    <row r="675" customFormat="false" ht="15" hidden="false" customHeight="false" outlineLevel="0" collapsed="false">
      <c r="A675" s="3" t="s">
        <v>788</v>
      </c>
      <c r="B675" s="3" t="n">
        <v>23</v>
      </c>
      <c r="C675" s="3" t="n">
        <v>1</v>
      </c>
      <c r="D675" s="3" t="n">
        <v>23</v>
      </c>
      <c r="E675" s="3" t="n">
        <v>3</v>
      </c>
      <c r="F675" s="3" t="n">
        <v>0.130434782608696</v>
      </c>
      <c r="G675" s="3" t="n">
        <v>0.0526315789473684</v>
      </c>
      <c r="H675" s="3" t="n">
        <v>4.35418260850271</v>
      </c>
    </row>
    <row r="676" customFormat="false" ht="15" hidden="false" customHeight="false" outlineLevel="0" collapsed="false">
      <c r="A676" s="3" t="s">
        <v>789</v>
      </c>
      <c r="B676" s="3" t="n">
        <v>19</v>
      </c>
      <c r="C676" s="3" t="n">
        <v>1</v>
      </c>
      <c r="D676" s="3" t="n">
        <v>19</v>
      </c>
      <c r="E676" s="3" t="n">
        <v>3</v>
      </c>
      <c r="F676" s="3" t="n">
        <v>0.157894736842105</v>
      </c>
      <c r="G676" s="3" t="n">
        <v>0.0625</v>
      </c>
      <c r="H676" s="3" t="n">
        <v>4.55802340756239</v>
      </c>
    </row>
    <row r="677" customFormat="false" ht="15" hidden="false" customHeight="false" outlineLevel="0" collapsed="false">
      <c r="A677" s="3" t="s">
        <v>790</v>
      </c>
      <c r="B677" s="3" t="n">
        <v>1</v>
      </c>
      <c r="C677" s="3" t="n">
        <v>0</v>
      </c>
      <c r="D677" s="3" t="n">
        <v>1</v>
      </c>
      <c r="E677" s="3" t="n">
        <v>0</v>
      </c>
      <c r="F677" s="3" t="n">
        <v>0</v>
      </c>
      <c r="G677" s="3" t="n">
        <v>0</v>
      </c>
      <c r="H677" s="3" t="n">
        <v>0</v>
      </c>
    </row>
    <row r="678" customFormat="false" ht="15" hidden="false" customHeight="false" outlineLevel="0" collapsed="false">
      <c r="A678" s="3" t="s">
        <v>791</v>
      </c>
      <c r="B678" s="3" t="n">
        <v>97</v>
      </c>
      <c r="C678" s="3" t="n">
        <v>8</v>
      </c>
      <c r="D678" s="3" t="n">
        <v>97</v>
      </c>
      <c r="E678" s="3" t="n">
        <v>16</v>
      </c>
      <c r="F678" s="3" t="n">
        <v>0.164948453608247</v>
      </c>
      <c r="G678" s="3" t="n">
        <v>0.133333333333333</v>
      </c>
      <c r="H678" s="3" t="n">
        <v>3.45363549586564</v>
      </c>
    </row>
    <row r="679" customFormat="false" ht="15" hidden="false" customHeight="false" outlineLevel="0" collapsed="false">
      <c r="A679" s="3" t="s">
        <v>792</v>
      </c>
      <c r="B679" s="3" t="n">
        <v>44</v>
      </c>
      <c r="C679" s="3" t="n">
        <v>0</v>
      </c>
      <c r="D679" s="3" t="n">
        <v>44</v>
      </c>
      <c r="E679" s="3" t="n">
        <v>0</v>
      </c>
      <c r="F679" s="3" t="n">
        <v>0</v>
      </c>
      <c r="G679" s="3" t="n">
        <v>0</v>
      </c>
      <c r="H679" s="3" t="n">
        <v>0</v>
      </c>
    </row>
    <row r="680" customFormat="false" ht="15" hidden="false" customHeight="false" outlineLevel="0" collapsed="false">
      <c r="A680" s="3" t="s">
        <v>793</v>
      </c>
      <c r="B680" s="3" t="n">
        <v>275</v>
      </c>
      <c r="C680" s="3" t="n">
        <v>6</v>
      </c>
      <c r="D680" s="3" t="n">
        <v>275</v>
      </c>
      <c r="E680" s="3" t="n">
        <v>12</v>
      </c>
      <c r="F680" s="3" t="n">
        <v>0.0436363636363636</v>
      </c>
      <c r="G680" s="3" t="n">
        <v>0.03125</v>
      </c>
      <c r="H680" s="3" t="n">
        <v>2.51659616074498</v>
      </c>
    </row>
    <row r="681" customFormat="false" ht="15" hidden="false" customHeight="false" outlineLevel="0" collapsed="false">
      <c r="A681" s="3" t="s">
        <v>794</v>
      </c>
      <c r="B681" s="3" t="n">
        <v>130</v>
      </c>
      <c r="C681" s="3" t="n">
        <v>4</v>
      </c>
      <c r="D681" s="3" t="n">
        <v>130</v>
      </c>
      <c r="E681" s="3" t="n">
        <v>8</v>
      </c>
      <c r="F681" s="3" t="n">
        <v>0.0615384615384615</v>
      </c>
      <c r="G681" s="3" t="n">
        <v>0.036036036036036</v>
      </c>
      <c r="H681" s="3" t="n">
        <v>3.23877356538315</v>
      </c>
    </row>
    <row r="682" customFormat="false" ht="15" hidden="false" customHeight="false" outlineLevel="0" collapsed="false">
      <c r="A682" s="3" t="s">
        <v>795</v>
      </c>
      <c r="B682" s="3" t="n">
        <v>149</v>
      </c>
      <c r="C682" s="3" t="n">
        <v>6</v>
      </c>
      <c r="D682" s="3" t="n">
        <v>149</v>
      </c>
      <c r="E682" s="3" t="n">
        <v>7</v>
      </c>
      <c r="F682" s="3" t="n">
        <v>0.0469798657718121</v>
      </c>
      <c r="G682" s="3" t="n">
        <v>0.0461538461538462</v>
      </c>
      <c r="H682" s="3" t="n">
        <v>-0.191136755179124</v>
      </c>
    </row>
    <row r="683" customFormat="false" ht="15" hidden="false" customHeight="false" outlineLevel="0" collapsed="false">
      <c r="A683" s="3" t="s">
        <v>796</v>
      </c>
      <c r="B683" s="3" t="n">
        <v>246</v>
      </c>
      <c r="C683" s="3" t="n">
        <v>4</v>
      </c>
      <c r="D683" s="3" t="n">
        <v>246</v>
      </c>
      <c r="E683" s="3" t="n">
        <v>5</v>
      </c>
      <c r="F683" s="3" t="n">
        <v>0.0203252032520325</v>
      </c>
      <c r="G683" s="3" t="n">
        <v>0.0218579234972678</v>
      </c>
      <c r="H683" s="3" t="n">
        <v>-0.427044094805613</v>
      </c>
    </row>
    <row r="684" customFormat="false" ht="15" hidden="false" customHeight="false" outlineLevel="0" collapsed="false">
      <c r="A684" s="3" t="s">
        <v>797</v>
      </c>
      <c r="B684" s="3" t="n">
        <v>20</v>
      </c>
      <c r="C684" s="3" t="n">
        <v>0</v>
      </c>
      <c r="D684" s="3" t="n">
        <v>20</v>
      </c>
      <c r="E684" s="3" t="n">
        <v>0</v>
      </c>
      <c r="F684" s="3" t="n">
        <v>0</v>
      </c>
      <c r="G684" s="3" t="n">
        <v>0</v>
      </c>
      <c r="H684" s="3" t="n">
        <v>0</v>
      </c>
    </row>
    <row r="685" customFormat="false" ht="15" hidden="false" customHeight="false" outlineLevel="0" collapsed="false">
      <c r="A685" s="3" t="s">
        <v>798</v>
      </c>
      <c r="B685" s="3" t="n">
        <v>19</v>
      </c>
      <c r="C685" s="3" t="n">
        <v>3</v>
      </c>
      <c r="D685" s="3" t="n">
        <v>19</v>
      </c>
      <c r="E685" s="3" t="n">
        <v>3</v>
      </c>
      <c r="F685" s="3" t="n">
        <v>0.157894736842105</v>
      </c>
      <c r="G685" s="3" t="n">
        <v>0.166666666666667</v>
      </c>
      <c r="H685" s="3" t="n">
        <v>-2.17155683058764</v>
      </c>
    </row>
    <row r="686" customFormat="false" ht="15" hidden="false" customHeight="false" outlineLevel="0" collapsed="false">
      <c r="A686" s="3" t="s">
        <v>799</v>
      </c>
      <c r="B686" s="3" t="n">
        <v>18</v>
      </c>
      <c r="C686" s="3" t="n">
        <v>1</v>
      </c>
      <c r="D686" s="3" t="n">
        <v>18</v>
      </c>
      <c r="E686" s="3" t="n">
        <v>1</v>
      </c>
      <c r="F686" s="3" t="n">
        <v>0.0555555555555556</v>
      </c>
      <c r="G686" s="3" t="n">
        <v>0.0588235294117647</v>
      </c>
      <c r="H686" s="3" t="n">
        <v>-1.18417017702976</v>
      </c>
    </row>
    <row r="687" customFormat="false" ht="15" hidden="false" customHeight="false" outlineLevel="0" collapsed="false">
      <c r="A687" s="3" t="s">
        <v>800</v>
      </c>
      <c r="B687" s="3" t="n">
        <v>22</v>
      </c>
      <c r="C687" s="3" t="n">
        <v>4</v>
      </c>
      <c r="D687" s="3" t="n">
        <v>22</v>
      </c>
      <c r="E687" s="3" t="n">
        <v>4</v>
      </c>
      <c r="F687" s="3" t="n">
        <v>0.181818181818182</v>
      </c>
      <c r="G687" s="3" t="n">
        <v>0.19047619047619</v>
      </c>
      <c r="H687" s="3" t="n">
        <v>-2.15848474902029</v>
      </c>
    </row>
    <row r="688" customFormat="false" ht="15" hidden="false" customHeight="false" outlineLevel="0" collapsed="false">
      <c r="A688" s="3" t="s">
        <v>801</v>
      </c>
      <c r="B688" s="3" t="n">
        <v>151</v>
      </c>
      <c r="C688" s="3" t="n">
        <v>9</v>
      </c>
      <c r="D688" s="3" t="n">
        <v>151</v>
      </c>
      <c r="E688" s="3" t="n">
        <v>13</v>
      </c>
      <c r="F688" s="3" t="n">
        <v>0.0860927152317881</v>
      </c>
      <c r="G688" s="3" t="n">
        <v>0.0687022900763359</v>
      </c>
      <c r="H688" s="3" t="n">
        <v>2.85591977633946</v>
      </c>
    </row>
    <row r="689" customFormat="false" ht="15" hidden="false" customHeight="false" outlineLevel="0" collapsed="false">
      <c r="A689" s="3" t="s">
        <v>802</v>
      </c>
      <c r="B689" s="3" t="n">
        <v>302</v>
      </c>
      <c r="C689" s="3" t="n">
        <v>29</v>
      </c>
      <c r="D689" s="3" t="n">
        <v>302</v>
      </c>
      <c r="E689" s="3" t="n">
        <v>34</v>
      </c>
      <c r="F689" s="3" t="n">
        <v>0.112582781456954</v>
      </c>
      <c r="G689" s="3" t="n">
        <v>0.125</v>
      </c>
      <c r="H689" s="3" t="n">
        <v>-2.51908410158959</v>
      </c>
    </row>
    <row r="690" customFormat="false" ht="15" hidden="false" customHeight="false" outlineLevel="0" collapsed="false">
      <c r="A690" s="3" t="s">
        <v>803</v>
      </c>
      <c r="B690" s="3" t="n">
        <v>161</v>
      </c>
      <c r="C690" s="3" t="n">
        <v>15</v>
      </c>
      <c r="D690" s="3" t="n">
        <v>161</v>
      </c>
      <c r="E690" s="3" t="n">
        <v>20</v>
      </c>
      <c r="F690" s="3" t="n">
        <v>0.124223602484472</v>
      </c>
      <c r="G690" s="3" t="n">
        <v>0.223880597014925</v>
      </c>
      <c r="H690" s="3" t="n">
        <v>-4.60173423516847</v>
      </c>
    </row>
    <row r="691" customFormat="false" ht="15" hidden="false" customHeight="false" outlineLevel="0" collapsed="false">
      <c r="A691" s="3" t="s">
        <v>804</v>
      </c>
      <c r="B691" s="3" t="n">
        <v>103</v>
      </c>
      <c r="C691" s="3" t="n">
        <v>3</v>
      </c>
      <c r="D691" s="3" t="n">
        <v>103</v>
      </c>
      <c r="E691" s="3" t="n">
        <v>4</v>
      </c>
      <c r="F691" s="3" t="n">
        <v>0.0388349514563107</v>
      </c>
      <c r="G691" s="3" t="n">
        <v>0.0315789473684211</v>
      </c>
      <c r="H691" s="3" t="n">
        <v>1.98182927619328</v>
      </c>
    </row>
    <row r="692" customFormat="false" ht="15" hidden="false" customHeight="false" outlineLevel="0" collapsed="false">
      <c r="A692" s="3" t="s">
        <v>805</v>
      </c>
      <c r="B692" s="3" t="n">
        <v>96</v>
      </c>
      <c r="C692" s="3" t="n">
        <v>8</v>
      </c>
      <c r="D692" s="3" t="n">
        <v>96</v>
      </c>
      <c r="E692" s="3" t="n">
        <v>12</v>
      </c>
      <c r="F692" s="3" t="n">
        <v>0.125</v>
      </c>
      <c r="G692" s="3" t="n">
        <v>0.275862068965517</v>
      </c>
      <c r="H692" s="3" t="n">
        <v>-5.01636596880524</v>
      </c>
    </row>
    <row r="693" customFormat="false" ht="15" hidden="false" customHeight="false" outlineLevel="0" collapsed="false">
      <c r="A693" s="3" t="s">
        <v>806</v>
      </c>
      <c r="B693" s="3" t="n">
        <v>45</v>
      </c>
      <c r="C693" s="3" t="n">
        <v>2</v>
      </c>
      <c r="D693" s="3" t="n">
        <v>45</v>
      </c>
      <c r="E693" s="3" t="n">
        <v>2</v>
      </c>
      <c r="F693" s="3" t="n">
        <v>0.0444444444444444</v>
      </c>
      <c r="G693" s="3" t="n">
        <v>0.0714285714285714</v>
      </c>
      <c r="H693" s="3" t="n">
        <v>-3.29524880365277</v>
      </c>
    </row>
    <row r="694" customFormat="false" ht="15" hidden="false" customHeight="false" outlineLevel="0" collapsed="false">
      <c r="A694" s="3" t="s">
        <v>807</v>
      </c>
      <c r="B694" s="3" t="n">
        <v>50</v>
      </c>
      <c r="C694" s="3" t="n">
        <v>1</v>
      </c>
      <c r="D694" s="3" t="n">
        <v>50</v>
      </c>
      <c r="E694" s="3" t="n">
        <v>1</v>
      </c>
      <c r="F694" s="3" t="n">
        <v>0.02</v>
      </c>
      <c r="G694" s="3" t="n">
        <v>0.0303030303030303</v>
      </c>
      <c r="H694" s="3" t="n">
        <v>-2.33243805614373</v>
      </c>
    </row>
    <row r="695" customFormat="false" ht="15" hidden="false" customHeight="false" outlineLevel="0" collapsed="false">
      <c r="A695" s="3" t="s">
        <v>808</v>
      </c>
      <c r="B695" s="3" t="n">
        <v>62</v>
      </c>
      <c r="C695" s="3" t="n">
        <v>2</v>
      </c>
      <c r="D695" s="3" t="n">
        <v>62</v>
      </c>
      <c r="E695" s="3" t="n">
        <v>2</v>
      </c>
      <c r="F695" s="3" t="n">
        <v>0.032258064516129</v>
      </c>
      <c r="G695" s="3" t="n">
        <v>0.0526315789473684</v>
      </c>
      <c r="H695" s="3" t="n">
        <v>-3.01423574511855</v>
      </c>
    </row>
    <row r="696" customFormat="false" ht="15" hidden="false" customHeight="false" outlineLevel="0" collapsed="false">
      <c r="A696" s="3" t="s">
        <v>809</v>
      </c>
      <c r="B696" s="3" t="n">
        <v>37</v>
      </c>
      <c r="C696" s="3" t="n">
        <v>0</v>
      </c>
      <c r="D696" s="3" t="n">
        <v>37</v>
      </c>
      <c r="E696" s="3" t="n">
        <v>0</v>
      </c>
      <c r="F696" s="3" t="n">
        <v>0</v>
      </c>
      <c r="G696" s="3" t="n">
        <v>0</v>
      </c>
      <c r="H696" s="3" t="n">
        <v>0</v>
      </c>
    </row>
    <row r="697" customFormat="false" ht="15" hidden="false" customHeight="false" outlineLevel="0" collapsed="false">
      <c r="A697" s="3" t="s">
        <v>810</v>
      </c>
      <c r="B697" s="3" t="n">
        <v>31</v>
      </c>
      <c r="C697" s="3" t="n">
        <v>0</v>
      </c>
      <c r="D697" s="3" t="n">
        <v>31</v>
      </c>
      <c r="E697" s="3" t="n">
        <v>2</v>
      </c>
      <c r="F697" s="3" t="n">
        <v>0.0645161290322581</v>
      </c>
      <c r="G697" s="3" t="n">
        <v>0</v>
      </c>
      <c r="H697" s="3" t="n">
        <v>4.16691525505694</v>
      </c>
    </row>
    <row r="698" customFormat="false" ht="15" hidden="false" customHeight="false" outlineLevel="0" collapsed="false">
      <c r="A698" s="3" t="s">
        <v>811</v>
      </c>
      <c r="B698" s="3" t="n">
        <v>80</v>
      </c>
      <c r="C698" s="3" t="n">
        <v>2</v>
      </c>
      <c r="D698" s="3" t="n">
        <v>80</v>
      </c>
      <c r="E698" s="3" t="n">
        <v>2</v>
      </c>
      <c r="F698" s="3" t="n">
        <v>0.025</v>
      </c>
      <c r="G698" s="3" t="n">
        <v>0.0454545454545455</v>
      </c>
      <c r="H698" s="3" t="n">
        <v>-3.01820512940605</v>
      </c>
    </row>
    <row r="699" customFormat="false" ht="15" hidden="false" customHeight="false" outlineLevel="0" collapsed="false">
      <c r="A699" s="3" t="s">
        <v>812</v>
      </c>
      <c r="B699" s="3" t="n">
        <v>49</v>
      </c>
      <c r="C699" s="3" t="n">
        <v>2</v>
      </c>
      <c r="D699" s="3" t="n">
        <v>49</v>
      </c>
      <c r="E699" s="3" t="n">
        <v>3</v>
      </c>
      <c r="F699" s="3" t="n">
        <v>0.0612244897959184</v>
      </c>
      <c r="G699" s="3" t="n">
        <v>0.117647058823529</v>
      </c>
      <c r="H699" s="3" t="n">
        <v>-4.03286923852535</v>
      </c>
    </row>
    <row r="700" customFormat="false" ht="15" hidden="false" customHeight="false" outlineLevel="0" collapsed="false">
      <c r="A700" s="3" t="s">
        <v>813</v>
      </c>
      <c r="B700" s="3" t="n">
        <v>208</v>
      </c>
      <c r="C700" s="3" t="n">
        <v>2</v>
      </c>
      <c r="D700" s="3" t="n">
        <v>208</v>
      </c>
      <c r="E700" s="3" t="n">
        <v>2</v>
      </c>
      <c r="F700" s="3" t="n">
        <v>0.00961538461538462</v>
      </c>
      <c r="G700" s="3" t="n">
        <v>0.0099009900990099</v>
      </c>
      <c r="H700" s="3" t="n">
        <v>1.25314384833239</v>
      </c>
    </row>
    <row r="701" customFormat="false" ht="15" hidden="false" customHeight="false" outlineLevel="0" collapsed="false">
      <c r="A701" s="3" t="s">
        <v>814</v>
      </c>
      <c r="B701" s="3" t="n">
        <v>198</v>
      </c>
      <c r="C701" s="3" t="n">
        <v>3</v>
      </c>
      <c r="D701" s="3" t="n">
        <v>198</v>
      </c>
      <c r="E701" s="3" t="n">
        <v>4</v>
      </c>
      <c r="F701" s="3" t="n">
        <v>0.0202020202020202</v>
      </c>
      <c r="G701" s="3" t="n">
        <v>0.0204081632653061</v>
      </c>
      <c r="H701" s="3" t="n">
        <v>1.5791848692631</v>
      </c>
    </row>
    <row r="702" customFormat="false" ht="15" hidden="false" customHeight="false" outlineLevel="0" collapsed="false">
      <c r="A702" s="3" t="s">
        <v>815</v>
      </c>
      <c r="B702" s="3" t="n">
        <v>16</v>
      </c>
      <c r="C702" s="3" t="n">
        <v>4</v>
      </c>
      <c r="D702" s="3" t="n">
        <v>16</v>
      </c>
      <c r="E702" s="3" t="n">
        <v>5</v>
      </c>
      <c r="F702" s="3" t="n">
        <v>0.3125</v>
      </c>
      <c r="G702" s="3" t="n">
        <v>0.444444444444444</v>
      </c>
      <c r="H702" s="3" t="n">
        <v>-4.88238095857258</v>
      </c>
    </row>
    <row r="703" customFormat="false" ht="15" hidden="false" customHeight="false" outlineLevel="0" collapsed="false">
      <c r="A703" s="3" t="s">
        <v>816</v>
      </c>
      <c r="B703" s="3" t="n">
        <v>130</v>
      </c>
      <c r="C703" s="3" t="n">
        <v>22</v>
      </c>
      <c r="D703" s="3" t="n">
        <v>130</v>
      </c>
      <c r="E703" s="3" t="n">
        <v>25</v>
      </c>
      <c r="F703" s="3" t="n">
        <v>0.192307692307692</v>
      </c>
      <c r="G703" s="3" t="n">
        <v>0.244444444444444</v>
      </c>
      <c r="H703" s="3" t="n">
        <v>-3.95387011536365</v>
      </c>
    </row>
    <row r="704" customFormat="false" ht="15" hidden="false" customHeight="false" outlineLevel="0" collapsed="false">
      <c r="A704" s="3" t="s">
        <v>817</v>
      </c>
      <c r="B704" s="3" t="n">
        <v>121</v>
      </c>
      <c r="C704" s="3" t="n">
        <v>21</v>
      </c>
      <c r="D704" s="3" t="n">
        <v>121</v>
      </c>
      <c r="E704" s="3" t="n">
        <v>23</v>
      </c>
      <c r="F704" s="3" t="n">
        <v>0.190082644628099</v>
      </c>
      <c r="G704" s="3" t="n">
        <v>0.247058823529412</v>
      </c>
      <c r="H704" s="3" t="n">
        <v>-4.04263326647209</v>
      </c>
    </row>
    <row r="705" customFormat="false" ht="15" hidden="false" customHeight="false" outlineLevel="0" collapsed="false">
      <c r="A705" s="3" t="s">
        <v>818</v>
      </c>
      <c r="B705" s="3" t="n">
        <v>9</v>
      </c>
      <c r="C705" s="3" t="n">
        <v>0</v>
      </c>
      <c r="D705" s="3" t="n">
        <v>9</v>
      </c>
      <c r="E705" s="3" t="n">
        <v>0</v>
      </c>
      <c r="F705" s="3" t="n">
        <v>0</v>
      </c>
      <c r="G705" s="3" t="n">
        <v>0</v>
      </c>
      <c r="H705" s="3" t="n">
        <v>0</v>
      </c>
    </row>
    <row r="706" customFormat="false" ht="15" hidden="false" customHeight="false" outlineLevel="0" collapsed="false">
      <c r="A706" s="3" t="s">
        <v>819</v>
      </c>
      <c r="B706" s="3" t="n">
        <v>9</v>
      </c>
      <c r="C706" s="3" t="n">
        <v>0</v>
      </c>
      <c r="D706" s="3" t="n">
        <v>9</v>
      </c>
      <c r="E706" s="3" t="n">
        <v>0</v>
      </c>
      <c r="F706" s="3" t="n">
        <v>0</v>
      </c>
      <c r="G706" s="3" t="n">
        <v>0</v>
      </c>
      <c r="H706" s="3" t="n">
        <v>0</v>
      </c>
    </row>
    <row r="707" customFormat="false" ht="15" hidden="false" customHeight="false" outlineLevel="0" collapsed="false">
      <c r="A707" s="3" t="s">
        <v>820</v>
      </c>
      <c r="B707" s="3" t="n">
        <v>314</v>
      </c>
      <c r="C707" s="3" t="n">
        <v>18</v>
      </c>
      <c r="D707" s="3" t="n">
        <v>314</v>
      </c>
      <c r="E707" s="3" t="n">
        <v>31</v>
      </c>
      <c r="F707" s="3" t="n">
        <v>0.0987261146496815</v>
      </c>
      <c r="G707" s="3" t="n">
        <v>0.072</v>
      </c>
      <c r="H707" s="3" t="n">
        <v>3.28564116416788</v>
      </c>
    </row>
    <row r="708" customFormat="false" ht="15" hidden="false" customHeight="false" outlineLevel="0" collapsed="false">
      <c r="A708" s="3" t="s">
        <v>821</v>
      </c>
      <c r="B708" s="3" t="n">
        <v>98</v>
      </c>
      <c r="C708" s="3" t="n">
        <v>4</v>
      </c>
      <c r="D708" s="3" t="n">
        <v>98</v>
      </c>
      <c r="E708" s="3" t="n">
        <v>4</v>
      </c>
      <c r="F708" s="3" t="n">
        <v>0.0408163265306122</v>
      </c>
      <c r="G708" s="3" t="n">
        <v>0.0512820512820513</v>
      </c>
      <c r="H708" s="3" t="n">
        <v>-2.34810560829586</v>
      </c>
    </row>
    <row r="709" customFormat="false" ht="15" hidden="false" customHeight="false" outlineLevel="0" collapsed="false">
      <c r="A709" s="3" t="s">
        <v>822</v>
      </c>
      <c r="B709" s="3" t="n">
        <v>93</v>
      </c>
      <c r="C709" s="3" t="n">
        <v>3</v>
      </c>
      <c r="D709" s="3" t="n">
        <v>93</v>
      </c>
      <c r="E709" s="3" t="n">
        <v>4</v>
      </c>
      <c r="F709" s="3" t="n">
        <v>0.043010752688172</v>
      </c>
      <c r="G709" s="3" t="n">
        <v>0.0447761194029851</v>
      </c>
      <c r="H709" s="3" t="n">
        <v>-0.568358439236282</v>
      </c>
    </row>
    <row r="710" customFormat="false" ht="15" hidden="false" customHeight="false" outlineLevel="0" collapsed="false">
      <c r="A710" s="3" t="s">
        <v>823</v>
      </c>
      <c r="B710" s="3" t="n">
        <v>63</v>
      </c>
      <c r="C710" s="3" t="n">
        <v>1</v>
      </c>
      <c r="D710" s="3" t="n">
        <v>63</v>
      </c>
      <c r="E710" s="3" t="n">
        <v>4</v>
      </c>
      <c r="F710" s="3" t="n">
        <v>0.0634920634920635</v>
      </c>
      <c r="G710" s="3" t="n">
        <v>0.0238095238095238</v>
      </c>
      <c r="H710" s="3" t="n">
        <v>3.68091128446476</v>
      </c>
    </row>
    <row r="711" customFormat="false" ht="15" hidden="false" customHeight="false" outlineLevel="0" collapsed="false">
      <c r="A711" s="3" t="s">
        <v>824</v>
      </c>
      <c r="B711" s="3" t="n">
        <v>8</v>
      </c>
      <c r="C711" s="3" t="n">
        <v>0</v>
      </c>
      <c r="D711" s="3" t="n">
        <v>8</v>
      </c>
      <c r="E711" s="3" t="n">
        <v>0</v>
      </c>
      <c r="F711" s="3" t="n">
        <v>0</v>
      </c>
      <c r="G711" s="3" t="n">
        <v>0</v>
      </c>
      <c r="H711" s="3" t="n">
        <v>0</v>
      </c>
    </row>
    <row r="712" customFormat="false" ht="15" hidden="false" customHeight="false" outlineLevel="0" collapsed="false">
      <c r="A712" s="3" t="s">
        <v>825</v>
      </c>
      <c r="B712" s="3" t="n">
        <v>7</v>
      </c>
      <c r="C712" s="3" t="n">
        <v>0</v>
      </c>
      <c r="D712" s="3" t="n">
        <v>7</v>
      </c>
      <c r="E712" s="3" t="n">
        <v>0</v>
      </c>
      <c r="F712" s="3" t="n">
        <v>0</v>
      </c>
      <c r="G712" s="3" t="n">
        <v>0</v>
      </c>
      <c r="H712" s="3" t="n">
        <v>0</v>
      </c>
    </row>
    <row r="713" customFormat="false" ht="15" hidden="false" customHeight="false" outlineLevel="0" collapsed="false">
      <c r="A713" s="3" t="s">
        <v>826</v>
      </c>
      <c r="B713" s="3" t="n">
        <v>120</v>
      </c>
      <c r="C713" s="3" t="n">
        <v>13</v>
      </c>
      <c r="D713" s="3" t="n">
        <v>120</v>
      </c>
      <c r="E713" s="3" t="n">
        <v>16</v>
      </c>
      <c r="F713" s="3" t="n">
        <v>0.133333333333333</v>
      </c>
      <c r="G713" s="3" t="n">
        <v>0.134020618556701</v>
      </c>
      <c r="H713" s="3" t="n">
        <v>0.375005900623459</v>
      </c>
    </row>
    <row r="714" customFormat="false" ht="15" hidden="false" customHeight="false" outlineLevel="0" collapsed="false">
      <c r="A714" s="3" t="s">
        <v>827</v>
      </c>
      <c r="B714" s="3" t="n">
        <v>51</v>
      </c>
      <c r="C714" s="3" t="n">
        <v>3</v>
      </c>
      <c r="D714" s="3" t="n">
        <v>51</v>
      </c>
      <c r="E714" s="3" t="n">
        <v>2</v>
      </c>
      <c r="F714" s="3" t="n">
        <v>0.0392156862745098</v>
      </c>
      <c r="G714" s="3" t="n">
        <v>0.0731707317073171</v>
      </c>
      <c r="H714" s="3" t="n">
        <v>-3.52503745659482</v>
      </c>
    </row>
    <row r="715" customFormat="false" ht="15" hidden="false" customHeight="false" outlineLevel="0" collapsed="false">
      <c r="A715" s="3" t="s">
        <v>828</v>
      </c>
      <c r="B715" s="3" t="n">
        <v>247</v>
      </c>
      <c r="C715" s="3" t="n">
        <v>4</v>
      </c>
      <c r="D715" s="3" t="n">
        <v>247</v>
      </c>
      <c r="E715" s="3" t="n">
        <v>6</v>
      </c>
      <c r="F715" s="3" t="n">
        <v>0.0242914979757085</v>
      </c>
      <c r="G715" s="3" t="n">
        <v>0.0211640211640212</v>
      </c>
      <c r="H715" s="3" t="n">
        <v>1.14022654900285</v>
      </c>
    </row>
    <row r="716" customFormat="false" ht="15" hidden="false" customHeight="false" outlineLevel="0" collapsed="false">
      <c r="A716" s="3" t="s">
        <v>829</v>
      </c>
      <c r="B716" s="3" t="n">
        <v>223</v>
      </c>
      <c r="C716" s="3" t="n">
        <v>5</v>
      </c>
      <c r="D716" s="3" t="n">
        <v>223</v>
      </c>
      <c r="E716" s="3" t="n">
        <v>5</v>
      </c>
      <c r="F716" s="3" t="n">
        <v>0.0224215246636771</v>
      </c>
      <c r="G716" s="3" t="n">
        <v>0.0290697674418605</v>
      </c>
      <c r="H716" s="3" t="n">
        <v>-1.89435257586699</v>
      </c>
    </row>
    <row r="717" customFormat="false" ht="15" hidden="false" customHeight="false" outlineLevel="0" collapsed="false">
      <c r="A717" s="3" t="s">
        <v>830</v>
      </c>
      <c r="B717" s="3" t="n">
        <v>121</v>
      </c>
      <c r="C717" s="3" t="n">
        <v>15</v>
      </c>
      <c r="D717" s="3" t="n">
        <v>121</v>
      </c>
      <c r="E717" s="3" t="n">
        <v>17</v>
      </c>
      <c r="F717" s="3" t="n">
        <v>0.140495867768595</v>
      </c>
      <c r="G717" s="3" t="n">
        <v>0.306122448979592</v>
      </c>
      <c r="H717" s="3" t="n">
        <v>-5.10973574362924</v>
      </c>
    </row>
    <row r="718" customFormat="false" ht="15" hidden="false" customHeight="false" outlineLevel="0" collapsed="false">
      <c r="A718" s="3" t="s">
        <v>831</v>
      </c>
      <c r="B718" s="3" t="n">
        <v>41</v>
      </c>
      <c r="C718" s="3" t="n">
        <v>3</v>
      </c>
      <c r="D718" s="3" t="n">
        <v>41</v>
      </c>
      <c r="E718" s="3" t="n">
        <v>4</v>
      </c>
      <c r="F718" s="3" t="n">
        <v>0.0975609756097561</v>
      </c>
      <c r="G718" s="3" t="n">
        <v>0.075</v>
      </c>
      <c r="H718" s="3" t="n">
        <v>3.11622167080812</v>
      </c>
    </row>
    <row r="719" customFormat="false" ht="15" hidden="false" customHeight="false" outlineLevel="0" collapsed="false">
      <c r="A719" s="3" t="s">
        <v>832</v>
      </c>
      <c r="B719" s="3" t="n">
        <v>11</v>
      </c>
      <c r="C719" s="3" t="n">
        <v>0</v>
      </c>
      <c r="D719" s="3" t="n">
        <v>11</v>
      </c>
      <c r="E719" s="3" t="n">
        <v>0</v>
      </c>
      <c r="F719" s="3" t="n">
        <v>0</v>
      </c>
      <c r="G719" s="3" t="n">
        <v>0</v>
      </c>
      <c r="H719" s="3" t="n">
        <v>0</v>
      </c>
    </row>
    <row r="720" customFormat="false" ht="15" hidden="false" customHeight="false" outlineLevel="0" collapsed="false">
      <c r="A720" s="3" t="s">
        <v>833</v>
      </c>
      <c r="B720" s="3" t="n">
        <v>138</v>
      </c>
      <c r="C720" s="3" t="n">
        <v>5</v>
      </c>
      <c r="D720" s="3" t="n">
        <v>138</v>
      </c>
      <c r="E720" s="3" t="n">
        <v>10</v>
      </c>
      <c r="F720" s="3" t="n">
        <v>0.072463768115942</v>
      </c>
      <c r="G720" s="3" t="n">
        <v>0.0467289719626168</v>
      </c>
      <c r="H720" s="3" t="n">
        <v>3.24784401208346</v>
      </c>
    </row>
    <row r="721" customFormat="false" ht="15" hidden="false" customHeight="false" outlineLevel="0" collapsed="false">
      <c r="A721" s="3" t="s">
        <v>834</v>
      </c>
      <c r="B721" s="3" t="n">
        <v>14</v>
      </c>
      <c r="C721" s="3" t="n">
        <v>0</v>
      </c>
      <c r="D721" s="3" t="n">
        <v>14</v>
      </c>
      <c r="E721" s="3" t="n">
        <v>1</v>
      </c>
      <c r="F721" s="3" t="n">
        <v>0.0714285714285714</v>
      </c>
      <c r="G721" s="3" t="n">
        <v>0</v>
      </c>
      <c r="H721" s="3" t="n">
        <v>4.26869794936688</v>
      </c>
    </row>
    <row r="722" customFormat="false" ht="15" hidden="false" customHeight="false" outlineLevel="0" collapsed="false">
      <c r="A722" s="3" t="s">
        <v>835</v>
      </c>
      <c r="B722" s="3" t="n">
        <v>98</v>
      </c>
      <c r="C722" s="3" t="n">
        <v>16</v>
      </c>
      <c r="D722" s="3" t="n">
        <v>98</v>
      </c>
      <c r="E722" s="3" t="n">
        <v>23</v>
      </c>
      <c r="F722" s="3" t="n">
        <v>0.23469387755102</v>
      </c>
      <c r="G722" s="3" t="n">
        <v>0.197530864197531</v>
      </c>
      <c r="H722" s="3" t="n">
        <v>3.61531400197895</v>
      </c>
    </row>
    <row r="723" customFormat="false" ht="15" hidden="false" customHeight="false" outlineLevel="0" collapsed="false">
      <c r="A723" s="3" t="s">
        <v>836</v>
      </c>
      <c r="B723" s="3" t="n">
        <v>29</v>
      </c>
      <c r="C723" s="3" t="n">
        <v>2</v>
      </c>
      <c r="D723" s="3" t="n">
        <v>29</v>
      </c>
      <c r="E723" s="3" t="n">
        <v>4</v>
      </c>
      <c r="F723" s="3" t="n">
        <v>0.137931034482759</v>
      </c>
      <c r="G723" s="3" t="n">
        <v>0.125</v>
      </c>
      <c r="H723" s="3" t="n">
        <v>2.55963019598394</v>
      </c>
    </row>
    <row r="724" customFormat="false" ht="15" hidden="false" customHeight="false" outlineLevel="0" collapsed="false">
      <c r="A724" s="3" t="s">
        <v>837</v>
      </c>
      <c r="B724" s="3" t="n">
        <v>144</v>
      </c>
      <c r="C724" s="3" t="n">
        <v>7</v>
      </c>
      <c r="D724" s="3" t="n">
        <v>144</v>
      </c>
      <c r="E724" s="3" t="n">
        <v>13</v>
      </c>
      <c r="F724" s="3" t="n">
        <v>0.0902777777777778</v>
      </c>
      <c r="G724" s="3" t="n">
        <v>0.0648148148148148</v>
      </c>
      <c r="H724" s="3" t="n">
        <v>3.2372249635364</v>
      </c>
    </row>
    <row r="725" customFormat="false" ht="15" hidden="false" customHeight="false" outlineLevel="0" collapsed="false">
      <c r="A725" s="3" t="s">
        <v>838</v>
      </c>
      <c r="B725" s="3" t="n">
        <v>131</v>
      </c>
      <c r="C725" s="3" t="n">
        <v>5</v>
      </c>
      <c r="D725" s="3" t="n">
        <v>131</v>
      </c>
      <c r="E725" s="3" t="n">
        <v>7</v>
      </c>
      <c r="F725" s="3" t="n">
        <v>0.0534351145038168</v>
      </c>
      <c r="G725" s="3" t="n">
        <v>0.043859649122807</v>
      </c>
      <c r="H725" s="3" t="n">
        <v>2.2592041376464</v>
      </c>
    </row>
    <row r="726" customFormat="false" ht="15" hidden="false" customHeight="false" outlineLevel="0" collapsed="false">
      <c r="A726" s="3" t="s">
        <v>839</v>
      </c>
      <c r="B726" s="3" t="n">
        <v>228</v>
      </c>
      <c r="C726" s="3" t="n">
        <v>19</v>
      </c>
      <c r="D726" s="3" t="n">
        <v>228</v>
      </c>
      <c r="E726" s="3" t="n">
        <v>33</v>
      </c>
      <c r="F726" s="3" t="n">
        <v>0.144736842105263</v>
      </c>
      <c r="G726" s="3" t="n">
        <v>0.101604278074866</v>
      </c>
      <c r="H726" s="3" t="n">
        <v>3.76427825777743</v>
      </c>
    </row>
    <row r="727" customFormat="false" ht="15" hidden="false" customHeight="false" outlineLevel="0" collapsed="false">
      <c r="A727" s="3" t="s">
        <v>840</v>
      </c>
      <c r="B727" s="3" t="n">
        <v>138</v>
      </c>
      <c r="C727" s="3" t="n">
        <v>10</v>
      </c>
      <c r="D727" s="3" t="n">
        <v>138</v>
      </c>
      <c r="E727" s="3" t="n">
        <v>18</v>
      </c>
      <c r="F727" s="3" t="n">
        <v>0.130434782608696</v>
      </c>
      <c r="G727" s="3" t="n">
        <v>0.0862068965517241</v>
      </c>
      <c r="H727" s="3" t="n">
        <v>3.78935549641229</v>
      </c>
    </row>
    <row r="728" customFormat="false" ht="15" hidden="false" customHeight="false" outlineLevel="0" collapsed="false">
      <c r="A728" s="3" t="s">
        <v>841</v>
      </c>
      <c r="B728" s="3" t="n">
        <v>244</v>
      </c>
      <c r="C728" s="3" t="n">
        <v>5</v>
      </c>
      <c r="D728" s="3" t="n">
        <v>244</v>
      </c>
      <c r="E728" s="3" t="n">
        <v>13</v>
      </c>
      <c r="F728" s="3" t="n">
        <v>0.0532786885245902</v>
      </c>
      <c r="G728" s="3" t="n">
        <v>0.0833333333333333</v>
      </c>
      <c r="H728" s="3" t="n">
        <v>-3.40301721837914</v>
      </c>
    </row>
    <row r="729" customFormat="false" ht="15" hidden="false" customHeight="false" outlineLevel="0" collapsed="false">
      <c r="A729" s="3" t="s">
        <v>842</v>
      </c>
      <c r="B729" s="3" t="n">
        <v>225</v>
      </c>
      <c r="C729" s="3" t="n">
        <v>5</v>
      </c>
      <c r="D729" s="3" t="n">
        <v>225</v>
      </c>
      <c r="E729" s="3" t="n">
        <v>8</v>
      </c>
      <c r="F729" s="3" t="n">
        <v>0.0355555555555556</v>
      </c>
      <c r="G729" s="3" t="n">
        <v>0.0248756218905473</v>
      </c>
      <c r="H729" s="3" t="n">
        <v>2.36836662237121</v>
      </c>
    </row>
    <row r="730" customFormat="false" ht="15" hidden="false" customHeight="false" outlineLevel="0" collapsed="false">
      <c r="A730" s="3" t="s">
        <v>843</v>
      </c>
      <c r="B730" s="3" t="n">
        <v>139</v>
      </c>
      <c r="C730" s="3" t="n">
        <v>4</v>
      </c>
      <c r="D730" s="3" t="n">
        <v>139</v>
      </c>
      <c r="E730" s="3" t="n">
        <v>13</v>
      </c>
      <c r="F730" s="3" t="n">
        <v>0.0935251798561151</v>
      </c>
      <c r="G730" s="3" t="n">
        <v>0.0487804878048781</v>
      </c>
      <c r="H730" s="3" t="n">
        <v>3.80097282430556</v>
      </c>
    </row>
    <row r="731" customFormat="false" ht="15" hidden="false" customHeight="false" outlineLevel="0" collapsed="false">
      <c r="A731" s="3" t="s">
        <v>844</v>
      </c>
      <c r="B731" s="3" t="n">
        <v>85</v>
      </c>
      <c r="C731" s="3" t="n">
        <v>0</v>
      </c>
      <c r="D731" s="3" t="n">
        <v>85</v>
      </c>
      <c r="E731" s="3" t="n">
        <v>1</v>
      </c>
      <c r="F731" s="3" t="n">
        <v>0.0117647058823529</v>
      </c>
      <c r="G731" s="3" t="n">
        <v>0</v>
      </c>
      <c r="H731" s="3" t="n">
        <v>2.46510402249182</v>
      </c>
    </row>
    <row r="732" customFormat="false" ht="15" hidden="false" customHeight="false" outlineLevel="0" collapsed="false">
      <c r="A732" s="3" t="s">
        <v>845</v>
      </c>
      <c r="B732" s="3" t="n">
        <v>41</v>
      </c>
      <c r="C732" s="3" t="n">
        <v>1</v>
      </c>
      <c r="D732" s="3" t="n">
        <v>41</v>
      </c>
      <c r="E732" s="3" t="n">
        <v>1</v>
      </c>
      <c r="F732" s="3" t="n">
        <v>0.024390243902439</v>
      </c>
      <c r="G732" s="3" t="n">
        <v>0.0263157894736842</v>
      </c>
      <c r="H732" s="3" t="n">
        <v>-0.655209341219552</v>
      </c>
    </row>
    <row r="733" customFormat="false" ht="15" hidden="false" customHeight="false" outlineLevel="0" collapsed="false">
      <c r="A733" s="3" t="s">
        <v>846</v>
      </c>
      <c r="B733" s="3" t="n">
        <v>75</v>
      </c>
      <c r="C733" s="3" t="n">
        <v>2</v>
      </c>
      <c r="D733" s="3" t="n">
        <v>75</v>
      </c>
      <c r="E733" s="3" t="n">
        <v>1</v>
      </c>
      <c r="F733" s="3" t="n">
        <v>0.0133333333333333</v>
      </c>
      <c r="G733" s="3" t="n">
        <v>0.0666666666666667</v>
      </c>
      <c r="H733" s="3" t="n">
        <v>-3.97656152656572</v>
      </c>
    </row>
    <row r="734" customFormat="false" ht="15" hidden="false" customHeight="false" outlineLevel="0" collapsed="false">
      <c r="A734" s="3" t="s">
        <v>847</v>
      </c>
      <c r="B734" s="3" t="n">
        <v>10</v>
      </c>
      <c r="C734" s="3" t="n">
        <v>0</v>
      </c>
      <c r="D734" s="3" t="n">
        <v>10</v>
      </c>
      <c r="E734" s="3" t="n">
        <v>0</v>
      </c>
      <c r="F734" s="3" t="n">
        <v>0</v>
      </c>
      <c r="G734" s="3" t="n">
        <v>0</v>
      </c>
      <c r="H734" s="3" t="n">
        <v>0</v>
      </c>
    </row>
    <row r="735" customFormat="false" ht="15" hidden="false" customHeight="false" outlineLevel="0" collapsed="false">
      <c r="A735" s="3" t="s">
        <v>848</v>
      </c>
      <c r="B735" s="3" t="n">
        <v>235</v>
      </c>
      <c r="C735" s="3" t="n">
        <v>8</v>
      </c>
      <c r="D735" s="3" t="n">
        <v>235</v>
      </c>
      <c r="E735" s="3" t="n">
        <v>21</v>
      </c>
      <c r="F735" s="3" t="n">
        <v>0.0893617021276596</v>
      </c>
      <c r="G735" s="3" t="n">
        <v>0.0879120879120879</v>
      </c>
      <c r="H735" s="3" t="n">
        <v>0.371297462806272</v>
      </c>
    </row>
    <row r="736" customFormat="false" ht="15" hidden="false" customHeight="false" outlineLevel="0" collapsed="false">
      <c r="A736" s="3" t="s">
        <v>849</v>
      </c>
      <c r="B736" s="3" t="n">
        <v>224</v>
      </c>
      <c r="C736" s="3" t="n">
        <v>2</v>
      </c>
      <c r="D736" s="3" t="n">
        <v>224</v>
      </c>
      <c r="E736" s="3" t="n">
        <v>4</v>
      </c>
      <c r="F736" s="3" t="n">
        <v>0.0178571428571429</v>
      </c>
      <c r="G736" s="3" t="n">
        <v>0.00938967136150235</v>
      </c>
      <c r="H736" s="3" t="n">
        <v>2.13623193937882</v>
      </c>
    </row>
    <row r="737" customFormat="false" ht="15" hidden="false" customHeight="false" outlineLevel="0" collapsed="false">
      <c r="A737" s="3" t="s">
        <v>850</v>
      </c>
      <c r="B737" s="3" t="n">
        <v>239</v>
      </c>
      <c r="C737" s="3" t="n">
        <v>4</v>
      </c>
      <c r="D737" s="3" t="n">
        <v>239</v>
      </c>
      <c r="E737" s="3" t="n">
        <v>12</v>
      </c>
      <c r="F737" s="3" t="n">
        <v>0.0502092050209205</v>
      </c>
      <c r="G737" s="3" t="n">
        <v>0.133333333333333</v>
      </c>
      <c r="H737" s="3" t="n">
        <v>-4.42033501245382</v>
      </c>
    </row>
    <row r="738" customFormat="false" ht="15" hidden="false" customHeight="false" outlineLevel="0" collapsed="false">
      <c r="A738" s="3" t="s">
        <v>851</v>
      </c>
      <c r="B738" s="3" t="n">
        <v>187</v>
      </c>
      <c r="C738" s="3" t="n">
        <v>4</v>
      </c>
      <c r="D738" s="3" t="n">
        <v>187</v>
      </c>
      <c r="E738" s="3" t="n">
        <v>9</v>
      </c>
      <c r="F738" s="3" t="n">
        <v>0.0481283422459893</v>
      </c>
      <c r="G738" s="3" t="n">
        <v>0.133333333333333</v>
      </c>
      <c r="H738" s="3" t="n">
        <v>-4.44506001295685</v>
      </c>
    </row>
    <row r="739" customFormat="false" ht="15" hidden="false" customHeight="false" outlineLevel="0" collapsed="false">
      <c r="A739" s="3" t="s">
        <v>852</v>
      </c>
      <c r="B739" s="3" t="n">
        <v>184</v>
      </c>
      <c r="C739" s="3" t="n">
        <v>15</v>
      </c>
      <c r="D739" s="3" t="n">
        <v>184</v>
      </c>
      <c r="E739" s="3" t="n">
        <v>23</v>
      </c>
      <c r="F739" s="3" t="n">
        <v>0.125</v>
      </c>
      <c r="G739" s="3" t="n">
        <v>0.111111111111111</v>
      </c>
      <c r="H739" s="3" t="n">
        <v>2.63108915996608</v>
      </c>
    </row>
    <row r="740" customFormat="false" ht="15" hidden="false" customHeight="false" outlineLevel="0" collapsed="false">
      <c r="A740" s="3" t="s">
        <v>853</v>
      </c>
      <c r="B740" s="3" t="n">
        <v>29</v>
      </c>
      <c r="C740" s="3" t="n">
        <v>1</v>
      </c>
      <c r="D740" s="3" t="n">
        <v>29</v>
      </c>
      <c r="E740" s="3" t="n">
        <v>1</v>
      </c>
      <c r="F740" s="3" t="n">
        <v>0.0344827586206897</v>
      </c>
      <c r="G740" s="3" t="n">
        <v>0.0434782608695652</v>
      </c>
      <c r="H740" s="3" t="n">
        <v>-2.19672470229457</v>
      </c>
    </row>
    <row r="741" customFormat="false" ht="15" hidden="false" customHeight="false" outlineLevel="0" collapsed="false">
      <c r="A741" s="3" t="s">
        <v>854</v>
      </c>
      <c r="B741" s="3" t="n">
        <v>32</v>
      </c>
      <c r="C741" s="3" t="n">
        <v>3</v>
      </c>
      <c r="D741" s="3" t="n">
        <v>32</v>
      </c>
      <c r="E741" s="3" t="n">
        <v>4</v>
      </c>
      <c r="F741" s="3" t="n">
        <v>0.125</v>
      </c>
      <c r="G741" s="3" t="n">
        <v>0.0967741935483871</v>
      </c>
      <c r="H741" s="3" t="n">
        <v>3.34023668187247</v>
      </c>
    </row>
    <row r="742" customFormat="false" ht="15" hidden="false" customHeight="false" outlineLevel="0" collapsed="false">
      <c r="A742" s="3" t="s">
        <v>855</v>
      </c>
      <c r="B742" s="3" t="n">
        <v>148</v>
      </c>
      <c r="C742" s="3" t="n">
        <v>6</v>
      </c>
      <c r="D742" s="3" t="n">
        <v>148</v>
      </c>
      <c r="E742" s="3" t="n">
        <v>13</v>
      </c>
      <c r="F742" s="3" t="n">
        <v>0.0878378378378378</v>
      </c>
      <c r="G742" s="3" t="n">
        <v>0.111111111111111</v>
      </c>
      <c r="H742" s="3" t="n">
        <v>-3.14730563236695</v>
      </c>
    </row>
    <row r="743" customFormat="false" ht="15" hidden="false" customHeight="false" outlineLevel="0" collapsed="false">
      <c r="A743" s="3" t="s">
        <v>856</v>
      </c>
      <c r="B743" s="3" t="n">
        <v>134</v>
      </c>
      <c r="C743" s="3" t="n">
        <v>8</v>
      </c>
      <c r="D743" s="3" t="n">
        <v>134</v>
      </c>
      <c r="E743" s="3" t="n">
        <v>7</v>
      </c>
      <c r="F743" s="3" t="n">
        <v>0.0522388059701493</v>
      </c>
      <c r="G743" s="3" t="n">
        <v>0.0672268907563025</v>
      </c>
      <c r="H743" s="3" t="n">
        <v>-2.70725553785121</v>
      </c>
    </row>
    <row r="744" customFormat="false" ht="15" hidden="false" customHeight="false" outlineLevel="0" collapsed="false">
      <c r="A744" s="3" t="s">
        <v>857</v>
      </c>
      <c r="B744" s="3" t="n">
        <v>80</v>
      </c>
      <c r="C744" s="3" t="n">
        <v>5</v>
      </c>
      <c r="D744" s="3" t="n">
        <v>80</v>
      </c>
      <c r="E744" s="3" t="n">
        <v>5</v>
      </c>
      <c r="F744" s="3" t="n">
        <v>0.0625</v>
      </c>
      <c r="G744" s="3" t="n">
        <v>0.178571428571429</v>
      </c>
      <c r="H744" s="3" t="n">
        <v>-4.75420576514858</v>
      </c>
    </row>
    <row r="745" customFormat="false" ht="15" hidden="false" customHeight="false" outlineLevel="0" collapsed="false">
      <c r="A745" s="3" t="s">
        <v>858</v>
      </c>
      <c r="B745" s="3" t="n">
        <v>123</v>
      </c>
      <c r="C745" s="3" t="n">
        <v>9</v>
      </c>
      <c r="D745" s="3" t="n">
        <v>123</v>
      </c>
      <c r="E745" s="3" t="n">
        <v>12</v>
      </c>
      <c r="F745" s="3" t="n">
        <v>0.0975609756097561</v>
      </c>
      <c r="G745" s="3" t="n">
        <v>0.225</v>
      </c>
      <c r="H745" s="3" t="n">
        <v>-4.8476380101287</v>
      </c>
    </row>
    <row r="746" customFormat="false" ht="15" hidden="false" customHeight="false" outlineLevel="0" collapsed="false">
      <c r="A746" s="3" t="s">
        <v>859</v>
      </c>
      <c r="B746" s="3" t="n">
        <v>133</v>
      </c>
      <c r="C746" s="3" t="n">
        <v>10</v>
      </c>
      <c r="D746" s="3" t="n">
        <v>133</v>
      </c>
      <c r="E746" s="3" t="n">
        <v>14</v>
      </c>
      <c r="F746" s="3" t="n">
        <v>0.105263157894737</v>
      </c>
      <c r="G746" s="3" t="n">
        <v>0.227272727272727</v>
      </c>
      <c r="H746" s="3" t="n">
        <v>-4.80409947918171</v>
      </c>
    </row>
    <row r="747" customFormat="false" ht="15" hidden="false" customHeight="false" outlineLevel="0" collapsed="false">
      <c r="A747" s="3" t="s">
        <v>860</v>
      </c>
      <c r="B747" s="3" t="n">
        <v>124</v>
      </c>
      <c r="C747" s="3" t="n">
        <v>8</v>
      </c>
      <c r="D747" s="3" t="n">
        <v>124</v>
      </c>
      <c r="E747" s="3" t="n">
        <v>13</v>
      </c>
      <c r="F747" s="3" t="n">
        <v>0.104838709677419</v>
      </c>
      <c r="G747" s="3" t="n">
        <v>0.0909090909090909</v>
      </c>
      <c r="H747" s="3" t="n">
        <v>2.63401741974517</v>
      </c>
    </row>
    <row r="748" customFormat="false" ht="15" hidden="false" customHeight="false" outlineLevel="0" collapsed="false">
      <c r="A748" s="3" t="s">
        <v>861</v>
      </c>
      <c r="B748" s="3" t="n">
        <v>131</v>
      </c>
      <c r="C748" s="3" t="n">
        <v>8</v>
      </c>
      <c r="D748" s="3" t="n">
        <v>131</v>
      </c>
      <c r="E748" s="3" t="n">
        <v>12</v>
      </c>
      <c r="F748" s="3" t="n">
        <v>0.0916030534351145</v>
      </c>
      <c r="G748" s="3" t="n">
        <v>0.0869565217391304</v>
      </c>
      <c r="H748" s="3" t="n">
        <v>1.5361210694671</v>
      </c>
    </row>
    <row r="749" customFormat="false" ht="15" hidden="false" customHeight="false" outlineLevel="0" collapsed="false">
      <c r="A749" s="3" t="s">
        <v>862</v>
      </c>
      <c r="B749" s="3" t="n">
        <v>11</v>
      </c>
      <c r="C749" s="3" t="n">
        <v>1</v>
      </c>
      <c r="D749" s="3" t="n">
        <v>11</v>
      </c>
      <c r="E749" s="3" t="n">
        <v>1</v>
      </c>
      <c r="F749" s="3" t="n">
        <v>0.0909090909090909</v>
      </c>
      <c r="G749" s="3" t="n">
        <v>0.166666666666667</v>
      </c>
      <c r="H749" s="3" t="n">
        <v>-4.32753844938981</v>
      </c>
    </row>
    <row r="750" customFormat="false" ht="15" hidden="false" customHeight="false" outlineLevel="0" collapsed="false">
      <c r="A750" s="3" t="s">
        <v>863</v>
      </c>
      <c r="B750" s="3" t="n">
        <v>110</v>
      </c>
      <c r="C750" s="3" t="n">
        <v>2</v>
      </c>
      <c r="D750" s="3" t="n">
        <v>110</v>
      </c>
      <c r="E750" s="3" t="n">
        <v>3</v>
      </c>
      <c r="F750" s="3" t="n">
        <v>0.0272727272727273</v>
      </c>
      <c r="G750" s="3" t="n">
        <v>0.0206185567010309</v>
      </c>
      <c r="H750" s="3" t="n">
        <v>1.89524381172765</v>
      </c>
    </row>
    <row r="751" customFormat="false" ht="15" hidden="false" customHeight="false" outlineLevel="0" collapsed="false">
      <c r="A751" s="3" t="s">
        <v>864</v>
      </c>
      <c r="B751" s="3" t="n">
        <v>10</v>
      </c>
      <c r="C751" s="3" t="n">
        <v>0</v>
      </c>
      <c r="D751" s="3" t="n">
        <v>10</v>
      </c>
      <c r="E751" s="3" t="n">
        <v>0</v>
      </c>
      <c r="F751" s="3" t="n">
        <v>0</v>
      </c>
      <c r="G751" s="3" t="n">
        <v>0</v>
      </c>
      <c r="H751" s="3" t="n">
        <v>0</v>
      </c>
    </row>
    <row r="752" customFormat="false" ht="15" hidden="false" customHeight="false" outlineLevel="0" collapsed="false">
      <c r="A752" s="3" t="s">
        <v>865</v>
      </c>
      <c r="B752" s="3" t="n">
        <v>111</v>
      </c>
      <c r="C752" s="3" t="n">
        <v>0</v>
      </c>
      <c r="D752" s="3" t="n">
        <v>111</v>
      </c>
      <c r="E752" s="3" t="n">
        <v>4</v>
      </c>
      <c r="F752" s="3" t="n">
        <v>0.036036036036036</v>
      </c>
      <c r="G752" s="3" t="n">
        <v>0</v>
      </c>
      <c r="H752" s="3" t="n">
        <v>3.58451943878969</v>
      </c>
    </row>
    <row r="753" customFormat="false" ht="15" hidden="false" customHeight="false" outlineLevel="0" collapsed="false">
      <c r="A753" s="3" t="s">
        <v>866</v>
      </c>
      <c r="B753" s="3" t="n">
        <v>9</v>
      </c>
      <c r="C753" s="3" t="n">
        <v>5</v>
      </c>
      <c r="D753" s="3" t="n">
        <v>9</v>
      </c>
      <c r="E753" s="3" t="n">
        <v>6</v>
      </c>
      <c r="F753" s="3" t="n">
        <v>0.666666666666667</v>
      </c>
      <c r="G753" s="3" t="n">
        <v>0.833333333333333</v>
      </c>
      <c r="H753" s="3" t="n">
        <v>-5.11599580975408</v>
      </c>
    </row>
    <row r="754" customFormat="false" ht="15" hidden="false" customHeight="false" outlineLevel="0" collapsed="false">
      <c r="A754" s="3" t="s">
        <v>867</v>
      </c>
      <c r="B754" s="3" t="n">
        <v>16</v>
      </c>
      <c r="C754" s="3" t="n">
        <v>1</v>
      </c>
      <c r="D754" s="3" t="n">
        <v>16</v>
      </c>
      <c r="E754" s="3" t="n">
        <v>1</v>
      </c>
      <c r="F754" s="3" t="n">
        <v>0.0625</v>
      </c>
      <c r="G754" s="3" t="n">
        <v>0.0625</v>
      </c>
      <c r="H754" s="3" t="n">
        <v>0</v>
      </c>
    </row>
    <row r="755" customFormat="false" ht="15" hidden="false" customHeight="false" outlineLevel="0" collapsed="false">
      <c r="A755" s="3" t="s">
        <v>868</v>
      </c>
      <c r="B755" s="3" t="n">
        <v>46</v>
      </c>
      <c r="C755" s="3" t="n">
        <v>11</v>
      </c>
      <c r="D755" s="3" t="n">
        <v>46</v>
      </c>
      <c r="E755" s="3" t="n">
        <v>19</v>
      </c>
      <c r="F755" s="3" t="n">
        <v>0.41304347826087</v>
      </c>
      <c r="G755" s="3" t="n">
        <v>0.323529411764706</v>
      </c>
      <c r="H755" s="3" t="n">
        <v>4.49439578048618</v>
      </c>
    </row>
    <row r="756" customFormat="false" ht="15" hidden="false" customHeight="false" outlineLevel="0" collapsed="false">
      <c r="A756" s="3" t="s">
        <v>869</v>
      </c>
      <c r="B756" s="3" t="n">
        <v>23</v>
      </c>
      <c r="C756" s="3" t="n">
        <v>0</v>
      </c>
      <c r="D756" s="3" t="n">
        <v>23</v>
      </c>
      <c r="E756" s="3" t="n">
        <v>0</v>
      </c>
      <c r="F756" s="3" t="n">
        <v>0</v>
      </c>
      <c r="G756" s="3" t="n">
        <v>0</v>
      </c>
      <c r="H756" s="3" t="n">
        <v>0</v>
      </c>
    </row>
    <row r="757" customFormat="false" ht="15" hidden="false" customHeight="false" outlineLevel="0" collapsed="false">
      <c r="A757" s="3" t="s">
        <v>870</v>
      </c>
      <c r="B757" s="3" t="n">
        <v>239</v>
      </c>
      <c r="C757" s="3" t="n">
        <v>3</v>
      </c>
      <c r="D757" s="3" t="n">
        <v>239</v>
      </c>
      <c r="E757" s="3" t="n">
        <v>4</v>
      </c>
      <c r="F757" s="3" t="n">
        <v>0.0167364016736402</v>
      </c>
      <c r="G757" s="3" t="n">
        <v>0.0168539325842697</v>
      </c>
      <c r="H757" s="3" t="n">
        <v>2.14105391080735</v>
      </c>
    </row>
    <row r="758" customFormat="false" ht="15" hidden="false" customHeight="false" outlineLevel="0" collapsed="false">
      <c r="A758" s="3" t="s">
        <v>871</v>
      </c>
      <c r="B758" s="3" t="n">
        <v>1</v>
      </c>
      <c r="C758" s="3" t="n">
        <v>0</v>
      </c>
      <c r="D758" s="3" t="n">
        <v>1</v>
      </c>
      <c r="E758" s="3" t="n">
        <v>0</v>
      </c>
      <c r="F758" s="3" t="n">
        <v>0</v>
      </c>
      <c r="G758" s="3" t="n">
        <v>0</v>
      </c>
      <c r="H758" s="3" t="n">
        <v>0</v>
      </c>
    </row>
    <row r="759" customFormat="false" ht="15" hidden="false" customHeight="false" outlineLevel="0" collapsed="false">
      <c r="A759" s="3" t="s">
        <v>872</v>
      </c>
      <c r="B759" s="3" t="n">
        <v>16</v>
      </c>
      <c r="C759" s="3" t="n">
        <v>1</v>
      </c>
      <c r="D759" s="3" t="n">
        <v>16</v>
      </c>
      <c r="E759" s="3" t="n">
        <v>0</v>
      </c>
      <c r="F759" s="3" t="n">
        <v>0</v>
      </c>
      <c r="G759" s="3" t="n">
        <v>0.111111111111111</v>
      </c>
      <c r="H759" s="3" t="n">
        <v>-4.71053070164592</v>
      </c>
    </row>
    <row r="760" customFormat="false" ht="15" hidden="false" customHeight="false" outlineLevel="0" collapsed="false">
      <c r="A760" s="3" t="s">
        <v>873</v>
      </c>
      <c r="B760" s="3" t="n">
        <v>43</v>
      </c>
      <c r="C760" s="3" t="n">
        <v>0</v>
      </c>
      <c r="D760" s="3" t="n">
        <v>43</v>
      </c>
      <c r="E760" s="3" t="n">
        <v>0</v>
      </c>
      <c r="F760" s="3" t="n">
        <v>0</v>
      </c>
      <c r="G760" s="3" t="n">
        <v>0</v>
      </c>
      <c r="H760" s="3" t="n">
        <v>0</v>
      </c>
    </row>
    <row r="761" customFormat="false" ht="15" hidden="false" customHeight="false" outlineLevel="0" collapsed="false">
      <c r="A761" s="3" t="s">
        <v>874</v>
      </c>
      <c r="B761" s="3" t="n">
        <v>49</v>
      </c>
      <c r="C761" s="3" t="n">
        <v>0</v>
      </c>
      <c r="D761" s="3" t="n">
        <v>49</v>
      </c>
      <c r="E761" s="3" t="n">
        <v>1</v>
      </c>
      <c r="F761" s="3" t="n">
        <v>0.0204081632653061</v>
      </c>
      <c r="G761" s="3" t="n">
        <v>0</v>
      </c>
      <c r="H761" s="3" t="n">
        <v>3.01593498087151</v>
      </c>
    </row>
    <row r="762" customFormat="false" ht="15" hidden="false" customHeight="false" outlineLevel="0" collapsed="false">
      <c r="A762" s="3" t="s">
        <v>875</v>
      </c>
      <c r="B762" s="3" t="n">
        <v>29</v>
      </c>
      <c r="C762" s="3" t="n">
        <v>4</v>
      </c>
      <c r="D762" s="3" t="n">
        <v>29</v>
      </c>
      <c r="E762" s="3" t="n">
        <v>4</v>
      </c>
      <c r="F762" s="3" t="n">
        <v>0.137931034482759</v>
      </c>
      <c r="G762" s="3" t="n">
        <v>0.2</v>
      </c>
      <c r="H762" s="3" t="n">
        <v>-4.12824611389778</v>
      </c>
    </row>
    <row r="763" customFormat="false" ht="15" hidden="false" customHeight="false" outlineLevel="0" collapsed="false">
      <c r="A763" s="3" t="s">
        <v>876</v>
      </c>
      <c r="B763" s="3" t="n">
        <v>98</v>
      </c>
      <c r="C763" s="3" t="n">
        <v>3</v>
      </c>
      <c r="D763" s="3" t="n">
        <v>98</v>
      </c>
      <c r="E763" s="3" t="n">
        <v>6</v>
      </c>
      <c r="F763" s="3" t="n">
        <v>0.0612244897959184</v>
      </c>
      <c r="G763" s="3" t="n">
        <v>0.037037037037037</v>
      </c>
      <c r="H763" s="3" t="n">
        <v>3.18583401766691</v>
      </c>
    </row>
    <row r="764" customFormat="false" ht="15" hidden="false" customHeight="false" outlineLevel="0" collapsed="false">
      <c r="A764" s="3" t="s">
        <v>877</v>
      </c>
      <c r="B764" s="3" t="n">
        <v>116</v>
      </c>
      <c r="C764" s="3" t="n">
        <v>3</v>
      </c>
      <c r="D764" s="3" t="n">
        <v>116</v>
      </c>
      <c r="E764" s="3" t="n">
        <v>6</v>
      </c>
      <c r="F764" s="3" t="n">
        <v>0.0517241379310345</v>
      </c>
      <c r="G764" s="3" t="n">
        <v>0.0315789473684211</v>
      </c>
      <c r="H764" s="3" t="n">
        <v>3.00296557814751</v>
      </c>
    </row>
    <row r="765" customFormat="false" ht="15" hidden="false" customHeight="false" outlineLevel="0" collapsed="false">
      <c r="A765" s="3" t="s">
        <v>878</v>
      </c>
      <c r="B765" s="3" t="n">
        <v>195</v>
      </c>
      <c r="C765" s="3" t="n">
        <v>21</v>
      </c>
      <c r="D765" s="3" t="n">
        <v>195</v>
      </c>
      <c r="E765" s="3" t="n">
        <v>21</v>
      </c>
      <c r="F765" s="3" t="n">
        <v>0.107692307692308</v>
      </c>
      <c r="G765" s="3" t="n">
        <v>0.148936170212766</v>
      </c>
      <c r="H765" s="3" t="n">
        <v>-3.71950231432792</v>
      </c>
    </row>
    <row r="766" customFormat="false" ht="15" hidden="false" customHeight="false" outlineLevel="0" collapsed="false">
      <c r="A766" s="3" t="s">
        <v>879</v>
      </c>
      <c r="B766" s="3" t="n">
        <v>177</v>
      </c>
      <c r="C766" s="3" t="n">
        <v>6</v>
      </c>
      <c r="D766" s="3" t="n">
        <v>177</v>
      </c>
      <c r="E766" s="3" t="n">
        <v>13</v>
      </c>
      <c r="F766" s="3" t="n">
        <v>0.0734463276836158</v>
      </c>
      <c r="G766" s="3" t="n">
        <v>0.0652173913043478</v>
      </c>
      <c r="H766" s="3" t="n">
        <v>2.10765676931018</v>
      </c>
    </row>
    <row r="767" customFormat="false" ht="15" hidden="false" customHeight="false" outlineLevel="0" collapsed="false">
      <c r="A767" s="3" t="s">
        <v>880</v>
      </c>
      <c r="B767" s="3" t="n">
        <v>299</v>
      </c>
      <c r="C767" s="3" t="n">
        <v>6</v>
      </c>
      <c r="D767" s="3" t="n">
        <v>299</v>
      </c>
      <c r="E767" s="3" t="n">
        <v>13</v>
      </c>
      <c r="F767" s="3" t="n">
        <v>0.0434782608695652</v>
      </c>
      <c r="G767" s="3" t="n">
        <v>0.0521739130434783</v>
      </c>
      <c r="H767" s="3" t="n">
        <v>-2.16282315061889</v>
      </c>
    </row>
    <row r="768" customFormat="false" ht="15" hidden="false" customHeight="false" outlineLevel="0" collapsed="false">
      <c r="A768" s="3" t="s">
        <v>881</v>
      </c>
      <c r="B768" s="3" t="n">
        <v>186</v>
      </c>
      <c r="C768" s="3" t="n">
        <v>0</v>
      </c>
      <c r="D768" s="3" t="n">
        <v>186</v>
      </c>
      <c r="E768" s="3" t="n">
        <v>6</v>
      </c>
      <c r="F768" s="3" t="n">
        <v>0.032258064516129</v>
      </c>
      <c r="G768" s="3" t="n">
        <v>0</v>
      </c>
      <c r="H768" s="3" t="n">
        <v>3.47376807449699</v>
      </c>
    </row>
    <row r="769" customFormat="false" ht="15" hidden="false" customHeight="false" outlineLevel="0" collapsed="false">
      <c r="A769" s="3" t="s">
        <v>882</v>
      </c>
      <c r="B769" s="3" t="n">
        <v>103</v>
      </c>
      <c r="C769" s="3" t="n">
        <v>1</v>
      </c>
      <c r="D769" s="3" t="n">
        <v>103</v>
      </c>
      <c r="E769" s="3" t="n">
        <v>5</v>
      </c>
      <c r="F769" s="3" t="n">
        <v>0.0485436893203883</v>
      </c>
      <c r="G769" s="3" t="n">
        <v>0.05</v>
      </c>
      <c r="H769" s="3" t="n">
        <v>-0.375906305866622</v>
      </c>
    </row>
    <row r="770" customFormat="false" ht="15" hidden="false" customHeight="false" outlineLevel="0" collapsed="false">
      <c r="A770" s="3" t="s">
        <v>883</v>
      </c>
      <c r="B770" s="3" t="n">
        <v>104</v>
      </c>
      <c r="C770" s="3" t="n">
        <v>0</v>
      </c>
      <c r="D770" s="3" t="n">
        <v>104</v>
      </c>
      <c r="E770" s="3" t="n">
        <v>4</v>
      </c>
      <c r="F770" s="3" t="n">
        <v>0.0384615384615385</v>
      </c>
      <c r="G770" s="3" t="n">
        <v>0</v>
      </c>
      <c r="H770" s="3" t="n">
        <v>3.64965874096066</v>
      </c>
    </row>
    <row r="771" customFormat="false" ht="15" hidden="false" customHeight="false" outlineLevel="0" collapsed="false">
      <c r="A771" s="3" t="s">
        <v>884</v>
      </c>
      <c r="B771" s="3" t="n">
        <v>282</v>
      </c>
      <c r="C771" s="3" t="n">
        <v>11</v>
      </c>
      <c r="D771" s="3" t="n">
        <v>282</v>
      </c>
      <c r="E771" s="3" t="n">
        <v>21</v>
      </c>
      <c r="F771" s="3" t="n">
        <v>0.074468085106383</v>
      </c>
      <c r="G771" s="3" t="n">
        <v>0.169230769230769</v>
      </c>
      <c r="H771" s="3" t="n">
        <v>-4.55137570438949</v>
      </c>
    </row>
    <row r="772" customFormat="false" ht="15" hidden="false" customHeight="false" outlineLevel="0" collapsed="false">
      <c r="A772" s="3" t="s">
        <v>885</v>
      </c>
      <c r="B772" s="3" t="n">
        <v>131</v>
      </c>
      <c r="C772" s="3" t="n">
        <v>0</v>
      </c>
      <c r="D772" s="3" t="n">
        <v>131</v>
      </c>
      <c r="E772" s="3" t="n">
        <v>5</v>
      </c>
      <c r="F772" s="3" t="n">
        <v>0.0381679389312977</v>
      </c>
      <c r="G772" s="3" t="n">
        <v>0</v>
      </c>
      <c r="H772" s="3" t="n">
        <v>3.641995868215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3515625" defaultRowHeight="15" zeroHeight="false" outlineLevelRow="0" outlineLevelCol="0"/>
  <cols>
    <col collapsed="false" customWidth="true" hidden="false" outlineLevel="0" max="1" min="1" style="3" width="14.35"/>
    <col collapsed="false" customWidth="true" hidden="false" outlineLevel="0" max="2" min="2" style="3" width="21.02"/>
    <col collapsed="false" customWidth="true" hidden="false" outlineLevel="0" max="3" min="3" style="3" width="27.41"/>
    <col collapsed="false" customWidth="true" hidden="false" outlineLevel="0" max="4" min="4" style="3" width="19.08"/>
    <col collapsed="false" customWidth="true" hidden="false" outlineLevel="0" max="5" min="5" style="3" width="25.47"/>
    <col collapsed="false" customWidth="true" hidden="false" outlineLevel="0" max="6" min="6" style="3" width="18.66"/>
    <col collapsed="false" customWidth="true" hidden="false" outlineLevel="0" max="7" min="7" style="3" width="16.71"/>
    <col collapsed="false" customWidth="true" hidden="false" outlineLevel="0" max="8" min="8" style="3" width="11.71"/>
    <col collapsed="false" customWidth="false" hidden="false" outlineLevel="0" max="1024" min="9" style="3" width="11.52"/>
  </cols>
  <sheetData>
    <row r="1" customFormat="false" ht="15" hidden="false" customHeight="false" outlineLevel="0" collapsed="false">
      <c r="A1" s="3" t="s">
        <v>886</v>
      </c>
      <c r="B1" s="4" t="s">
        <v>17</v>
      </c>
      <c r="C1" s="4" t="s">
        <v>18</v>
      </c>
      <c r="D1" s="4" t="s">
        <v>19</v>
      </c>
      <c r="E1" s="4" t="s">
        <v>20</v>
      </c>
      <c r="F1" s="5" t="s">
        <v>21</v>
      </c>
      <c r="G1" s="5" t="s">
        <v>22</v>
      </c>
      <c r="H1" s="5" t="s">
        <v>23</v>
      </c>
    </row>
    <row r="2" customFormat="false" ht="15" hidden="false" customHeight="false" outlineLevel="0" collapsed="false">
      <c r="A2" s="3" t="s">
        <v>887</v>
      </c>
      <c r="B2" s="0" t="n">
        <v>617</v>
      </c>
      <c r="C2" s="0" t="n">
        <v>90</v>
      </c>
      <c r="D2" s="0" t="n">
        <v>1593</v>
      </c>
      <c r="E2" s="0" t="n">
        <v>217</v>
      </c>
      <c r="F2" s="3" t="n">
        <f aca="false">C2/B2</f>
        <v>0.145867098865478</v>
      </c>
      <c r="G2" s="3" t="n">
        <f aca="false">E2/D2</f>
        <v>0.136220966729441</v>
      </c>
      <c r="H2" s="3" t="n">
        <f aca="false">G2-F2</f>
        <v>-0.00964613213603679</v>
      </c>
    </row>
    <row r="3" customFormat="false" ht="15" hidden="false" customHeight="false" outlineLevel="0" collapsed="false">
      <c r="A3" s="3" t="s">
        <v>888</v>
      </c>
      <c r="B3" s="0" t="n">
        <v>1210</v>
      </c>
      <c r="C3" s="0" t="n">
        <v>157</v>
      </c>
      <c r="D3" s="0" t="n">
        <v>1656</v>
      </c>
      <c r="E3" s="0" t="n">
        <v>283</v>
      </c>
      <c r="F3" s="3" t="n">
        <f aca="false">C3/B3</f>
        <v>0.129752066115702</v>
      </c>
      <c r="G3" s="3" t="n">
        <f aca="false">E3/D3</f>
        <v>0.170893719806763</v>
      </c>
      <c r="H3" s="3" t="n">
        <f aca="false">G3-F3</f>
        <v>0.0411416536910608</v>
      </c>
    </row>
    <row r="4" customFormat="false" ht="15" hidden="false" customHeight="false" outlineLevel="0" collapsed="false">
      <c r="A4" s="3" t="s">
        <v>889</v>
      </c>
      <c r="B4" s="0" t="n">
        <v>1027</v>
      </c>
      <c r="C4" s="0" t="n">
        <v>238</v>
      </c>
      <c r="D4" s="0" t="n">
        <v>2049</v>
      </c>
      <c r="E4" s="0" t="n">
        <v>547</v>
      </c>
      <c r="F4" s="3" t="n">
        <f aca="false">C4/B4</f>
        <v>0.2317429406037</v>
      </c>
      <c r="G4" s="3" t="n">
        <f aca="false">E4/D4</f>
        <v>0.266959492435334</v>
      </c>
      <c r="H4" s="3" t="n">
        <f aca="false">G4-F4</f>
        <v>0.0352165518316342</v>
      </c>
    </row>
    <row r="5" customFormat="false" ht="15" hidden="false" customHeight="false" outlineLevel="0" collapsed="false">
      <c r="A5" s="3" t="s">
        <v>890</v>
      </c>
      <c r="B5" s="0" t="n">
        <v>308</v>
      </c>
      <c r="C5" s="0" t="n">
        <v>128</v>
      </c>
      <c r="D5" s="0" t="n">
        <v>389</v>
      </c>
      <c r="E5" s="0" t="n">
        <v>188</v>
      </c>
      <c r="F5" s="3" t="n">
        <f aca="false">C5/B5</f>
        <v>0.415584415584416</v>
      </c>
      <c r="G5" s="3" t="n">
        <f aca="false">E5/D5</f>
        <v>0.483290488431877</v>
      </c>
      <c r="H5" s="3" t="n">
        <f aca="false">G5-F5</f>
        <v>0.067706072847461</v>
      </c>
    </row>
    <row r="6" customFormat="false" ht="15" hidden="false" customHeight="false" outlineLevel="0" collapsed="false">
      <c r="A6" s="3" t="s">
        <v>891</v>
      </c>
      <c r="B6" s="0" t="n">
        <v>494</v>
      </c>
      <c r="C6" s="0" t="n">
        <v>74</v>
      </c>
      <c r="D6" s="0" t="n">
        <v>611</v>
      </c>
      <c r="E6" s="0" t="n">
        <v>96</v>
      </c>
      <c r="F6" s="3" t="n">
        <f aca="false">C6/B6</f>
        <v>0.149797570850202</v>
      </c>
      <c r="G6" s="3" t="n">
        <f aca="false">E6/D6</f>
        <v>0.157119476268412</v>
      </c>
      <c r="H6" s="3" t="n">
        <f aca="false">G6-F6</f>
        <v>0.00732190541821001</v>
      </c>
    </row>
    <row r="7" customFormat="false" ht="15" hidden="false" customHeight="false" outlineLevel="0" collapsed="false">
      <c r="A7" s="3" t="s">
        <v>892</v>
      </c>
      <c r="B7" s="0" t="n">
        <v>1990</v>
      </c>
      <c r="C7" s="0" t="n">
        <v>457</v>
      </c>
      <c r="D7" s="0" t="n">
        <v>3228</v>
      </c>
      <c r="E7" s="0" t="n">
        <v>819</v>
      </c>
      <c r="F7" s="3" t="n">
        <f aca="false">C7/B7</f>
        <v>0.22964824120603</v>
      </c>
      <c r="G7" s="3" t="n">
        <f aca="false">E7/D7</f>
        <v>0.253717472118959</v>
      </c>
      <c r="H7" s="3" t="n">
        <f aca="false">G7-F7</f>
        <v>0.024069230912929</v>
      </c>
    </row>
    <row r="8" customFormat="false" ht="15" hidden="false" customHeight="false" outlineLevel="0" collapsed="false">
      <c r="A8" s="3" t="s">
        <v>893</v>
      </c>
      <c r="B8" s="0" t="n">
        <v>39</v>
      </c>
      <c r="C8" s="0" t="n">
        <v>21</v>
      </c>
      <c r="D8" s="0" t="n">
        <v>53</v>
      </c>
      <c r="E8" s="0" t="n">
        <v>25</v>
      </c>
      <c r="F8" s="3" t="n">
        <f aca="false">C8/B8</f>
        <v>0.538461538461538</v>
      </c>
      <c r="G8" s="3" t="n">
        <f aca="false">E8/D8</f>
        <v>0.471698113207547</v>
      </c>
      <c r="H8" s="3" t="n">
        <f aca="false">G8-F8</f>
        <v>-0.0667634252539913</v>
      </c>
    </row>
    <row r="9" customFormat="false" ht="15" hidden="false" customHeight="false" outlineLevel="0" collapsed="false">
      <c r="A9" s="3" t="s">
        <v>894</v>
      </c>
      <c r="B9" s="0" t="n">
        <v>640</v>
      </c>
      <c r="C9" s="0" t="n">
        <v>114</v>
      </c>
      <c r="D9" s="0" t="n">
        <v>1064</v>
      </c>
      <c r="E9" s="0" t="n">
        <v>151</v>
      </c>
      <c r="F9" s="3" t="n">
        <f aca="false">C9/B9</f>
        <v>0.178125</v>
      </c>
      <c r="G9" s="3" t="n">
        <f aca="false">E9/D9</f>
        <v>0.141917293233083</v>
      </c>
      <c r="H9" s="3" t="n">
        <f aca="false">G9-F9</f>
        <v>-0.0362077067669173</v>
      </c>
    </row>
    <row r="21" customFormat="false" ht="15" hidden="false" customHeight="false" outlineLevel="0" collapsed="false">
      <c r="B21" s="0"/>
    </row>
    <row r="22" customFormat="false" ht="15" hidden="false" customHeight="false" outlineLevel="0" collapsed="false">
      <c r="D22" s="0"/>
      <c r="E22" s="0"/>
      <c r="F22" s="0"/>
      <c r="H22" s="0"/>
    </row>
    <row r="23" customFormat="false" ht="15" hidden="false" customHeight="false" outlineLevel="0" collapsed="false">
      <c r="C23" s="0"/>
      <c r="D23" s="0"/>
      <c r="E23" s="0"/>
      <c r="F23" s="0"/>
      <c r="G23" s="0"/>
      <c r="H23" s="0"/>
    </row>
    <row r="24" customFormat="false" ht="15" hidden="false" customHeight="false" outlineLevel="0" collapsed="false">
      <c r="C24" s="0"/>
      <c r="D24" s="0"/>
      <c r="E24" s="0"/>
      <c r="F24" s="0"/>
      <c r="G24" s="0"/>
      <c r="H24" s="0"/>
    </row>
    <row r="25" customFormat="false" ht="15" hidden="false" customHeight="false" outlineLevel="0" collapsed="false">
      <c r="C25" s="0"/>
      <c r="D25" s="0"/>
      <c r="E25" s="0"/>
      <c r="F25" s="0"/>
      <c r="G25" s="0"/>
      <c r="H25" s="0"/>
    </row>
    <row r="26" customFormat="false" ht="15" hidden="false" customHeight="false" outlineLevel="0" collapsed="false">
      <c r="C26" s="0"/>
      <c r="D26" s="0"/>
      <c r="E26" s="0"/>
      <c r="F26" s="0"/>
      <c r="G26" s="0"/>
      <c r="H26" s="0"/>
    </row>
    <row r="27" customFormat="false" ht="15" hidden="false" customHeight="false" outlineLevel="0" collapsed="false">
      <c r="C27" s="0"/>
      <c r="D27" s="0"/>
      <c r="E27" s="0"/>
      <c r="F27" s="0"/>
      <c r="G27" s="0"/>
      <c r="H27" s="0"/>
    </row>
    <row r="28" customFormat="false" ht="15" hidden="false" customHeight="false" outlineLevel="0" collapsed="false">
      <c r="C28" s="0"/>
      <c r="D28" s="0"/>
      <c r="E28" s="0"/>
      <c r="F28" s="0"/>
      <c r="G28" s="0"/>
      <c r="H28" s="0"/>
    </row>
    <row r="29" customFormat="false" ht="15" hidden="false" customHeight="false" outlineLevel="0" collapsed="false">
      <c r="C29" s="0"/>
      <c r="D29" s="0"/>
      <c r="E29" s="0"/>
      <c r="F29" s="0"/>
      <c r="G29" s="0"/>
      <c r="H29" s="0"/>
    </row>
    <row r="30" customFormat="false" ht="15" hidden="false" customHeight="false" outlineLevel="0" collapsed="false">
      <c r="C30" s="0"/>
      <c r="D30" s="0"/>
      <c r="E30" s="0"/>
      <c r="F30" s="0"/>
      <c r="G30" s="0"/>
      <c r="H30" s="0"/>
    </row>
    <row r="40" customFormat="false" ht="15" hidden="false" customHeight="false" outlineLevel="0" collapsed="false">
      <c r="D40" s="0"/>
      <c r="E40" s="0"/>
      <c r="F40" s="0"/>
      <c r="H40" s="0"/>
      <c r="I40" s="0"/>
      <c r="J40" s="0"/>
    </row>
    <row r="41" customFormat="false" ht="15" hidden="false" customHeight="false" outlineLevel="0" collapsed="false">
      <c r="H41" s="0"/>
      <c r="I41" s="0"/>
      <c r="J41" s="0"/>
      <c r="L41" s="0"/>
    </row>
    <row r="42" customFormat="false" ht="15" hidden="false" customHeight="false" outlineLevel="0" collapsed="false">
      <c r="C42" s="0"/>
      <c r="D42" s="0"/>
      <c r="E42" s="0"/>
      <c r="F42" s="0"/>
      <c r="H42" s="0"/>
      <c r="I42" s="0"/>
      <c r="J42" s="0"/>
      <c r="L42" s="0"/>
    </row>
    <row r="43" customFormat="false" ht="15" hidden="false" customHeight="false" outlineLevel="0" collapsed="false">
      <c r="C43" s="0"/>
      <c r="D43" s="0"/>
      <c r="E43" s="0"/>
      <c r="F43" s="0"/>
      <c r="H43" s="0"/>
      <c r="I43" s="0"/>
      <c r="J43" s="0"/>
      <c r="L43" s="0"/>
    </row>
    <row r="44" customFormat="false" ht="15" hidden="false" customHeight="false" outlineLevel="0" collapsed="false">
      <c r="C44" s="0"/>
      <c r="D44" s="0"/>
      <c r="E44" s="0"/>
      <c r="F44" s="0"/>
      <c r="H44" s="0"/>
      <c r="I44" s="0"/>
      <c r="J44" s="0"/>
      <c r="L44" s="0"/>
    </row>
    <row r="45" customFormat="false" ht="15" hidden="false" customHeight="false" outlineLevel="0" collapsed="false">
      <c r="C45" s="0"/>
      <c r="D45" s="0"/>
      <c r="E45" s="0"/>
      <c r="F45" s="0"/>
      <c r="H45" s="0"/>
      <c r="I45" s="0"/>
      <c r="J45" s="0"/>
      <c r="L45" s="0"/>
    </row>
    <row r="46" customFormat="false" ht="15" hidden="false" customHeight="false" outlineLevel="0" collapsed="false">
      <c r="C46" s="0"/>
      <c r="D46" s="0"/>
      <c r="E46" s="0"/>
      <c r="F46" s="0"/>
      <c r="H46" s="0"/>
      <c r="I46" s="0"/>
      <c r="J46" s="0"/>
      <c r="L46" s="0"/>
    </row>
    <row r="47" customFormat="false" ht="15" hidden="false" customHeight="false" outlineLevel="0" collapsed="false">
      <c r="C47" s="0"/>
      <c r="D47" s="0"/>
      <c r="E47" s="0"/>
      <c r="F47" s="0"/>
      <c r="H47" s="0"/>
      <c r="I47" s="0"/>
      <c r="J47" s="0"/>
      <c r="L47" s="0"/>
    </row>
    <row r="48" customFormat="false" ht="15" hidden="false" customHeight="false" outlineLevel="0" collapsed="false">
      <c r="C48" s="0"/>
      <c r="D48" s="0"/>
      <c r="E48" s="0"/>
      <c r="F48" s="0"/>
      <c r="H48" s="0"/>
      <c r="I48" s="0"/>
      <c r="J48" s="0"/>
      <c r="L48" s="0"/>
    </row>
    <row r="49" customFormat="false" ht="15" hidden="false" customHeight="false" outlineLevel="0" collapsed="false">
      <c r="C49" s="0"/>
      <c r="D49" s="0"/>
      <c r="E49" s="0"/>
      <c r="F49" s="0"/>
    </row>
    <row r="50" customFormat="false" ht="15" hidden="false" customHeight="false" outlineLevel="0" collapsed="false">
      <c r="C50" s="0"/>
      <c r="D50" s="0"/>
      <c r="E50" s="0"/>
      <c r="F50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3515625" defaultRowHeight="15" zeroHeight="false" outlineLevelRow="0" outlineLevelCol="0"/>
  <cols>
    <col collapsed="false" customWidth="true" hidden="false" outlineLevel="0" max="1" min="1" style="3" width="17.55"/>
    <col collapsed="false" customWidth="true" hidden="false" outlineLevel="0" max="2" min="2" style="3" width="11.16"/>
    <col collapsed="false" customWidth="true" hidden="false" outlineLevel="0" max="3" min="3" style="3" width="20.05"/>
    <col collapsed="false" customWidth="true" hidden="false" outlineLevel="0" max="4" min="4" style="3" width="12.27"/>
    <col collapsed="false" customWidth="false" hidden="false" outlineLevel="0" max="1024" min="5" style="3" width="11.52"/>
  </cols>
  <sheetData>
    <row r="1" customFormat="false" ht="15" hidden="false" customHeight="false" outlineLevel="0" collapsed="false">
      <c r="A1" s="3" t="s">
        <v>895</v>
      </c>
      <c r="B1" s="3" t="s">
        <v>896</v>
      </c>
      <c r="C1" s="3" t="s">
        <v>2</v>
      </c>
      <c r="D1" s="3" t="s">
        <v>3</v>
      </c>
    </row>
    <row r="2" customFormat="false" ht="15" hidden="false" customHeight="false" outlineLevel="0" collapsed="false">
      <c r="A2" s="3" t="s">
        <v>10</v>
      </c>
      <c r="B2" s="3" t="s">
        <v>897</v>
      </c>
      <c r="C2" s="3" t="n">
        <v>745</v>
      </c>
      <c r="D2" s="3" t="n">
        <v>0.114263803680982</v>
      </c>
    </row>
    <row r="3" customFormat="false" ht="15" hidden="false" customHeight="false" outlineLevel="0" collapsed="false">
      <c r="A3" s="3" t="s">
        <v>10</v>
      </c>
      <c r="B3" s="3" t="s">
        <v>898</v>
      </c>
      <c r="C3" s="3" t="n">
        <v>303</v>
      </c>
      <c r="D3" s="3" t="n">
        <v>0.0464723926380368</v>
      </c>
    </row>
    <row r="4" customFormat="false" ht="15" hidden="false" customHeight="false" outlineLevel="0" collapsed="false">
      <c r="A4" s="3" t="s">
        <v>10</v>
      </c>
      <c r="B4" s="3" t="s">
        <v>899</v>
      </c>
      <c r="C4" s="3" t="n">
        <v>34</v>
      </c>
      <c r="D4" s="3" t="n">
        <v>0.00521472392638037</v>
      </c>
    </row>
    <row r="5" customFormat="false" ht="15" hidden="false" customHeight="false" outlineLevel="0" collapsed="false">
      <c r="A5" s="3" t="s">
        <v>11</v>
      </c>
      <c r="B5" s="3" t="s">
        <v>897</v>
      </c>
      <c r="C5" s="3" t="n">
        <v>1301</v>
      </c>
      <c r="D5" s="3" t="n">
        <v>0.199539877300614</v>
      </c>
    </row>
    <row r="6" customFormat="false" ht="15" hidden="false" customHeight="false" outlineLevel="0" collapsed="false">
      <c r="A6" s="3" t="s">
        <v>11</v>
      </c>
      <c r="B6" s="3" t="s">
        <v>898</v>
      </c>
      <c r="C6" s="3" t="n">
        <v>554</v>
      </c>
      <c r="D6" s="3" t="n">
        <v>0.0849693251533742</v>
      </c>
    </row>
    <row r="7" customFormat="false" ht="15" hidden="false" customHeight="false" outlineLevel="0" collapsed="false">
      <c r="A7" s="3" t="s">
        <v>11</v>
      </c>
      <c r="B7" s="3" t="s">
        <v>899</v>
      </c>
      <c r="C7" s="3" t="n">
        <v>60</v>
      </c>
      <c r="D7" s="3" t="n">
        <v>0.00920245398773006</v>
      </c>
    </row>
    <row r="8" customFormat="false" ht="15" hidden="false" customHeight="false" outlineLevel="0" collapsed="false">
      <c r="A8" s="3" t="s">
        <v>12</v>
      </c>
      <c r="B8" s="3" t="s">
        <v>897</v>
      </c>
      <c r="C8" s="3" t="n">
        <v>229</v>
      </c>
      <c r="D8" s="3" t="n">
        <v>0.0351226993865031</v>
      </c>
    </row>
    <row r="9" customFormat="false" ht="15" hidden="false" customHeight="false" outlineLevel="0" collapsed="false">
      <c r="A9" s="3" t="s">
        <v>12</v>
      </c>
      <c r="B9" s="3" t="s">
        <v>898</v>
      </c>
      <c r="C9" s="3" t="n">
        <v>518</v>
      </c>
      <c r="D9" s="3" t="n">
        <v>0.0794478527607362</v>
      </c>
    </row>
    <row r="10" customFormat="false" ht="15" hidden="false" customHeight="false" outlineLevel="0" collapsed="false">
      <c r="A10" s="3" t="s">
        <v>12</v>
      </c>
      <c r="B10" s="3" t="s">
        <v>899</v>
      </c>
      <c r="C10" s="3" t="n">
        <v>133</v>
      </c>
      <c r="D10" s="3" t="n">
        <v>0.020398773006135</v>
      </c>
    </row>
    <row r="11" customFormat="false" ht="15" hidden="false" customHeight="false" outlineLevel="0" collapsed="false">
      <c r="A11" s="3" t="s">
        <v>13</v>
      </c>
      <c r="B11" s="3" t="s">
        <v>897</v>
      </c>
      <c r="C11" s="3" t="n">
        <v>803</v>
      </c>
      <c r="D11" s="3" t="n">
        <v>0.123159509202454</v>
      </c>
    </row>
    <row r="12" customFormat="false" ht="15" hidden="false" customHeight="false" outlineLevel="0" collapsed="false">
      <c r="A12" s="3" t="s">
        <v>13</v>
      </c>
      <c r="B12" s="3" t="s">
        <v>898</v>
      </c>
      <c r="C12" s="3" t="n">
        <v>443</v>
      </c>
      <c r="D12" s="3" t="n">
        <v>0.0679447852760736</v>
      </c>
    </row>
    <row r="13" customFormat="false" ht="15" hidden="false" customHeight="false" outlineLevel="0" collapsed="false">
      <c r="A13" s="3" t="s">
        <v>13</v>
      </c>
      <c r="B13" s="3" t="s">
        <v>899</v>
      </c>
      <c r="C13" s="3" t="n">
        <v>72</v>
      </c>
      <c r="D13" s="3" t="n">
        <v>0.0110429447852761</v>
      </c>
    </row>
    <row r="14" customFormat="false" ht="15" hidden="false" customHeight="false" outlineLevel="0" collapsed="false">
      <c r="A14" s="3" t="s">
        <v>14</v>
      </c>
      <c r="B14" s="3" t="s">
        <v>897</v>
      </c>
      <c r="C14" s="3" t="n">
        <v>3442</v>
      </c>
      <c r="D14" s="3" t="n">
        <v>0.527914110429448</v>
      </c>
    </row>
    <row r="15" customFormat="false" ht="15" hidden="false" customHeight="false" outlineLevel="0" collapsed="false">
      <c r="A15" s="3" t="s">
        <v>14</v>
      </c>
      <c r="B15" s="3" t="s">
        <v>898</v>
      </c>
      <c r="C15" s="3" t="n">
        <v>4702</v>
      </c>
      <c r="D15" s="3" t="n">
        <v>0.721165644171779</v>
      </c>
    </row>
    <row r="16" customFormat="false" ht="15" hidden="false" customHeight="false" outlineLevel="0" collapsed="false">
      <c r="A16" s="3" t="s">
        <v>14</v>
      </c>
      <c r="B16" s="3" t="s">
        <v>899</v>
      </c>
      <c r="C16" s="3" t="n">
        <v>6221</v>
      </c>
      <c r="D16" s="3" t="n">
        <v>0.954141104294478</v>
      </c>
    </row>
    <row r="17" customFormat="false" ht="15" hidden="false" customHeight="false" outlineLevel="0" collapsed="false">
      <c r="AMI17" s="0"/>
      <c r="AMJ17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35"/>
    <col collapsed="false" customWidth="true" hidden="false" outlineLevel="0" max="3" min="3" style="0" width="31.16"/>
    <col collapsed="false" customWidth="true" hidden="false" outlineLevel="0" max="4" min="4" style="0" width="24.91"/>
  </cols>
  <sheetData>
    <row r="1" customFormat="false" ht="15" hidden="false" customHeight="false" outlineLevel="0" collapsed="false">
      <c r="A1" s="3" t="s">
        <v>886</v>
      </c>
      <c r="B1" s="3" t="s">
        <v>896</v>
      </c>
      <c r="C1" s="3" t="s">
        <v>900</v>
      </c>
      <c r="D1" s="3" t="s">
        <v>901</v>
      </c>
      <c r="E1" s="3" t="s">
        <v>3</v>
      </c>
    </row>
    <row r="2" customFormat="false" ht="15" hidden="false" customHeight="false" outlineLevel="0" collapsed="false">
      <c r="A2" s="3" t="s">
        <v>887</v>
      </c>
      <c r="B2" s="3" t="s">
        <v>897</v>
      </c>
      <c r="C2" s="3" t="n">
        <v>152</v>
      </c>
      <c r="D2" s="0" t="n">
        <v>617</v>
      </c>
      <c r="E2" s="0" t="n">
        <v>0.246353322528363</v>
      </c>
    </row>
    <row r="3" customFormat="false" ht="15" hidden="false" customHeight="false" outlineLevel="0" collapsed="false">
      <c r="A3" s="3" t="s">
        <v>887</v>
      </c>
      <c r="B3" s="3" t="s">
        <v>898</v>
      </c>
      <c r="C3" s="3" t="n">
        <v>90</v>
      </c>
      <c r="D3" s="0" t="n">
        <v>617</v>
      </c>
      <c r="E3" s="0" t="n">
        <v>0.145867098865478</v>
      </c>
    </row>
    <row r="4" customFormat="false" ht="15" hidden="false" customHeight="false" outlineLevel="0" collapsed="false">
      <c r="A4" s="3" t="s">
        <v>887</v>
      </c>
      <c r="B4" s="3" t="s">
        <v>899</v>
      </c>
      <c r="C4" s="3" t="n">
        <v>33</v>
      </c>
      <c r="D4" s="0" t="n">
        <v>617</v>
      </c>
      <c r="E4" s="0" t="n">
        <v>0.053484602917342</v>
      </c>
    </row>
    <row r="5" customFormat="false" ht="15" hidden="false" customHeight="false" outlineLevel="0" collapsed="false">
      <c r="A5" s="3" t="s">
        <v>888</v>
      </c>
      <c r="B5" s="3" t="s">
        <v>897</v>
      </c>
      <c r="C5" s="3" t="n">
        <v>225</v>
      </c>
      <c r="D5" s="0" t="n">
        <v>1210</v>
      </c>
      <c r="E5" s="0" t="n">
        <v>0.18595041322314</v>
      </c>
    </row>
    <row r="6" customFormat="false" ht="15" hidden="false" customHeight="false" outlineLevel="0" collapsed="false">
      <c r="A6" s="3" t="s">
        <v>888</v>
      </c>
      <c r="B6" s="3" t="s">
        <v>898</v>
      </c>
      <c r="C6" s="3" t="n">
        <v>157</v>
      </c>
      <c r="D6" s="0" t="n">
        <v>1210</v>
      </c>
      <c r="E6" s="0" t="n">
        <v>0.129752066115702</v>
      </c>
    </row>
    <row r="7" customFormat="false" ht="15" hidden="false" customHeight="false" outlineLevel="0" collapsed="false">
      <c r="A7" s="3" t="s">
        <v>888</v>
      </c>
      <c r="B7" s="3" t="s">
        <v>899</v>
      </c>
      <c r="C7" s="3" t="n">
        <v>33</v>
      </c>
      <c r="D7" s="0" t="n">
        <v>1210</v>
      </c>
      <c r="E7" s="0" t="n">
        <v>0.0272727272727273</v>
      </c>
    </row>
    <row r="8" customFormat="false" ht="15" hidden="false" customHeight="false" outlineLevel="0" collapsed="false">
      <c r="A8" s="3" t="s">
        <v>889</v>
      </c>
      <c r="B8" s="3" t="s">
        <v>897</v>
      </c>
      <c r="C8" s="3" t="n">
        <v>389</v>
      </c>
      <c r="D8" s="0" t="n">
        <v>1027</v>
      </c>
      <c r="E8" s="0" t="n">
        <v>0.378773125608569</v>
      </c>
    </row>
    <row r="9" customFormat="false" ht="15" hidden="false" customHeight="false" outlineLevel="0" collapsed="false">
      <c r="A9" s="3" t="s">
        <v>889</v>
      </c>
      <c r="B9" s="3" t="s">
        <v>898</v>
      </c>
      <c r="C9" s="3" t="n">
        <v>238</v>
      </c>
      <c r="D9" s="0" t="n">
        <v>1027</v>
      </c>
      <c r="E9" s="0" t="n">
        <v>0.2317429406037</v>
      </c>
    </row>
    <row r="10" customFormat="false" ht="15" hidden="false" customHeight="false" outlineLevel="0" collapsed="false">
      <c r="A10" s="3" t="s">
        <v>889</v>
      </c>
      <c r="B10" s="3" t="s">
        <v>899</v>
      </c>
      <c r="C10" s="0" t="n">
        <v>65</v>
      </c>
      <c r="D10" s="0" t="n">
        <v>1027</v>
      </c>
      <c r="E10" s="0" t="n">
        <v>0.0632911392405063</v>
      </c>
    </row>
    <row r="11" customFormat="false" ht="15" hidden="false" customHeight="false" outlineLevel="0" collapsed="false">
      <c r="A11" s="3" t="s">
        <v>890</v>
      </c>
      <c r="B11" s="3" t="s">
        <v>897</v>
      </c>
      <c r="C11" s="0" t="n">
        <v>153</v>
      </c>
      <c r="D11" s="0" t="n">
        <v>308</v>
      </c>
      <c r="E11" s="0" t="n">
        <v>0.496753246753247</v>
      </c>
    </row>
    <row r="12" customFormat="false" ht="15" hidden="false" customHeight="false" outlineLevel="0" collapsed="false">
      <c r="A12" s="3" t="s">
        <v>890</v>
      </c>
      <c r="B12" s="3" t="s">
        <v>898</v>
      </c>
      <c r="C12" s="0" t="n">
        <v>128</v>
      </c>
      <c r="D12" s="0" t="n">
        <v>308</v>
      </c>
      <c r="E12" s="0" t="n">
        <v>0.415584415584416</v>
      </c>
    </row>
    <row r="13" customFormat="false" ht="15" hidden="false" customHeight="false" outlineLevel="0" collapsed="false">
      <c r="A13" s="3" t="s">
        <v>890</v>
      </c>
      <c r="B13" s="3" t="s">
        <v>899</v>
      </c>
      <c r="C13" s="0" t="n">
        <v>40</v>
      </c>
      <c r="D13" s="0" t="n">
        <v>308</v>
      </c>
      <c r="E13" s="0" t="n">
        <v>0.12987012987013</v>
      </c>
    </row>
    <row r="14" customFormat="false" ht="15" hidden="false" customHeight="false" outlineLevel="0" collapsed="false">
      <c r="A14" s="3" t="s">
        <v>891</v>
      </c>
      <c r="B14" s="3" t="s">
        <v>897</v>
      </c>
      <c r="C14" s="0" t="n">
        <v>97</v>
      </c>
      <c r="D14" s="0" t="n">
        <v>494</v>
      </c>
      <c r="E14" s="0" t="n">
        <v>0.196356275303644</v>
      </c>
    </row>
    <row r="15" customFormat="false" ht="15" hidden="false" customHeight="false" outlineLevel="0" collapsed="false">
      <c r="A15" s="3" t="s">
        <v>891</v>
      </c>
      <c r="B15" s="3" t="s">
        <v>898</v>
      </c>
      <c r="C15" s="0" t="n">
        <v>74</v>
      </c>
      <c r="D15" s="0" t="n">
        <v>494</v>
      </c>
      <c r="E15" s="0" t="n">
        <v>0.149797570850202</v>
      </c>
    </row>
    <row r="16" customFormat="false" ht="15" hidden="false" customHeight="false" outlineLevel="0" collapsed="false">
      <c r="A16" s="3" t="s">
        <v>891</v>
      </c>
      <c r="B16" s="3" t="s">
        <v>899</v>
      </c>
      <c r="C16" s="0" t="n">
        <v>41</v>
      </c>
      <c r="D16" s="0" t="n">
        <v>494</v>
      </c>
      <c r="E16" s="0" t="n">
        <v>0.0829959514170041</v>
      </c>
    </row>
    <row r="17" customFormat="false" ht="15" hidden="false" customHeight="false" outlineLevel="0" collapsed="false">
      <c r="A17" s="3" t="s">
        <v>892</v>
      </c>
      <c r="B17" s="3" t="s">
        <v>897</v>
      </c>
      <c r="C17" s="0" t="n">
        <v>781</v>
      </c>
      <c r="D17" s="0" t="n">
        <v>1990</v>
      </c>
      <c r="E17" s="0" t="n">
        <v>0.392462311557789</v>
      </c>
    </row>
    <row r="18" customFormat="false" ht="15" hidden="false" customHeight="false" outlineLevel="0" collapsed="false">
      <c r="A18" s="3" t="s">
        <v>892</v>
      </c>
      <c r="B18" s="3" t="s">
        <v>898</v>
      </c>
      <c r="C18" s="0" t="n">
        <v>457</v>
      </c>
      <c r="D18" s="0" t="n">
        <v>1990</v>
      </c>
      <c r="E18" s="0" t="n">
        <v>0.22964824120603</v>
      </c>
    </row>
    <row r="19" customFormat="false" ht="15" hidden="false" customHeight="false" outlineLevel="0" collapsed="false">
      <c r="A19" s="3" t="s">
        <v>892</v>
      </c>
      <c r="B19" s="3" t="s">
        <v>899</v>
      </c>
      <c r="C19" s="0" t="n">
        <v>77</v>
      </c>
      <c r="D19" s="0" t="n">
        <v>1990</v>
      </c>
      <c r="E19" s="0" t="n">
        <v>0.0386934673366834</v>
      </c>
    </row>
    <row r="20" customFormat="false" ht="15" hidden="false" customHeight="false" outlineLevel="0" collapsed="false">
      <c r="A20" s="3" t="s">
        <v>893</v>
      </c>
      <c r="B20" s="3" t="s">
        <v>897</v>
      </c>
      <c r="C20" s="0" t="n">
        <v>21</v>
      </c>
      <c r="D20" s="0" t="n">
        <v>39</v>
      </c>
      <c r="E20" s="0" t="n">
        <v>0.538461538461538</v>
      </c>
    </row>
    <row r="21" customFormat="false" ht="15" hidden="false" customHeight="false" outlineLevel="0" collapsed="false">
      <c r="A21" s="3" t="s">
        <v>893</v>
      </c>
      <c r="B21" s="3" t="s">
        <v>898</v>
      </c>
      <c r="C21" s="0" t="n">
        <v>21</v>
      </c>
      <c r="D21" s="0" t="n">
        <v>39</v>
      </c>
      <c r="E21" s="0" t="n">
        <v>0.538461538461538</v>
      </c>
    </row>
    <row r="22" customFormat="false" ht="15" hidden="false" customHeight="false" outlineLevel="0" collapsed="false">
      <c r="A22" s="3" t="s">
        <v>893</v>
      </c>
      <c r="B22" s="3" t="s">
        <v>899</v>
      </c>
      <c r="C22" s="0" t="n">
        <v>14</v>
      </c>
      <c r="D22" s="0" t="n">
        <v>39</v>
      </c>
      <c r="E22" s="0" t="n">
        <v>0.358974358974359</v>
      </c>
    </row>
    <row r="23" customFormat="false" ht="15" hidden="false" customHeight="false" outlineLevel="0" collapsed="false">
      <c r="A23" s="3" t="s">
        <v>894</v>
      </c>
      <c r="B23" s="3" t="s">
        <v>897</v>
      </c>
      <c r="C23" s="0" t="n">
        <v>148</v>
      </c>
      <c r="D23" s="0" t="n">
        <v>640</v>
      </c>
      <c r="E23" s="0" t="n">
        <v>0.23125</v>
      </c>
    </row>
    <row r="24" customFormat="false" ht="15" hidden="false" customHeight="false" outlineLevel="0" collapsed="false">
      <c r="A24" s="3" t="s">
        <v>894</v>
      </c>
      <c r="B24" s="3" t="s">
        <v>898</v>
      </c>
      <c r="C24" s="0" t="n">
        <v>114</v>
      </c>
      <c r="D24" s="0" t="n">
        <v>640</v>
      </c>
      <c r="E24" s="0" t="n">
        <v>0.178125</v>
      </c>
    </row>
    <row r="25" customFormat="false" ht="15" hidden="false" customHeight="false" outlineLevel="0" collapsed="false">
      <c r="A25" s="3" t="s">
        <v>894</v>
      </c>
      <c r="B25" s="3" t="s">
        <v>899</v>
      </c>
      <c r="C25" s="0" t="n">
        <v>38</v>
      </c>
      <c r="D25" s="0" t="n">
        <v>640</v>
      </c>
      <c r="E25" s="0" t="n">
        <v>0.059375</v>
      </c>
    </row>
    <row r="26" customFormat="false" ht="15" hidden="false" customHeight="false" outlineLevel="0" collapsed="false">
      <c r="B26" s="3"/>
    </row>
    <row r="27" customFormat="false" ht="15" hidden="false" customHeight="false" outlineLevel="0" collapsed="false">
      <c r="B27" s="3"/>
    </row>
    <row r="28" customFormat="false" ht="15" hidden="false" customHeight="false" outlineLevel="0" collapsed="false">
      <c r="B28" s="3"/>
    </row>
    <row r="29" customFormat="false" ht="15" hidden="false" customHeight="false" outlineLevel="0" collapsed="false">
      <c r="B29" s="3"/>
    </row>
    <row r="30" customFormat="false" ht="15" hidden="false" customHeight="false" outlineLevel="0" collapsed="false">
      <c r="B30" s="3"/>
    </row>
    <row r="31" customFormat="false" ht="15" hidden="false" customHeight="false" outlineLevel="0" collapsed="false">
      <c r="B31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1.53515625" defaultRowHeight="15" zeroHeight="false" outlineLevelRow="0" outlineLevelCol="0"/>
  <cols>
    <col collapsed="false" customWidth="true" hidden="false" outlineLevel="0" max="1" min="1" style="3" width="15.61"/>
    <col collapsed="false" customWidth="true" hidden="false" outlineLevel="0" max="2" min="2" style="6" width="12.55"/>
    <col collapsed="false" customWidth="true" hidden="false" outlineLevel="0" max="3" min="3" style="3" width="19.49"/>
    <col collapsed="false" customWidth="true" hidden="false" outlineLevel="0" max="4" min="4" style="3" width="27.97"/>
    <col collapsed="false" customWidth="true" hidden="false" outlineLevel="0" max="5" min="5" style="3" width="29.91"/>
  </cols>
  <sheetData>
    <row r="1" customFormat="false" ht="15" hidden="false" customHeight="false" outlineLevel="0" collapsed="false">
      <c r="A1" s="3" t="s">
        <v>902</v>
      </c>
      <c r="B1" s="6" t="s">
        <v>903</v>
      </c>
      <c r="C1" s="3" t="s">
        <v>904</v>
      </c>
      <c r="D1" s="3" t="s">
        <v>905</v>
      </c>
      <c r="E1" s="3" t="s">
        <v>906</v>
      </c>
    </row>
    <row r="2" customFormat="false" ht="15" hidden="false" customHeight="false" outlineLevel="0" collapsed="false">
      <c r="A2" s="7" t="s">
        <v>907</v>
      </c>
      <c r="B2" s="6" t="n">
        <v>0.328</v>
      </c>
      <c r="C2" s="3" t="s">
        <v>908</v>
      </c>
      <c r="D2" s="8" t="s">
        <v>909</v>
      </c>
      <c r="E2" s="7" t="s">
        <v>910</v>
      </c>
    </row>
    <row r="3" customFormat="false" ht="15" hidden="false" customHeight="false" outlineLevel="0" collapsed="false">
      <c r="A3" s="7" t="s">
        <v>911</v>
      </c>
      <c r="B3" s="6" t="n">
        <v>0.223</v>
      </c>
      <c r="C3" s="3" t="s">
        <v>908</v>
      </c>
      <c r="D3" s="8" t="s">
        <v>909</v>
      </c>
      <c r="E3" s="7" t="s">
        <v>910</v>
      </c>
    </row>
    <row r="4" customFormat="false" ht="15" hidden="false" customHeight="false" outlineLevel="0" collapsed="false">
      <c r="A4" s="7" t="s">
        <v>912</v>
      </c>
      <c r="B4" s="6" t="n">
        <v>0.192</v>
      </c>
      <c r="C4" s="3" t="s">
        <v>908</v>
      </c>
      <c r="D4" s="8" t="s">
        <v>909</v>
      </c>
      <c r="E4" s="7" t="s">
        <v>910</v>
      </c>
    </row>
    <row r="5" customFormat="false" ht="15" hidden="false" customHeight="false" outlineLevel="0" collapsed="false">
      <c r="A5" s="7" t="s">
        <v>913</v>
      </c>
      <c r="B5" s="6" t="n">
        <v>0.081</v>
      </c>
      <c r="C5" s="3" t="s">
        <v>908</v>
      </c>
      <c r="D5" s="8" t="s">
        <v>909</v>
      </c>
      <c r="E5" s="7" t="s">
        <v>910</v>
      </c>
    </row>
    <row r="6" customFormat="false" ht="15" hidden="false" customHeight="false" outlineLevel="0" collapsed="false">
      <c r="A6" s="7" t="s">
        <v>914</v>
      </c>
      <c r="B6" s="6" t="n">
        <v>0.066</v>
      </c>
      <c r="C6" s="3" t="s">
        <v>908</v>
      </c>
      <c r="D6" s="8" t="s">
        <v>909</v>
      </c>
      <c r="E6" s="7" t="s">
        <v>910</v>
      </c>
    </row>
    <row r="7" customFormat="false" ht="15" hidden="false" customHeight="false" outlineLevel="0" collapsed="false">
      <c r="A7" s="7" t="s">
        <v>915</v>
      </c>
      <c r="B7" s="6" t="n">
        <v>0.032</v>
      </c>
      <c r="C7" s="3" t="s">
        <v>908</v>
      </c>
      <c r="D7" s="8" t="s">
        <v>909</v>
      </c>
      <c r="E7" s="7" t="s">
        <v>910</v>
      </c>
    </row>
    <row r="8" customFormat="false" ht="15" hidden="false" customHeight="false" outlineLevel="0" collapsed="false">
      <c r="A8" s="7" t="s">
        <v>916</v>
      </c>
      <c r="B8" s="6" t="n">
        <v>0.032</v>
      </c>
      <c r="C8" s="3" t="s">
        <v>908</v>
      </c>
      <c r="D8" s="8" t="s">
        <v>909</v>
      </c>
      <c r="E8" s="7" t="s">
        <v>910</v>
      </c>
    </row>
    <row r="9" customFormat="false" ht="15" hidden="false" customHeight="false" outlineLevel="0" collapsed="false">
      <c r="A9" s="7" t="s">
        <v>917</v>
      </c>
      <c r="B9" s="6" t="n">
        <v>0.02</v>
      </c>
      <c r="C9" s="3" t="s">
        <v>908</v>
      </c>
      <c r="D9" s="8" t="s">
        <v>909</v>
      </c>
      <c r="E9" s="7" t="s">
        <v>910</v>
      </c>
    </row>
    <row r="10" customFormat="false" ht="15" hidden="false" customHeight="false" outlineLevel="0" collapsed="false">
      <c r="A10" s="7" t="s">
        <v>918</v>
      </c>
      <c r="B10" s="6" t="n">
        <v>0.015</v>
      </c>
      <c r="C10" s="3" t="s">
        <v>908</v>
      </c>
      <c r="D10" s="8" t="s">
        <v>909</v>
      </c>
      <c r="E10" s="7" t="s">
        <v>910</v>
      </c>
    </row>
    <row r="11" customFormat="false" ht="15" hidden="false" customHeight="false" outlineLevel="0" collapsed="false">
      <c r="A11" s="7" t="s">
        <v>919</v>
      </c>
      <c r="B11" s="6" t="n">
        <v>0.01</v>
      </c>
      <c r="C11" s="3" t="s">
        <v>908</v>
      </c>
      <c r="D11" s="8" t="s">
        <v>909</v>
      </c>
      <c r="E11" s="7" t="s">
        <v>910</v>
      </c>
    </row>
    <row r="12" customFormat="false" ht="15" hidden="false" customHeight="false" outlineLevel="0" collapsed="false">
      <c r="A12" s="7" t="s">
        <v>907</v>
      </c>
      <c r="B12" s="9" t="n">
        <v>0.296</v>
      </c>
      <c r="C12" s="7" t="s">
        <v>920</v>
      </c>
      <c r="D12" s="8" t="s">
        <v>909</v>
      </c>
      <c r="E12" s="7" t="s">
        <v>910</v>
      </c>
    </row>
    <row r="13" customFormat="false" ht="15" hidden="false" customHeight="false" outlineLevel="0" collapsed="false">
      <c r="A13" s="7" t="s">
        <v>911</v>
      </c>
      <c r="B13" s="9" t="n">
        <v>0.312</v>
      </c>
      <c r="C13" s="7" t="s">
        <v>920</v>
      </c>
      <c r="D13" s="8" t="s">
        <v>909</v>
      </c>
      <c r="E13" s="7" t="s">
        <v>910</v>
      </c>
    </row>
    <row r="14" customFormat="false" ht="15" hidden="false" customHeight="false" outlineLevel="0" collapsed="false">
      <c r="A14" s="7" t="s">
        <v>912</v>
      </c>
      <c r="B14" s="9" t="n">
        <v>0.145</v>
      </c>
      <c r="C14" s="7" t="s">
        <v>920</v>
      </c>
      <c r="D14" s="8" t="s">
        <v>909</v>
      </c>
      <c r="E14" s="7" t="s">
        <v>910</v>
      </c>
    </row>
    <row r="15" customFormat="false" ht="15" hidden="false" customHeight="false" outlineLevel="0" collapsed="false">
      <c r="A15" s="7" t="s">
        <v>914</v>
      </c>
      <c r="B15" s="9" t="n">
        <v>0.12</v>
      </c>
      <c r="C15" s="7" t="s">
        <v>920</v>
      </c>
      <c r="D15" s="8" t="s">
        <v>909</v>
      </c>
      <c r="E15" s="7" t="s">
        <v>910</v>
      </c>
    </row>
    <row r="16" customFormat="false" ht="15" hidden="false" customHeight="false" outlineLevel="0" collapsed="false">
      <c r="A16" s="7" t="s">
        <v>918</v>
      </c>
      <c r="B16" s="9" t="n">
        <v>0.127</v>
      </c>
      <c r="C16" s="7" t="s">
        <v>920</v>
      </c>
      <c r="D16" s="8" t="s">
        <v>909</v>
      </c>
      <c r="E16" s="7" t="s">
        <v>910</v>
      </c>
    </row>
    <row r="17" customFormat="false" ht="15" hidden="false" customHeight="false" outlineLevel="0" collapsed="false">
      <c r="A17" s="7" t="s">
        <v>907</v>
      </c>
      <c r="B17" s="9" t="n">
        <v>0.063</v>
      </c>
      <c r="C17" s="7" t="s">
        <v>921</v>
      </c>
      <c r="D17" s="8" t="s">
        <v>909</v>
      </c>
      <c r="E17" s="7" t="s">
        <v>910</v>
      </c>
    </row>
    <row r="18" customFormat="false" ht="15" hidden="false" customHeight="false" outlineLevel="0" collapsed="false">
      <c r="A18" s="7" t="s">
        <v>911</v>
      </c>
      <c r="B18" s="9" t="n">
        <v>0.538</v>
      </c>
      <c r="C18" s="7" t="s">
        <v>921</v>
      </c>
      <c r="D18" s="8" t="s">
        <v>909</v>
      </c>
      <c r="E18" s="7" t="s">
        <v>910</v>
      </c>
    </row>
    <row r="19" customFormat="false" ht="15" hidden="false" customHeight="false" outlineLevel="0" collapsed="false">
      <c r="A19" s="7" t="s">
        <v>912</v>
      </c>
      <c r="B19" s="9" t="n">
        <v>0.237</v>
      </c>
      <c r="C19" s="7" t="s">
        <v>921</v>
      </c>
      <c r="D19" s="8" t="s">
        <v>909</v>
      </c>
      <c r="E19" s="7" t="s">
        <v>910</v>
      </c>
    </row>
    <row r="20" customFormat="false" ht="15" hidden="false" customHeight="false" outlineLevel="0" collapsed="false">
      <c r="A20" s="7" t="s">
        <v>913</v>
      </c>
      <c r="B20" s="9" t="n">
        <v>0.058</v>
      </c>
      <c r="C20" s="7" t="s">
        <v>921</v>
      </c>
      <c r="D20" s="8" t="s">
        <v>909</v>
      </c>
      <c r="E20" s="7" t="s">
        <v>910</v>
      </c>
    </row>
    <row r="21" customFormat="false" ht="15" hidden="false" customHeight="false" outlineLevel="0" collapsed="false">
      <c r="A21" s="7" t="s">
        <v>914</v>
      </c>
      <c r="B21" s="9" t="n">
        <v>0.015</v>
      </c>
      <c r="C21" s="7" t="s">
        <v>921</v>
      </c>
      <c r="D21" s="8" t="s">
        <v>909</v>
      </c>
      <c r="E21" s="7" t="s">
        <v>910</v>
      </c>
    </row>
    <row r="22" customFormat="false" ht="15" hidden="false" customHeight="false" outlineLevel="0" collapsed="false">
      <c r="A22" s="7" t="s">
        <v>915</v>
      </c>
      <c r="B22" s="9" t="n">
        <v>0.013</v>
      </c>
      <c r="C22" s="7" t="s">
        <v>921</v>
      </c>
      <c r="D22" s="8" t="s">
        <v>909</v>
      </c>
      <c r="E22" s="7" t="s">
        <v>910</v>
      </c>
    </row>
    <row r="23" customFormat="false" ht="15" hidden="false" customHeight="false" outlineLevel="0" collapsed="false">
      <c r="A23" s="7" t="s">
        <v>917</v>
      </c>
      <c r="B23" s="9" t="n">
        <v>0.005</v>
      </c>
      <c r="C23" s="7" t="s">
        <v>921</v>
      </c>
      <c r="D23" s="8" t="s">
        <v>909</v>
      </c>
      <c r="E23" s="7" t="s">
        <v>910</v>
      </c>
    </row>
    <row r="24" customFormat="false" ht="15" hidden="false" customHeight="false" outlineLevel="0" collapsed="false">
      <c r="A24" s="7" t="s">
        <v>918</v>
      </c>
      <c r="B24" s="9" t="n">
        <v>0.023</v>
      </c>
      <c r="C24" s="7" t="s">
        <v>921</v>
      </c>
      <c r="D24" s="8" t="s">
        <v>909</v>
      </c>
      <c r="E24" s="7" t="s">
        <v>910</v>
      </c>
    </row>
    <row r="25" customFormat="false" ht="15" hidden="false" customHeight="false" outlineLevel="0" collapsed="false">
      <c r="A25" s="7" t="s">
        <v>919</v>
      </c>
      <c r="B25" s="9" t="n">
        <v>0.048</v>
      </c>
      <c r="C25" s="7" t="s">
        <v>921</v>
      </c>
      <c r="D25" s="8" t="s">
        <v>909</v>
      </c>
      <c r="E25" s="7" t="s">
        <v>910</v>
      </c>
    </row>
    <row r="26" customFormat="false" ht="15" hidden="false" customHeight="false" outlineLevel="0" collapsed="false">
      <c r="A26" s="7" t="s">
        <v>907</v>
      </c>
      <c r="B26" s="9" t="n">
        <v>0.174</v>
      </c>
      <c r="C26" s="7" t="s">
        <v>922</v>
      </c>
      <c r="D26" s="8" t="s">
        <v>909</v>
      </c>
      <c r="E26" s="7" t="s">
        <v>910</v>
      </c>
    </row>
    <row r="27" customFormat="false" ht="15" hidden="false" customHeight="false" outlineLevel="0" collapsed="false">
      <c r="A27" s="7" t="s">
        <v>911</v>
      </c>
      <c r="B27" s="9" t="n">
        <v>0.258</v>
      </c>
      <c r="C27" s="7" t="s">
        <v>922</v>
      </c>
      <c r="D27" s="8" t="s">
        <v>909</v>
      </c>
      <c r="E27" s="7" t="s">
        <v>910</v>
      </c>
    </row>
    <row r="28" customFormat="false" ht="15" hidden="false" customHeight="false" outlineLevel="0" collapsed="false">
      <c r="A28" s="7" t="s">
        <v>912</v>
      </c>
      <c r="B28" s="9" t="n">
        <v>0.212</v>
      </c>
      <c r="C28" s="7" t="s">
        <v>922</v>
      </c>
      <c r="D28" s="8" t="s">
        <v>909</v>
      </c>
      <c r="E28" s="7" t="s">
        <v>910</v>
      </c>
    </row>
    <row r="29" customFormat="false" ht="15" hidden="false" customHeight="false" outlineLevel="0" collapsed="false">
      <c r="A29" s="7" t="s">
        <v>913</v>
      </c>
      <c r="B29" s="9" t="n">
        <v>0.105</v>
      </c>
      <c r="C29" s="7" t="s">
        <v>922</v>
      </c>
      <c r="D29" s="8" t="s">
        <v>909</v>
      </c>
      <c r="E29" s="7" t="s">
        <v>910</v>
      </c>
    </row>
    <row r="30" customFormat="false" ht="15" hidden="false" customHeight="false" outlineLevel="0" collapsed="false">
      <c r="A30" s="7" t="s">
        <v>914</v>
      </c>
      <c r="B30" s="9" t="n">
        <v>0.087</v>
      </c>
      <c r="C30" s="7" t="s">
        <v>922</v>
      </c>
      <c r="D30" s="8" t="s">
        <v>909</v>
      </c>
      <c r="E30" s="7" t="s">
        <v>910</v>
      </c>
    </row>
    <row r="31" customFormat="false" ht="15" hidden="false" customHeight="false" outlineLevel="0" collapsed="false">
      <c r="A31" s="7" t="s">
        <v>915</v>
      </c>
      <c r="B31" s="9" t="n">
        <v>0.041</v>
      </c>
      <c r="C31" s="7" t="s">
        <v>922</v>
      </c>
      <c r="D31" s="8" t="s">
        <v>909</v>
      </c>
      <c r="E31" s="7" t="s">
        <v>910</v>
      </c>
    </row>
    <row r="32" customFormat="false" ht="15" hidden="false" customHeight="false" outlineLevel="0" collapsed="false">
      <c r="A32" s="7" t="s">
        <v>916</v>
      </c>
      <c r="B32" s="9" t="n">
        <v>0.018</v>
      </c>
      <c r="C32" s="7" t="s">
        <v>922</v>
      </c>
      <c r="D32" s="8" t="s">
        <v>909</v>
      </c>
      <c r="E32" s="7" t="s">
        <v>910</v>
      </c>
    </row>
    <row r="33" customFormat="false" ht="15" hidden="false" customHeight="false" outlineLevel="0" collapsed="false">
      <c r="A33" s="7" t="s">
        <v>917</v>
      </c>
      <c r="B33" s="9" t="n">
        <v>0.016</v>
      </c>
      <c r="C33" s="7" t="s">
        <v>922</v>
      </c>
      <c r="D33" s="8" t="s">
        <v>909</v>
      </c>
      <c r="E33" s="7" t="s">
        <v>910</v>
      </c>
    </row>
    <row r="34" customFormat="false" ht="15" hidden="false" customHeight="false" outlineLevel="0" collapsed="false">
      <c r="A34" s="7" t="s">
        <v>918</v>
      </c>
      <c r="B34" s="9" t="n">
        <v>0.065</v>
      </c>
      <c r="C34" s="7" t="s">
        <v>922</v>
      </c>
      <c r="D34" s="8" t="s">
        <v>909</v>
      </c>
      <c r="E34" s="7" t="s">
        <v>910</v>
      </c>
    </row>
    <row r="35" customFormat="false" ht="15" hidden="false" customHeight="false" outlineLevel="0" collapsed="false">
      <c r="A35" s="7" t="s">
        <v>919</v>
      </c>
      <c r="B35" s="9" t="n">
        <v>0.023</v>
      </c>
      <c r="C35" s="7" t="s">
        <v>922</v>
      </c>
      <c r="D35" s="8" t="s">
        <v>909</v>
      </c>
      <c r="E35" s="7" t="s">
        <v>910</v>
      </c>
    </row>
    <row r="36" customFormat="false" ht="15" hidden="false" customHeight="false" outlineLevel="0" collapsed="false">
      <c r="A36" s="7" t="s">
        <v>907</v>
      </c>
      <c r="B36" s="9" t="n">
        <v>0.081</v>
      </c>
      <c r="C36" s="3" t="s">
        <v>908</v>
      </c>
      <c r="D36" s="7" t="s">
        <v>923</v>
      </c>
      <c r="E36" s="7" t="s">
        <v>910</v>
      </c>
    </row>
    <row r="37" customFormat="false" ht="15" hidden="false" customHeight="false" outlineLevel="0" collapsed="false">
      <c r="A37" s="7" t="s">
        <v>911</v>
      </c>
      <c r="B37" s="9" t="n">
        <v>0.319</v>
      </c>
      <c r="C37" s="3" t="s">
        <v>908</v>
      </c>
      <c r="D37" s="7" t="s">
        <v>923</v>
      </c>
      <c r="E37" s="7" t="s">
        <v>910</v>
      </c>
    </row>
    <row r="38" customFormat="false" ht="15" hidden="false" customHeight="false" outlineLevel="0" collapsed="false">
      <c r="A38" s="7" t="s">
        <v>912</v>
      </c>
      <c r="B38" s="9" t="n">
        <v>0.342</v>
      </c>
      <c r="C38" s="3" t="s">
        <v>908</v>
      </c>
      <c r="D38" s="7" t="s">
        <v>923</v>
      </c>
      <c r="E38" s="7" t="s">
        <v>910</v>
      </c>
    </row>
    <row r="39" customFormat="false" ht="15" hidden="false" customHeight="false" outlineLevel="0" collapsed="false">
      <c r="A39" s="7" t="s">
        <v>913</v>
      </c>
      <c r="B39" s="9" t="n">
        <v>0.082</v>
      </c>
      <c r="C39" s="3" t="s">
        <v>908</v>
      </c>
      <c r="D39" s="7" t="s">
        <v>923</v>
      </c>
      <c r="E39" s="7" t="s">
        <v>910</v>
      </c>
    </row>
    <row r="40" customFormat="false" ht="15" hidden="false" customHeight="false" outlineLevel="0" collapsed="false">
      <c r="A40" s="7" t="s">
        <v>914</v>
      </c>
      <c r="B40" s="9" t="n">
        <v>0.054</v>
      </c>
      <c r="C40" s="3" t="s">
        <v>908</v>
      </c>
      <c r="D40" s="7" t="s">
        <v>923</v>
      </c>
      <c r="E40" s="7" t="s">
        <v>910</v>
      </c>
    </row>
    <row r="41" customFormat="false" ht="15" hidden="false" customHeight="false" outlineLevel="0" collapsed="false">
      <c r="A41" s="7" t="s">
        <v>915</v>
      </c>
      <c r="B41" s="9" t="n">
        <v>0.007</v>
      </c>
      <c r="C41" s="3" t="s">
        <v>908</v>
      </c>
      <c r="D41" s="7" t="s">
        <v>923</v>
      </c>
      <c r="E41" s="7" t="s">
        <v>910</v>
      </c>
    </row>
    <row r="42" customFormat="false" ht="15" hidden="false" customHeight="false" outlineLevel="0" collapsed="false">
      <c r="A42" s="7" t="s">
        <v>916</v>
      </c>
      <c r="B42" s="9" t="n">
        <v>0.024</v>
      </c>
      <c r="C42" s="3" t="s">
        <v>908</v>
      </c>
      <c r="D42" s="7" t="s">
        <v>923</v>
      </c>
      <c r="E42" s="7" t="s">
        <v>910</v>
      </c>
    </row>
    <row r="43" customFormat="false" ht="15" hidden="false" customHeight="false" outlineLevel="0" collapsed="false">
      <c r="A43" s="7" t="s">
        <v>917</v>
      </c>
      <c r="B43" s="9" t="n">
        <v>0.009</v>
      </c>
      <c r="C43" s="3" t="s">
        <v>908</v>
      </c>
      <c r="D43" s="7" t="s">
        <v>923</v>
      </c>
      <c r="E43" s="7" t="s">
        <v>910</v>
      </c>
    </row>
    <row r="44" customFormat="false" ht="15" hidden="false" customHeight="false" outlineLevel="0" collapsed="false">
      <c r="A44" s="7" t="s">
        <v>918</v>
      </c>
      <c r="B44" s="9" t="n">
        <v>0.032</v>
      </c>
      <c r="C44" s="3" t="s">
        <v>908</v>
      </c>
      <c r="D44" s="7" t="s">
        <v>923</v>
      </c>
      <c r="E44" s="7" t="s">
        <v>910</v>
      </c>
    </row>
    <row r="45" customFormat="false" ht="15" hidden="false" customHeight="false" outlineLevel="0" collapsed="false">
      <c r="A45" s="7" t="s">
        <v>919</v>
      </c>
      <c r="B45" s="9" t="n">
        <v>0.016</v>
      </c>
      <c r="C45" s="3" t="s">
        <v>908</v>
      </c>
      <c r="D45" s="7" t="s">
        <v>923</v>
      </c>
      <c r="E45" s="7" t="s">
        <v>910</v>
      </c>
    </row>
    <row r="46" customFormat="false" ht="15" hidden="false" customHeight="false" outlineLevel="0" collapsed="false">
      <c r="A46" s="7" t="s">
        <v>924</v>
      </c>
      <c r="B46" s="9" t="n">
        <v>0.034</v>
      </c>
      <c r="C46" s="3" t="s">
        <v>908</v>
      </c>
      <c r="D46" s="7" t="s">
        <v>923</v>
      </c>
      <c r="E46" s="7" t="s">
        <v>910</v>
      </c>
    </row>
    <row r="47" customFormat="false" ht="15" hidden="false" customHeight="false" outlineLevel="0" collapsed="false">
      <c r="A47" s="7" t="s">
        <v>907</v>
      </c>
      <c r="B47" s="9" t="n">
        <v>0.471</v>
      </c>
      <c r="C47" s="7" t="s">
        <v>920</v>
      </c>
      <c r="D47" s="7" t="s">
        <v>923</v>
      </c>
      <c r="E47" s="7" t="s">
        <v>910</v>
      </c>
    </row>
    <row r="48" customFormat="false" ht="15" hidden="false" customHeight="false" outlineLevel="0" collapsed="false">
      <c r="A48" s="7" t="s">
        <v>911</v>
      </c>
      <c r="B48" s="9" t="n">
        <v>0.529</v>
      </c>
      <c r="C48" s="7" t="s">
        <v>920</v>
      </c>
      <c r="D48" s="7" t="s">
        <v>923</v>
      </c>
      <c r="E48" s="7" t="s">
        <v>910</v>
      </c>
    </row>
    <row r="49" customFormat="false" ht="15" hidden="false" customHeight="false" outlineLevel="0" collapsed="false">
      <c r="A49" s="7" t="s">
        <v>907</v>
      </c>
      <c r="B49" s="9" t="n">
        <v>0.135</v>
      </c>
      <c r="C49" s="7" t="s">
        <v>921</v>
      </c>
      <c r="D49" s="7" t="s">
        <v>923</v>
      </c>
      <c r="E49" s="7" t="s">
        <v>910</v>
      </c>
    </row>
    <row r="50" customFormat="false" ht="15" hidden="false" customHeight="false" outlineLevel="0" collapsed="false">
      <c r="A50" s="7" t="s">
        <v>911</v>
      </c>
      <c r="B50" s="9" t="n">
        <v>0.545</v>
      </c>
      <c r="C50" s="7" t="s">
        <v>921</v>
      </c>
      <c r="D50" s="7" t="s">
        <v>923</v>
      </c>
      <c r="E50" s="7" t="s">
        <v>910</v>
      </c>
    </row>
    <row r="51" customFormat="false" ht="15" hidden="false" customHeight="false" outlineLevel="0" collapsed="false">
      <c r="A51" s="7" t="s">
        <v>912</v>
      </c>
      <c r="B51" s="9" t="n">
        <v>0.211</v>
      </c>
      <c r="C51" s="7" t="s">
        <v>921</v>
      </c>
      <c r="D51" s="7" t="s">
        <v>923</v>
      </c>
      <c r="E51" s="7" t="s">
        <v>910</v>
      </c>
    </row>
    <row r="52" customFormat="false" ht="15" hidden="false" customHeight="false" outlineLevel="0" collapsed="false">
      <c r="A52" s="7" t="s">
        <v>913</v>
      </c>
      <c r="B52" s="9" t="n">
        <v>0.09</v>
      </c>
      <c r="C52" s="7" t="s">
        <v>921</v>
      </c>
      <c r="D52" s="7" t="s">
        <v>923</v>
      </c>
      <c r="E52" s="7" t="s">
        <v>910</v>
      </c>
    </row>
    <row r="53" customFormat="false" ht="15" hidden="false" customHeight="false" outlineLevel="0" collapsed="false">
      <c r="A53" s="7" t="s">
        <v>919</v>
      </c>
      <c r="B53" s="9" t="n">
        <v>0.019</v>
      </c>
      <c r="C53" s="7" t="s">
        <v>921</v>
      </c>
      <c r="D53" s="7" t="s">
        <v>923</v>
      </c>
      <c r="E53" s="7" t="s">
        <v>910</v>
      </c>
    </row>
    <row r="54" customFormat="false" ht="15" hidden="false" customHeight="false" outlineLevel="0" collapsed="false">
      <c r="A54" s="7" t="s">
        <v>907</v>
      </c>
      <c r="B54" s="9" t="n">
        <v>0.098</v>
      </c>
      <c r="C54" s="7" t="s">
        <v>922</v>
      </c>
      <c r="D54" s="7" t="s">
        <v>923</v>
      </c>
      <c r="E54" s="7" t="s">
        <v>910</v>
      </c>
    </row>
    <row r="55" customFormat="false" ht="15" hidden="false" customHeight="false" outlineLevel="0" collapsed="false">
      <c r="A55" s="7" t="s">
        <v>911</v>
      </c>
      <c r="B55" s="9" t="n">
        <v>0.355</v>
      </c>
      <c r="C55" s="7" t="s">
        <v>922</v>
      </c>
      <c r="D55" s="7" t="s">
        <v>923</v>
      </c>
      <c r="E55" s="7" t="s">
        <v>910</v>
      </c>
    </row>
    <row r="56" customFormat="false" ht="15" hidden="false" customHeight="false" outlineLevel="0" collapsed="false">
      <c r="A56" s="7" t="s">
        <v>912</v>
      </c>
      <c r="B56" s="9" t="n">
        <v>0.289</v>
      </c>
      <c r="C56" s="7" t="s">
        <v>922</v>
      </c>
      <c r="D56" s="7" t="s">
        <v>923</v>
      </c>
      <c r="E56" s="7" t="s">
        <v>910</v>
      </c>
    </row>
    <row r="57" customFormat="false" ht="15" hidden="false" customHeight="false" outlineLevel="0" collapsed="false">
      <c r="A57" s="7" t="s">
        <v>913</v>
      </c>
      <c r="B57" s="9" t="n">
        <v>0.096</v>
      </c>
      <c r="C57" s="7" t="s">
        <v>922</v>
      </c>
      <c r="D57" s="7" t="s">
        <v>923</v>
      </c>
      <c r="E57" s="7" t="s">
        <v>910</v>
      </c>
    </row>
    <row r="58" customFormat="false" ht="15" hidden="false" customHeight="false" outlineLevel="0" collapsed="false">
      <c r="A58" s="7" t="s">
        <v>914</v>
      </c>
      <c r="B58" s="9" t="n">
        <v>0.085</v>
      </c>
      <c r="C58" s="7" t="s">
        <v>922</v>
      </c>
      <c r="D58" s="7" t="s">
        <v>923</v>
      </c>
      <c r="E58" s="7" t="s">
        <v>910</v>
      </c>
    </row>
    <row r="59" customFormat="false" ht="15" hidden="false" customHeight="false" outlineLevel="0" collapsed="false">
      <c r="A59" s="7" t="s">
        <v>915</v>
      </c>
      <c r="B59" s="9" t="n">
        <v>0.001</v>
      </c>
      <c r="C59" s="7" t="s">
        <v>922</v>
      </c>
      <c r="D59" s="7" t="s">
        <v>923</v>
      </c>
      <c r="E59" s="7" t="s">
        <v>910</v>
      </c>
    </row>
    <row r="60" customFormat="false" ht="15" hidden="false" customHeight="false" outlineLevel="0" collapsed="false">
      <c r="A60" s="7" t="s">
        <v>916</v>
      </c>
      <c r="B60" s="9" t="n">
        <v>0.001</v>
      </c>
      <c r="C60" s="7" t="s">
        <v>922</v>
      </c>
      <c r="D60" s="7" t="s">
        <v>923</v>
      </c>
      <c r="E60" s="7" t="s">
        <v>910</v>
      </c>
    </row>
    <row r="61" customFormat="false" ht="15" hidden="false" customHeight="false" outlineLevel="0" collapsed="false">
      <c r="A61" s="7" t="s">
        <v>917</v>
      </c>
      <c r="B61" s="9" t="n">
        <v>0.013</v>
      </c>
      <c r="C61" s="7" t="s">
        <v>922</v>
      </c>
      <c r="D61" s="7" t="s">
        <v>923</v>
      </c>
      <c r="E61" s="7" t="s">
        <v>910</v>
      </c>
    </row>
    <row r="62" customFormat="false" ht="15" hidden="false" customHeight="false" outlineLevel="0" collapsed="false">
      <c r="A62" s="7" t="s">
        <v>918</v>
      </c>
      <c r="B62" s="9" t="n">
        <v>0.031</v>
      </c>
      <c r="C62" s="7" t="s">
        <v>922</v>
      </c>
      <c r="D62" s="7" t="s">
        <v>923</v>
      </c>
      <c r="E62" s="7" t="s">
        <v>910</v>
      </c>
    </row>
    <row r="63" customFormat="false" ht="15" hidden="false" customHeight="false" outlineLevel="0" collapsed="false">
      <c r="A63" s="7" t="s">
        <v>919</v>
      </c>
      <c r="B63" s="9" t="n">
        <v>0.029</v>
      </c>
      <c r="C63" s="7" t="s">
        <v>922</v>
      </c>
      <c r="D63" s="7" t="s">
        <v>923</v>
      </c>
      <c r="E63" s="7" t="s">
        <v>910</v>
      </c>
    </row>
    <row r="64" customFormat="false" ht="15" hidden="false" customHeight="false" outlineLevel="0" collapsed="false">
      <c r="A64" s="7" t="s">
        <v>924</v>
      </c>
      <c r="B64" s="9" t="n">
        <v>0</v>
      </c>
      <c r="C64" s="7" t="s">
        <v>922</v>
      </c>
      <c r="D64" s="7" t="s">
        <v>923</v>
      </c>
      <c r="E64" s="7" t="s">
        <v>910</v>
      </c>
    </row>
    <row r="65" customFormat="false" ht="15" hidden="false" customHeight="false" outlineLevel="0" collapsed="false">
      <c r="A65" s="7" t="s">
        <v>907</v>
      </c>
      <c r="B65" s="9" t="n">
        <v>0.083</v>
      </c>
      <c r="C65" s="3" t="s">
        <v>908</v>
      </c>
      <c r="D65" s="7" t="s">
        <v>925</v>
      </c>
      <c r="E65" s="7" t="s">
        <v>910</v>
      </c>
    </row>
    <row r="66" customFormat="false" ht="15" hidden="false" customHeight="false" outlineLevel="0" collapsed="false">
      <c r="A66" s="7" t="s">
        <v>911</v>
      </c>
      <c r="B66" s="9" t="n">
        <v>0.343</v>
      </c>
      <c r="C66" s="3" t="s">
        <v>908</v>
      </c>
      <c r="D66" s="7" t="s">
        <v>925</v>
      </c>
      <c r="E66" s="7" t="s">
        <v>910</v>
      </c>
    </row>
    <row r="67" customFormat="false" ht="15" hidden="false" customHeight="false" outlineLevel="0" collapsed="false">
      <c r="A67" s="7" t="s">
        <v>912</v>
      </c>
      <c r="B67" s="9" t="n">
        <v>0.328</v>
      </c>
      <c r="C67" s="3" t="s">
        <v>908</v>
      </c>
      <c r="D67" s="7" t="s">
        <v>925</v>
      </c>
      <c r="E67" s="7" t="s">
        <v>910</v>
      </c>
    </row>
    <row r="68" customFormat="false" ht="15" hidden="false" customHeight="false" outlineLevel="0" collapsed="false">
      <c r="A68" s="7" t="s">
        <v>913</v>
      </c>
      <c r="B68" s="9" t="n">
        <v>0.08</v>
      </c>
      <c r="C68" s="3" t="s">
        <v>908</v>
      </c>
      <c r="D68" s="7" t="s">
        <v>925</v>
      </c>
      <c r="E68" s="7" t="s">
        <v>910</v>
      </c>
    </row>
    <row r="69" customFormat="false" ht="15" hidden="false" customHeight="false" outlineLevel="0" collapsed="false">
      <c r="A69" s="7" t="s">
        <v>914</v>
      </c>
      <c r="B69" s="9" t="n">
        <v>0.072</v>
      </c>
      <c r="C69" s="3" t="s">
        <v>908</v>
      </c>
      <c r="D69" s="7" t="s">
        <v>925</v>
      </c>
      <c r="E69" s="7" t="s">
        <v>910</v>
      </c>
    </row>
    <row r="70" customFormat="false" ht="15" hidden="false" customHeight="false" outlineLevel="0" collapsed="false">
      <c r="A70" s="7" t="s">
        <v>915</v>
      </c>
      <c r="B70" s="9" t="n">
        <v>0.021</v>
      </c>
      <c r="C70" s="3" t="s">
        <v>908</v>
      </c>
      <c r="D70" s="7" t="s">
        <v>925</v>
      </c>
      <c r="E70" s="7" t="s">
        <v>910</v>
      </c>
    </row>
    <row r="71" customFormat="false" ht="15" hidden="false" customHeight="false" outlineLevel="0" collapsed="false">
      <c r="A71" s="7" t="s">
        <v>916</v>
      </c>
      <c r="B71" s="9" t="n">
        <v>0.011</v>
      </c>
      <c r="C71" s="3" t="s">
        <v>908</v>
      </c>
      <c r="D71" s="7" t="s">
        <v>925</v>
      </c>
      <c r="E71" s="7" t="s">
        <v>910</v>
      </c>
    </row>
    <row r="72" customFormat="false" ht="15" hidden="false" customHeight="false" outlineLevel="0" collapsed="false">
      <c r="A72" s="7" t="s">
        <v>917</v>
      </c>
      <c r="B72" s="9" t="n">
        <v>0.029</v>
      </c>
      <c r="C72" s="3" t="s">
        <v>908</v>
      </c>
      <c r="D72" s="7" t="s">
        <v>925</v>
      </c>
      <c r="E72" s="7" t="s">
        <v>910</v>
      </c>
    </row>
    <row r="73" customFormat="false" ht="15" hidden="false" customHeight="false" outlineLevel="0" collapsed="false">
      <c r="A73" s="7" t="s">
        <v>918</v>
      </c>
      <c r="B73" s="9" t="n">
        <v>0.013</v>
      </c>
      <c r="C73" s="3" t="s">
        <v>908</v>
      </c>
      <c r="D73" s="7" t="s">
        <v>925</v>
      </c>
      <c r="E73" s="7" t="s">
        <v>910</v>
      </c>
    </row>
    <row r="74" customFormat="false" ht="15" hidden="false" customHeight="false" outlineLevel="0" collapsed="false">
      <c r="A74" s="7" t="s">
        <v>919</v>
      </c>
      <c r="B74" s="9" t="n">
        <v>0.015</v>
      </c>
      <c r="C74" s="3" t="s">
        <v>908</v>
      </c>
      <c r="D74" s="7" t="s">
        <v>925</v>
      </c>
      <c r="E74" s="7" t="s">
        <v>910</v>
      </c>
    </row>
    <row r="75" customFormat="false" ht="15" hidden="false" customHeight="false" outlineLevel="0" collapsed="false">
      <c r="A75" s="7" t="s">
        <v>924</v>
      </c>
      <c r="B75" s="9" t="n">
        <v>0.005</v>
      </c>
      <c r="C75" s="3" t="s">
        <v>908</v>
      </c>
      <c r="D75" s="7" t="s">
        <v>925</v>
      </c>
      <c r="E75" s="7" t="s">
        <v>910</v>
      </c>
    </row>
    <row r="76" customFormat="false" ht="15" hidden="false" customHeight="false" outlineLevel="0" collapsed="false">
      <c r="A76" s="7" t="s">
        <v>926</v>
      </c>
      <c r="B76" s="9" t="n">
        <v>0.001</v>
      </c>
      <c r="C76" s="3" t="s">
        <v>908</v>
      </c>
      <c r="D76" s="7" t="s">
        <v>925</v>
      </c>
      <c r="E76" s="7" t="s">
        <v>910</v>
      </c>
    </row>
    <row r="77" customFormat="false" ht="15" hidden="false" customHeight="false" outlineLevel="0" collapsed="false">
      <c r="A77" s="7" t="s">
        <v>907</v>
      </c>
      <c r="B77" s="9" t="n">
        <v>0.219</v>
      </c>
      <c r="C77" s="7" t="s">
        <v>920</v>
      </c>
      <c r="D77" s="7" t="s">
        <v>925</v>
      </c>
      <c r="E77" s="7" t="s">
        <v>910</v>
      </c>
    </row>
    <row r="78" customFormat="false" ht="15" hidden="false" customHeight="false" outlineLevel="0" collapsed="false">
      <c r="A78" s="7" t="s">
        <v>911</v>
      </c>
      <c r="B78" s="9" t="n">
        <v>0.525</v>
      </c>
      <c r="C78" s="7" t="s">
        <v>920</v>
      </c>
      <c r="D78" s="7" t="s">
        <v>925</v>
      </c>
      <c r="E78" s="7" t="s">
        <v>910</v>
      </c>
    </row>
    <row r="79" customFormat="false" ht="15" hidden="false" customHeight="false" outlineLevel="0" collapsed="false">
      <c r="A79" s="7" t="s">
        <v>912</v>
      </c>
      <c r="B79" s="9" t="n">
        <v>0.065</v>
      </c>
      <c r="C79" s="7" t="s">
        <v>920</v>
      </c>
      <c r="D79" s="7" t="s">
        <v>925</v>
      </c>
      <c r="E79" s="7" t="s">
        <v>910</v>
      </c>
    </row>
    <row r="80" customFormat="false" ht="15" hidden="false" customHeight="false" outlineLevel="0" collapsed="false">
      <c r="A80" s="7" t="s">
        <v>913</v>
      </c>
      <c r="B80" s="9" t="n">
        <v>0.039</v>
      </c>
      <c r="C80" s="7" t="s">
        <v>920</v>
      </c>
      <c r="D80" s="7" t="s">
        <v>925</v>
      </c>
      <c r="E80" s="7" t="s">
        <v>910</v>
      </c>
    </row>
    <row r="81" customFormat="false" ht="15" hidden="false" customHeight="false" outlineLevel="0" collapsed="false">
      <c r="A81" s="7" t="s">
        <v>914</v>
      </c>
      <c r="B81" s="9" t="n">
        <v>0.042</v>
      </c>
      <c r="C81" s="7" t="s">
        <v>920</v>
      </c>
      <c r="D81" s="7" t="s">
        <v>925</v>
      </c>
      <c r="E81" s="7" t="s">
        <v>910</v>
      </c>
    </row>
    <row r="82" customFormat="false" ht="15" hidden="false" customHeight="false" outlineLevel="0" collapsed="false">
      <c r="A82" s="7" t="s">
        <v>915</v>
      </c>
      <c r="B82" s="9" t="n">
        <v>0.072</v>
      </c>
      <c r="C82" s="7" t="s">
        <v>920</v>
      </c>
      <c r="D82" s="7" t="s">
        <v>925</v>
      </c>
      <c r="E82" s="7" t="s">
        <v>910</v>
      </c>
    </row>
    <row r="83" customFormat="false" ht="15" hidden="false" customHeight="false" outlineLevel="0" collapsed="false">
      <c r="A83" s="7" t="s">
        <v>919</v>
      </c>
      <c r="B83" s="9" t="n">
        <v>0.039</v>
      </c>
      <c r="C83" s="7" t="s">
        <v>920</v>
      </c>
      <c r="D83" s="7" t="s">
        <v>925</v>
      </c>
      <c r="E83" s="7" t="s">
        <v>910</v>
      </c>
    </row>
    <row r="84" customFormat="false" ht="15" hidden="false" customHeight="false" outlineLevel="0" collapsed="false">
      <c r="A84" s="7" t="s">
        <v>907</v>
      </c>
      <c r="B84" s="9" t="n">
        <v>0.072</v>
      </c>
      <c r="C84" s="7" t="s">
        <v>921</v>
      </c>
      <c r="D84" s="7" t="s">
        <v>925</v>
      </c>
      <c r="E84" s="7" t="s">
        <v>910</v>
      </c>
    </row>
    <row r="85" customFormat="false" ht="15" hidden="false" customHeight="false" outlineLevel="0" collapsed="false">
      <c r="A85" s="7" t="s">
        <v>911</v>
      </c>
      <c r="B85" s="9" t="n">
        <v>0.557</v>
      </c>
      <c r="C85" s="7" t="s">
        <v>921</v>
      </c>
      <c r="D85" s="7" t="s">
        <v>925</v>
      </c>
      <c r="E85" s="7" t="s">
        <v>910</v>
      </c>
    </row>
    <row r="86" customFormat="false" ht="15" hidden="false" customHeight="false" outlineLevel="0" collapsed="false">
      <c r="A86" s="7" t="s">
        <v>912</v>
      </c>
      <c r="B86" s="9" t="n">
        <v>0.189</v>
      </c>
      <c r="C86" s="7" t="s">
        <v>921</v>
      </c>
      <c r="D86" s="7" t="s">
        <v>925</v>
      </c>
      <c r="E86" s="7" t="s">
        <v>910</v>
      </c>
    </row>
    <row r="87" customFormat="false" ht="15" hidden="false" customHeight="false" outlineLevel="0" collapsed="false">
      <c r="A87" s="7" t="s">
        <v>913</v>
      </c>
      <c r="B87" s="9" t="n">
        <v>0.086</v>
      </c>
      <c r="C87" s="7" t="s">
        <v>921</v>
      </c>
      <c r="D87" s="7" t="s">
        <v>925</v>
      </c>
      <c r="E87" s="7" t="s">
        <v>910</v>
      </c>
    </row>
    <row r="88" customFormat="false" ht="15" hidden="false" customHeight="false" outlineLevel="0" collapsed="false">
      <c r="A88" s="7" t="s">
        <v>914</v>
      </c>
      <c r="B88" s="9" t="n">
        <v>0.032</v>
      </c>
      <c r="C88" s="7" t="s">
        <v>921</v>
      </c>
      <c r="D88" s="7" t="s">
        <v>925</v>
      </c>
      <c r="E88" s="7" t="s">
        <v>910</v>
      </c>
    </row>
    <row r="89" customFormat="false" ht="15" hidden="false" customHeight="false" outlineLevel="0" collapsed="false">
      <c r="A89" s="7" t="s">
        <v>916</v>
      </c>
      <c r="B89" s="9" t="n">
        <v>0.04</v>
      </c>
      <c r="C89" s="7" t="s">
        <v>921</v>
      </c>
      <c r="D89" s="7" t="s">
        <v>925</v>
      </c>
      <c r="E89" s="7" t="s">
        <v>910</v>
      </c>
    </row>
    <row r="90" customFormat="false" ht="15" hidden="false" customHeight="false" outlineLevel="0" collapsed="false">
      <c r="A90" s="7" t="s">
        <v>917</v>
      </c>
      <c r="B90" s="9" t="n">
        <v>0.007</v>
      </c>
      <c r="C90" s="7" t="s">
        <v>921</v>
      </c>
      <c r="D90" s="7" t="s">
        <v>925</v>
      </c>
      <c r="E90" s="7" t="s">
        <v>910</v>
      </c>
    </row>
    <row r="91" customFormat="false" ht="15" hidden="false" customHeight="false" outlineLevel="0" collapsed="false">
      <c r="A91" s="7" t="s">
        <v>918</v>
      </c>
      <c r="B91" s="9" t="n">
        <v>0.016</v>
      </c>
      <c r="C91" s="7" t="s">
        <v>921</v>
      </c>
      <c r="D91" s="7" t="s">
        <v>925</v>
      </c>
      <c r="E91" s="7" t="s">
        <v>910</v>
      </c>
    </row>
    <row r="92" customFormat="false" ht="15" hidden="false" customHeight="false" outlineLevel="0" collapsed="false">
      <c r="A92" s="7" t="s">
        <v>907</v>
      </c>
      <c r="B92" s="9" t="n">
        <v>0.116</v>
      </c>
      <c r="C92" s="7" t="s">
        <v>922</v>
      </c>
      <c r="D92" s="7" t="s">
        <v>925</v>
      </c>
      <c r="E92" s="7" t="s">
        <v>910</v>
      </c>
    </row>
    <row r="93" customFormat="false" ht="15" hidden="false" customHeight="false" outlineLevel="0" collapsed="false">
      <c r="A93" s="7" t="s">
        <v>911</v>
      </c>
      <c r="B93" s="9" t="n">
        <v>0.498</v>
      </c>
      <c r="C93" s="7" t="s">
        <v>922</v>
      </c>
      <c r="D93" s="7" t="s">
        <v>925</v>
      </c>
      <c r="E93" s="7" t="s">
        <v>910</v>
      </c>
    </row>
    <row r="94" customFormat="false" ht="15" hidden="false" customHeight="false" outlineLevel="0" collapsed="false">
      <c r="A94" s="7" t="s">
        <v>912</v>
      </c>
      <c r="B94" s="9" t="n">
        <v>0.234</v>
      </c>
      <c r="C94" s="7" t="s">
        <v>922</v>
      </c>
      <c r="D94" s="7" t="s">
        <v>925</v>
      </c>
      <c r="E94" s="7" t="s">
        <v>910</v>
      </c>
    </row>
    <row r="95" customFormat="false" ht="15" hidden="false" customHeight="false" outlineLevel="0" collapsed="false">
      <c r="A95" s="7" t="s">
        <v>913</v>
      </c>
      <c r="B95" s="9" t="n">
        <v>0.065</v>
      </c>
      <c r="C95" s="7" t="s">
        <v>922</v>
      </c>
      <c r="D95" s="7" t="s">
        <v>925</v>
      </c>
      <c r="E95" s="7" t="s">
        <v>910</v>
      </c>
    </row>
    <row r="96" customFormat="false" ht="15" hidden="false" customHeight="false" outlineLevel="0" collapsed="false">
      <c r="A96" s="7" t="s">
        <v>914</v>
      </c>
      <c r="B96" s="9" t="n">
        <v>0.043</v>
      </c>
      <c r="C96" s="7" t="s">
        <v>922</v>
      </c>
      <c r="D96" s="7" t="s">
        <v>925</v>
      </c>
      <c r="E96" s="7" t="s">
        <v>910</v>
      </c>
    </row>
    <row r="97" customFormat="false" ht="15" hidden="false" customHeight="false" outlineLevel="0" collapsed="false">
      <c r="A97" s="7" t="s">
        <v>916</v>
      </c>
      <c r="B97" s="9" t="n">
        <v>0.011</v>
      </c>
      <c r="C97" s="7" t="s">
        <v>922</v>
      </c>
      <c r="D97" s="7" t="s">
        <v>925</v>
      </c>
      <c r="E97" s="7" t="s">
        <v>910</v>
      </c>
    </row>
    <row r="98" customFormat="false" ht="15" hidden="false" customHeight="false" outlineLevel="0" collapsed="false">
      <c r="A98" s="7" t="s">
        <v>919</v>
      </c>
      <c r="B98" s="9" t="n">
        <v>0.01</v>
      </c>
      <c r="C98" s="7" t="s">
        <v>922</v>
      </c>
      <c r="D98" s="7" t="s">
        <v>925</v>
      </c>
      <c r="E98" s="7" t="s">
        <v>910</v>
      </c>
    </row>
    <row r="99" customFormat="false" ht="15" hidden="false" customHeight="false" outlineLevel="0" collapsed="false">
      <c r="A99" s="7" t="s">
        <v>926</v>
      </c>
      <c r="B99" s="9" t="n">
        <v>0.003</v>
      </c>
      <c r="C99" s="7" t="s">
        <v>922</v>
      </c>
      <c r="D99" s="7" t="s">
        <v>925</v>
      </c>
      <c r="E99" s="7" t="s">
        <v>910</v>
      </c>
    </row>
    <row r="100" customFormat="false" ht="15" hidden="false" customHeight="false" outlineLevel="0" collapsed="false">
      <c r="A100" s="7" t="s">
        <v>927</v>
      </c>
      <c r="B100" s="9" t="n">
        <v>0.02</v>
      </c>
      <c r="C100" s="7" t="s">
        <v>922</v>
      </c>
      <c r="D100" s="7" t="s">
        <v>925</v>
      </c>
      <c r="E100" s="7" t="s">
        <v>910</v>
      </c>
    </row>
    <row r="101" customFormat="false" ht="15" hidden="false" customHeight="false" outlineLevel="0" collapsed="false">
      <c r="A101" s="7" t="s">
        <v>907</v>
      </c>
      <c r="B101" s="9" t="n">
        <v>0.1</v>
      </c>
      <c r="C101" s="3" t="s">
        <v>908</v>
      </c>
      <c r="D101" s="7" t="s">
        <v>928</v>
      </c>
      <c r="E101" s="7" t="s">
        <v>910</v>
      </c>
    </row>
    <row r="102" customFormat="false" ht="15" hidden="false" customHeight="false" outlineLevel="0" collapsed="false">
      <c r="A102" s="7" t="s">
        <v>911</v>
      </c>
      <c r="B102" s="9" t="n">
        <v>0.356</v>
      </c>
      <c r="C102" s="3" t="s">
        <v>908</v>
      </c>
      <c r="D102" s="7" t="s">
        <v>928</v>
      </c>
      <c r="E102" s="7" t="s">
        <v>910</v>
      </c>
    </row>
    <row r="103" customFormat="false" ht="15" hidden="false" customHeight="false" outlineLevel="0" collapsed="false">
      <c r="A103" s="7" t="s">
        <v>912</v>
      </c>
      <c r="B103" s="9" t="n">
        <v>0.319</v>
      </c>
      <c r="C103" s="3" t="s">
        <v>908</v>
      </c>
      <c r="D103" s="7" t="s">
        <v>928</v>
      </c>
      <c r="E103" s="7" t="s">
        <v>910</v>
      </c>
    </row>
    <row r="104" customFormat="false" ht="15" hidden="false" customHeight="false" outlineLevel="0" collapsed="false">
      <c r="A104" s="7" t="s">
        <v>913</v>
      </c>
      <c r="B104" s="9" t="n">
        <v>0.085</v>
      </c>
      <c r="C104" s="3" t="s">
        <v>908</v>
      </c>
      <c r="D104" s="7" t="s">
        <v>928</v>
      </c>
      <c r="E104" s="7" t="s">
        <v>910</v>
      </c>
    </row>
    <row r="105" customFormat="false" ht="15" hidden="false" customHeight="false" outlineLevel="0" collapsed="false">
      <c r="A105" s="7" t="s">
        <v>914</v>
      </c>
      <c r="B105" s="9" t="n">
        <v>0.089</v>
      </c>
      <c r="C105" s="3" t="s">
        <v>908</v>
      </c>
      <c r="D105" s="7" t="s">
        <v>928</v>
      </c>
      <c r="E105" s="7" t="s">
        <v>910</v>
      </c>
    </row>
    <row r="106" customFormat="false" ht="15" hidden="false" customHeight="false" outlineLevel="0" collapsed="false">
      <c r="A106" s="7" t="s">
        <v>916</v>
      </c>
      <c r="B106" s="9" t="n">
        <v>0.005</v>
      </c>
      <c r="C106" s="3" t="s">
        <v>908</v>
      </c>
      <c r="D106" s="7" t="s">
        <v>928</v>
      </c>
      <c r="E106" s="7" t="s">
        <v>910</v>
      </c>
    </row>
    <row r="107" customFormat="false" ht="15" hidden="false" customHeight="false" outlineLevel="0" collapsed="false">
      <c r="A107" s="7" t="s">
        <v>917</v>
      </c>
      <c r="B107" s="9" t="n">
        <v>0.014</v>
      </c>
      <c r="C107" s="3" t="s">
        <v>908</v>
      </c>
      <c r="D107" s="7" t="s">
        <v>928</v>
      </c>
      <c r="E107" s="7" t="s">
        <v>910</v>
      </c>
    </row>
    <row r="108" customFormat="false" ht="15" hidden="false" customHeight="false" outlineLevel="0" collapsed="false">
      <c r="A108" s="7" t="s">
        <v>918</v>
      </c>
      <c r="B108" s="9" t="n">
        <v>0.009</v>
      </c>
      <c r="C108" s="3" t="s">
        <v>908</v>
      </c>
      <c r="D108" s="7" t="s">
        <v>928</v>
      </c>
      <c r="E108" s="7" t="s">
        <v>910</v>
      </c>
    </row>
    <row r="109" customFormat="false" ht="15" hidden="false" customHeight="false" outlineLevel="0" collapsed="false">
      <c r="A109" s="7" t="s">
        <v>919</v>
      </c>
      <c r="B109" s="9" t="n">
        <v>0.021</v>
      </c>
      <c r="C109" s="3" t="s">
        <v>908</v>
      </c>
      <c r="D109" s="7" t="s">
        <v>928</v>
      </c>
      <c r="E109" s="7" t="s">
        <v>910</v>
      </c>
    </row>
    <row r="110" customFormat="false" ht="15" hidden="false" customHeight="false" outlineLevel="0" collapsed="false">
      <c r="A110" s="7" t="s">
        <v>927</v>
      </c>
      <c r="B110" s="9" t="n">
        <v>0.003</v>
      </c>
      <c r="C110" s="3" t="s">
        <v>908</v>
      </c>
      <c r="D110" s="7" t="s">
        <v>928</v>
      </c>
      <c r="E110" s="7" t="s">
        <v>910</v>
      </c>
    </row>
    <row r="111" customFormat="false" ht="15" hidden="false" customHeight="false" outlineLevel="0" collapsed="false">
      <c r="A111" s="7" t="s">
        <v>907</v>
      </c>
      <c r="B111" s="9" t="n">
        <v>0.118</v>
      </c>
      <c r="C111" s="7" t="s">
        <v>920</v>
      </c>
      <c r="D111" s="7" t="s">
        <v>928</v>
      </c>
      <c r="E111" s="7" t="s">
        <v>910</v>
      </c>
    </row>
    <row r="112" customFormat="false" ht="15" hidden="false" customHeight="false" outlineLevel="0" collapsed="false">
      <c r="A112" s="7" t="s">
        <v>911</v>
      </c>
      <c r="B112" s="9" t="n">
        <v>0.453</v>
      </c>
      <c r="C112" s="7" t="s">
        <v>920</v>
      </c>
      <c r="D112" s="7" t="s">
        <v>928</v>
      </c>
      <c r="E112" s="7" t="s">
        <v>910</v>
      </c>
    </row>
    <row r="113" customFormat="false" ht="15" hidden="false" customHeight="false" outlineLevel="0" collapsed="false">
      <c r="A113" s="7" t="s">
        <v>912</v>
      </c>
      <c r="B113" s="9" t="n">
        <v>0.19</v>
      </c>
      <c r="C113" s="7" t="s">
        <v>920</v>
      </c>
      <c r="D113" s="7" t="s">
        <v>928</v>
      </c>
      <c r="E113" s="7" t="s">
        <v>910</v>
      </c>
    </row>
    <row r="114" customFormat="false" ht="15" hidden="false" customHeight="false" outlineLevel="0" collapsed="false">
      <c r="A114" s="7" t="s">
        <v>913</v>
      </c>
      <c r="B114" s="9" t="n">
        <v>0.079</v>
      </c>
      <c r="C114" s="7" t="s">
        <v>920</v>
      </c>
      <c r="D114" s="7" t="s">
        <v>928</v>
      </c>
      <c r="E114" s="7" t="s">
        <v>910</v>
      </c>
    </row>
    <row r="115" customFormat="false" ht="15" hidden="false" customHeight="false" outlineLevel="0" collapsed="false">
      <c r="A115" s="7" t="s">
        <v>914</v>
      </c>
      <c r="B115" s="9" t="n">
        <v>0.083</v>
      </c>
      <c r="C115" s="7" t="s">
        <v>920</v>
      </c>
      <c r="D115" s="7" t="s">
        <v>928</v>
      </c>
      <c r="E115" s="7" t="s">
        <v>910</v>
      </c>
    </row>
    <row r="116" customFormat="false" ht="15" hidden="false" customHeight="false" outlineLevel="0" collapsed="false">
      <c r="A116" s="7" t="s">
        <v>915</v>
      </c>
      <c r="B116" s="9" t="n">
        <v>0.003</v>
      </c>
      <c r="C116" s="7" t="s">
        <v>920</v>
      </c>
      <c r="D116" s="7" t="s">
        <v>928</v>
      </c>
      <c r="E116" s="7" t="s">
        <v>910</v>
      </c>
    </row>
    <row r="117" customFormat="false" ht="15" hidden="false" customHeight="false" outlineLevel="0" collapsed="false">
      <c r="A117" s="7" t="s">
        <v>917</v>
      </c>
      <c r="B117" s="9" t="n">
        <v>0.022</v>
      </c>
      <c r="C117" s="7" t="s">
        <v>920</v>
      </c>
      <c r="D117" s="7" t="s">
        <v>928</v>
      </c>
      <c r="E117" s="7" t="s">
        <v>910</v>
      </c>
    </row>
    <row r="118" customFormat="false" ht="15" hidden="false" customHeight="false" outlineLevel="0" collapsed="false">
      <c r="A118" s="7" t="s">
        <v>918</v>
      </c>
      <c r="B118" s="9" t="n">
        <v>0.003</v>
      </c>
      <c r="C118" s="7" t="s">
        <v>920</v>
      </c>
      <c r="D118" s="7" t="s">
        <v>928</v>
      </c>
      <c r="E118" s="7" t="s">
        <v>910</v>
      </c>
    </row>
    <row r="119" customFormat="false" ht="15" hidden="false" customHeight="false" outlineLevel="0" collapsed="false">
      <c r="A119" s="7" t="s">
        <v>919</v>
      </c>
      <c r="B119" s="9" t="n">
        <v>0.013</v>
      </c>
      <c r="C119" s="7" t="s">
        <v>920</v>
      </c>
      <c r="D119" s="7" t="s">
        <v>928</v>
      </c>
      <c r="E119" s="7" t="s">
        <v>910</v>
      </c>
    </row>
    <row r="120" customFormat="false" ht="15" hidden="false" customHeight="false" outlineLevel="0" collapsed="false">
      <c r="A120" s="7" t="s">
        <v>924</v>
      </c>
      <c r="B120" s="9" t="n">
        <v>0.008</v>
      </c>
      <c r="C120" s="7" t="s">
        <v>920</v>
      </c>
      <c r="D120" s="7" t="s">
        <v>928</v>
      </c>
      <c r="E120" s="7" t="s">
        <v>910</v>
      </c>
    </row>
    <row r="121" customFormat="false" ht="15" hidden="false" customHeight="false" outlineLevel="0" collapsed="false">
      <c r="A121" s="7" t="s">
        <v>927</v>
      </c>
      <c r="B121" s="9" t="n">
        <v>0.028</v>
      </c>
      <c r="C121" s="7" t="s">
        <v>920</v>
      </c>
      <c r="D121" s="7" t="s">
        <v>928</v>
      </c>
      <c r="E121" s="7" t="s">
        <v>910</v>
      </c>
    </row>
    <row r="122" customFormat="false" ht="15" hidden="false" customHeight="false" outlineLevel="0" collapsed="false">
      <c r="A122" s="7" t="s">
        <v>907</v>
      </c>
      <c r="B122" s="9" t="n">
        <v>0.127</v>
      </c>
      <c r="C122" s="7" t="s">
        <v>921</v>
      </c>
      <c r="D122" s="7" t="s">
        <v>928</v>
      </c>
      <c r="E122" s="7" t="s">
        <v>910</v>
      </c>
    </row>
    <row r="123" customFormat="false" ht="15" hidden="false" customHeight="false" outlineLevel="0" collapsed="false">
      <c r="A123" s="7" t="s">
        <v>911</v>
      </c>
      <c r="B123" s="9" t="n">
        <v>0.561</v>
      </c>
      <c r="C123" s="7" t="s">
        <v>921</v>
      </c>
      <c r="D123" s="7" t="s">
        <v>928</v>
      </c>
      <c r="E123" s="7" t="s">
        <v>910</v>
      </c>
    </row>
    <row r="124" customFormat="false" ht="15" hidden="false" customHeight="false" outlineLevel="0" collapsed="false">
      <c r="A124" s="7" t="s">
        <v>912</v>
      </c>
      <c r="B124" s="9" t="n">
        <v>0.198</v>
      </c>
      <c r="C124" s="7" t="s">
        <v>921</v>
      </c>
      <c r="D124" s="7" t="s">
        <v>928</v>
      </c>
      <c r="E124" s="7" t="s">
        <v>910</v>
      </c>
    </row>
    <row r="125" customFormat="false" ht="15" hidden="false" customHeight="false" outlineLevel="0" collapsed="false">
      <c r="A125" s="7" t="s">
        <v>913</v>
      </c>
      <c r="B125" s="9" t="n">
        <v>0.011</v>
      </c>
      <c r="C125" s="7" t="s">
        <v>921</v>
      </c>
      <c r="D125" s="7" t="s">
        <v>928</v>
      </c>
      <c r="E125" s="7" t="s">
        <v>910</v>
      </c>
    </row>
    <row r="126" customFormat="false" ht="15" hidden="false" customHeight="false" outlineLevel="0" collapsed="false">
      <c r="A126" s="7" t="s">
        <v>914</v>
      </c>
      <c r="B126" s="9" t="n">
        <v>0.07</v>
      </c>
      <c r="C126" s="7" t="s">
        <v>921</v>
      </c>
      <c r="D126" s="7" t="s">
        <v>928</v>
      </c>
      <c r="E126" s="7" t="s">
        <v>910</v>
      </c>
    </row>
    <row r="127" customFormat="false" ht="15" hidden="false" customHeight="false" outlineLevel="0" collapsed="false">
      <c r="A127" s="7" t="s">
        <v>917</v>
      </c>
      <c r="B127" s="9" t="n">
        <v>0.017</v>
      </c>
      <c r="C127" s="7" t="s">
        <v>921</v>
      </c>
      <c r="D127" s="7" t="s">
        <v>928</v>
      </c>
      <c r="E127" s="7" t="s">
        <v>910</v>
      </c>
    </row>
    <row r="128" customFormat="false" ht="15" hidden="false" customHeight="false" outlineLevel="0" collapsed="false">
      <c r="A128" s="7" t="s">
        <v>919</v>
      </c>
      <c r="B128" s="9" t="n">
        <v>0.007</v>
      </c>
      <c r="C128" s="7" t="s">
        <v>921</v>
      </c>
      <c r="D128" s="7" t="s">
        <v>928</v>
      </c>
      <c r="E128" s="7" t="s">
        <v>910</v>
      </c>
    </row>
    <row r="129" customFormat="false" ht="15" hidden="false" customHeight="false" outlineLevel="0" collapsed="false">
      <c r="A129" s="7" t="s">
        <v>926</v>
      </c>
      <c r="B129" s="9" t="n">
        <v>0.01</v>
      </c>
      <c r="C129" s="7" t="s">
        <v>921</v>
      </c>
      <c r="D129" s="7" t="s">
        <v>928</v>
      </c>
      <c r="E129" s="7" t="s">
        <v>910</v>
      </c>
    </row>
    <row r="130" customFormat="false" ht="15" hidden="false" customHeight="false" outlineLevel="0" collapsed="false">
      <c r="A130" s="7" t="s">
        <v>907</v>
      </c>
      <c r="B130" s="9" t="n">
        <v>0.025</v>
      </c>
      <c r="C130" s="7" t="s">
        <v>922</v>
      </c>
      <c r="D130" s="7" t="s">
        <v>928</v>
      </c>
      <c r="E130" s="7" t="s">
        <v>910</v>
      </c>
    </row>
    <row r="131" customFormat="false" ht="15" hidden="false" customHeight="false" outlineLevel="0" collapsed="false">
      <c r="A131" s="7" t="s">
        <v>911</v>
      </c>
      <c r="B131" s="9" t="n">
        <v>0.71</v>
      </c>
      <c r="C131" s="7" t="s">
        <v>922</v>
      </c>
      <c r="D131" s="7" t="s">
        <v>928</v>
      </c>
      <c r="E131" s="7" t="s">
        <v>910</v>
      </c>
    </row>
    <row r="132" customFormat="false" ht="15" hidden="false" customHeight="false" outlineLevel="0" collapsed="false">
      <c r="A132" s="7" t="s">
        <v>912</v>
      </c>
      <c r="B132" s="9" t="n">
        <v>0.2</v>
      </c>
      <c r="C132" s="7" t="s">
        <v>922</v>
      </c>
      <c r="D132" s="7" t="s">
        <v>928</v>
      </c>
      <c r="E132" s="7" t="s">
        <v>910</v>
      </c>
    </row>
    <row r="133" customFormat="false" ht="15" hidden="false" customHeight="false" outlineLevel="0" collapsed="false">
      <c r="A133" s="7" t="s">
        <v>914</v>
      </c>
      <c r="B133" s="9" t="n">
        <v>0.025</v>
      </c>
      <c r="C133" s="7" t="s">
        <v>922</v>
      </c>
      <c r="D133" s="7" t="s">
        <v>928</v>
      </c>
      <c r="E133" s="7" t="s">
        <v>910</v>
      </c>
    </row>
    <row r="134" customFormat="false" ht="15" hidden="false" customHeight="false" outlineLevel="0" collapsed="false">
      <c r="A134" s="7" t="s">
        <v>927</v>
      </c>
      <c r="B134" s="9" t="n">
        <v>0.04</v>
      </c>
      <c r="C134" s="7" t="s">
        <v>922</v>
      </c>
      <c r="D134" s="7" t="s">
        <v>928</v>
      </c>
      <c r="E134" s="7" t="s">
        <v>910</v>
      </c>
    </row>
    <row r="135" customFormat="false" ht="15" hidden="false" customHeight="false" outlineLevel="0" collapsed="false">
      <c r="A135" s="7" t="s">
        <v>907</v>
      </c>
      <c r="B135" s="6" t="n">
        <v>0.35</v>
      </c>
      <c r="C135" s="3" t="s">
        <v>908</v>
      </c>
      <c r="D135" s="8" t="s">
        <v>909</v>
      </c>
      <c r="E135" s="7" t="s">
        <v>929</v>
      </c>
    </row>
    <row r="136" customFormat="false" ht="15" hidden="false" customHeight="false" outlineLevel="0" collapsed="false">
      <c r="A136" s="7" t="s">
        <v>911</v>
      </c>
      <c r="B136" s="6" t="n">
        <v>0.344</v>
      </c>
      <c r="C136" s="3" t="s">
        <v>908</v>
      </c>
      <c r="D136" s="8" t="s">
        <v>909</v>
      </c>
      <c r="E136" s="7" t="s">
        <v>929</v>
      </c>
    </row>
    <row r="137" customFormat="false" ht="15" hidden="false" customHeight="false" outlineLevel="0" collapsed="false">
      <c r="A137" s="7" t="s">
        <v>914</v>
      </c>
      <c r="B137" s="6" t="n">
        <v>0.108</v>
      </c>
      <c r="C137" s="3" t="s">
        <v>908</v>
      </c>
      <c r="D137" s="8" t="s">
        <v>909</v>
      </c>
      <c r="E137" s="7" t="s">
        <v>929</v>
      </c>
    </row>
    <row r="138" customFormat="false" ht="15" hidden="false" customHeight="false" outlineLevel="0" collapsed="false">
      <c r="A138" s="7" t="s">
        <v>915</v>
      </c>
      <c r="B138" s="6" t="n">
        <v>0.089</v>
      </c>
      <c r="C138" s="3" t="s">
        <v>908</v>
      </c>
      <c r="D138" s="8" t="s">
        <v>909</v>
      </c>
      <c r="E138" s="7" t="s">
        <v>929</v>
      </c>
    </row>
    <row r="139" customFormat="false" ht="15" hidden="false" customHeight="false" outlineLevel="0" collapsed="false">
      <c r="A139" s="7" t="s">
        <v>916</v>
      </c>
      <c r="B139" s="6" t="n">
        <v>0.035</v>
      </c>
      <c r="C139" s="3" t="s">
        <v>908</v>
      </c>
      <c r="D139" s="8" t="s">
        <v>909</v>
      </c>
      <c r="E139" s="7" t="s">
        <v>929</v>
      </c>
    </row>
    <row r="140" customFormat="false" ht="15" hidden="false" customHeight="false" outlineLevel="0" collapsed="false">
      <c r="A140" s="7" t="s">
        <v>917</v>
      </c>
      <c r="B140" s="6" t="n">
        <v>0.029</v>
      </c>
      <c r="C140" s="3" t="s">
        <v>908</v>
      </c>
      <c r="D140" s="8" t="s">
        <v>909</v>
      </c>
      <c r="E140" s="7" t="s">
        <v>929</v>
      </c>
    </row>
    <row r="141" customFormat="false" ht="15" hidden="false" customHeight="false" outlineLevel="0" collapsed="false">
      <c r="A141" s="7" t="s">
        <v>918</v>
      </c>
      <c r="B141" s="6" t="n">
        <v>0.028</v>
      </c>
      <c r="C141" s="3" t="s">
        <v>908</v>
      </c>
      <c r="D141" s="8" t="s">
        <v>909</v>
      </c>
      <c r="E141" s="7" t="s">
        <v>929</v>
      </c>
    </row>
    <row r="142" customFormat="false" ht="15" hidden="false" customHeight="false" outlineLevel="0" collapsed="false">
      <c r="A142" s="7" t="s">
        <v>919</v>
      </c>
      <c r="B142" s="6" t="n">
        <v>0.014</v>
      </c>
      <c r="C142" s="3" t="s">
        <v>908</v>
      </c>
      <c r="D142" s="8" t="s">
        <v>909</v>
      </c>
      <c r="E142" s="7" t="s">
        <v>929</v>
      </c>
    </row>
    <row r="143" customFormat="false" ht="15" hidden="false" customHeight="false" outlineLevel="0" collapsed="false">
      <c r="A143" s="7" t="s">
        <v>924</v>
      </c>
      <c r="B143" s="6" t="n">
        <v>0.003</v>
      </c>
      <c r="C143" s="3" t="s">
        <v>908</v>
      </c>
      <c r="D143" s="8" t="s">
        <v>909</v>
      </c>
      <c r="E143" s="7" t="s">
        <v>929</v>
      </c>
    </row>
    <row r="144" customFormat="false" ht="15" hidden="false" customHeight="false" outlineLevel="0" collapsed="false">
      <c r="A144" s="7" t="s">
        <v>907</v>
      </c>
      <c r="B144" s="9" t="n">
        <v>0.394</v>
      </c>
      <c r="C144" s="7" t="s">
        <v>920</v>
      </c>
      <c r="D144" s="8" t="s">
        <v>909</v>
      </c>
      <c r="E144" s="7" t="s">
        <v>929</v>
      </c>
    </row>
    <row r="145" customFormat="false" ht="15" hidden="false" customHeight="false" outlineLevel="0" collapsed="false">
      <c r="A145" s="7" t="s">
        <v>911</v>
      </c>
      <c r="B145" s="9" t="n">
        <v>0.3</v>
      </c>
      <c r="C145" s="7" t="s">
        <v>920</v>
      </c>
      <c r="D145" s="8" t="s">
        <v>909</v>
      </c>
      <c r="E145" s="7" t="s">
        <v>929</v>
      </c>
    </row>
    <row r="146" customFormat="false" ht="15" hidden="false" customHeight="false" outlineLevel="0" collapsed="false">
      <c r="A146" s="7" t="s">
        <v>914</v>
      </c>
      <c r="B146" s="9" t="n">
        <v>0.036</v>
      </c>
      <c r="C146" s="7" t="s">
        <v>920</v>
      </c>
      <c r="D146" s="8" t="s">
        <v>909</v>
      </c>
      <c r="E146" s="7" t="s">
        <v>929</v>
      </c>
    </row>
    <row r="147" customFormat="false" ht="15" hidden="false" customHeight="false" outlineLevel="0" collapsed="false">
      <c r="A147" s="7" t="s">
        <v>915</v>
      </c>
      <c r="B147" s="9" t="n">
        <v>0.214</v>
      </c>
      <c r="C147" s="7" t="s">
        <v>920</v>
      </c>
      <c r="D147" s="8" t="s">
        <v>909</v>
      </c>
      <c r="E147" s="7" t="s">
        <v>929</v>
      </c>
    </row>
    <row r="148" customFormat="false" ht="15" hidden="false" customHeight="false" outlineLevel="0" collapsed="false">
      <c r="A148" s="7" t="s">
        <v>916</v>
      </c>
      <c r="B148" s="9" t="n">
        <v>0.049</v>
      </c>
      <c r="C148" s="7" t="s">
        <v>920</v>
      </c>
      <c r="D148" s="8" t="s">
        <v>909</v>
      </c>
      <c r="E148" s="7" t="s">
        <v>929</v>
      </c>
    </row>
    <row r="149" customFormat="false" ht="15" hidden="false" customHeight="false" outlineLevel="0" collapsed="false">
      <c r="A149" s="7" t="s">
        <v>918</v>
      </c>
      <c r="B149" s="9" t="n">
        <v>0.006</v>
      </c>
      <c r="C149" s="7" t="s">
        <v>920</v>
      </c>
      <c r="D149" s="8" t="s">
        <v>909</v>
      </c>
      <c r="E149" s="7" t="s">
        <v>929</v>
      </c>
    </row>
    <row r="150" customFormat="false" ht="15" hidden="false" customHeight="false" outlineLevel="0" collapsed="false">
      <c r="A150" s="7" t="s">
        <v>907</v>
      </c>
      <c r="B150" s="9" t="n">
        <v>0.727</v>
      </c>
      <c r="C150" s="7" t="s">
        <v>921</v>
      </c>
      <c r="D150" s="8" t="s">
        <v>909</v>
      </c>
      <c r="E150" s="7" t="s">
        <v>929</v>
      </c>
    </row>
    <row r="151" customFormat="false" ht="15" hidden="false" customHeight="false" outlineLevel="0" collapsed="false">
      <c r="A151" s="7" t="s">
        <v>911</v>
      </c>
      <c r="B151" s="9" t="n">
        <v>0.143</v>
      </c>
      <c r="C151" s="7" t="s">
        <v>921</v>
      </c>
      <c r="D151" s="8" t="s">
        <v>909</v>
      </c>
      <c r="E151" s="7" t="s">
        <v>929</v>
      </c>
    </row>
    <row r="152" customFormat="false" ht="15" hidden="false" customHeight="false" outlineLevel="0" collapsed="false">
      <c r="A152" s="7" t="s">
        <v>914</v>
      </c>
      <c r="B152" s="9" t="n">
        <v>0.056</v>
      </c>
      <c r="C152" s="7" t="s">
        <v>921</v>
      </c>
      <c r="D152" s="8" t="s">
        <v>909</v>
      </c>
      <c r="E152" s="7" t="s">
        <v>929</v>
      </c>
    </row>
    <row r="153" customFormat="false" ht="15" hidden="false" customHeight="false" outlineLevel="0" collapsed="false">
      <c r="A153" s="7" t="s">
        <v>915</v>
      </c>
      <c r="B153" s="9" t="n">
        <v>0.052</v>
      </c>
      <c r="C153" s="7" t="s">
        <v>921</v>
      </c>
      <c r="D153" s="8" t="s">
        <v>909</v>
      </c>
      <c r="E153" s="7" t="s">
        <v>929</v>
      </c>
    </row>
    <row r="154" customFormat="false" ht="15" hidden="false" customHeight="false" outlineLevel="0" collapsed="false">
      <c r="A154" s="7" t="s">
        <v>919</v>
      </c>
      <c r="B154" s="9" t="n">
        <v>0.018</v>
      </c>
      <c r="C154" s="7" t="s">
        <v>921</v>
      </c>
      <c r="D154" s="8" t="s">
        <v>909</v>
      </c>
      <c r="E154" s="7" t="s">
        <v>929</v>
      </c>
    </row>
    <row r="155" customFormat="false" ht="15" hidden="false" customHeight="false" outlineLevel="0" collapsed="false">
      <c r="A155" s="7" t="s">
        <v>926</v>
      </c>
      <c r="B155" s="9" t="n">
        <v>0.005</v>
      </c>
      <c r="C155" s="7" t="s">
        <v>921</v>
      </c>
      <c r="D155" s="8" t="s">
        <v>909</v>
      </c>
      <c r="E155" s="7" t="s">
        <v>929</v>
      </c>
    </row>
    <row r="156" customFormat="false" ht="15" hidden="false" customHeight="false" outlineLevel="0" collapsed="false">
      <c r="A156" s="7" t="s">
        <v>907</v>
      </c>
      <c r="B156" s="9" t="n">
        <v>0.395</v>
      </c>
      <c r="C156" s="7" t="s">
        <v>922</v>
      </c>
      <c r="D156" s="8" t="s">
        <v>909</v>
      </c>
      <c r="E156" s="7" t="s">
        <v>929</v>
      </c>
    </row>
    <row r="157" customFormat="false" ht="15" hidden="false" customHeight="false" outlineLevel="0" collapsed="false">
      <c r="A157" s="7" t="s">
        <v>911</v>
      </c>
      <c r="B157" s="9" t="n">
        <v>0.282</v>
      </c>
      <c r="C157" s="7" t="s">
        <v>922</v>
      </c>
      <c r="D157" s="8" t="s">
        <v>909</v>
      </c>
      <c r="E157" s="7" t="s">
        <v>929</v>
      </c>
    </row>
    <row r="158" customFormat="false" ht="15" hidden="false" customHeight="false" outlineLevel="0" collapsed="false">
      <c r="A158" s="7" t="s">
        <v>914</v>
      </c>
      <c r="B158" s="9" t="n">
        <v>0.086</v>
      </c>
      <c r="C158" s="7" t="s">
        <v>922</v>
      </c>
      <c r="D158" s="8" t="s">
        <v>909</v>
      </c>
      <c r="E158" s="7" t="s">
        <v>929</v>
      </c>
    </row>
    <row r="159" customFormat="false" ht="15" hidden="false" customHeight="false" outlineLevel="0" collapsed="false">
      <c r="A159" s="7" t="s">
        <v>915</v>
      </c>
      <c r="B159" s="9" t="n">
        <v>0.102</v>
      </c>
      <c r="C159" s="7" t="s">
        <v>922</v>
      </c>
      <c r="D159" s="8" t="s">
        <v>909</v>
      </c>
      <c r="E159" s="7" t="s">
        <v>929</v>
      </c>
    </row>
    <row r="160" customFormat="false" ht="15" hidden="false" customHeight="false" outlineLevel="0" collapsed="false">
      <c r="A160" s="7" t="s">
        <v>916</v>
      </c>
      <c r="B160" s="9" t="n">
        <v>0.024</v>
      </c>
      <c r="C160" s="7" t="s">
        <v>922</v>
      </c>
      <c r="D160" s="8" t="s">
        <v>909</v>
      </c>
      <c r="E160" s="7" t="s">
        <v>929</v>
      </c>
    </row>
    <row r="161" customFormat="false" ht="15" hidden="false" customHeight="false" outlineLevel="0" collapsed="false">
      <c r="A161" s="7" t="s">
        <v>918</v>
      </c>
      <c r="B161" s="9" t="n">
        <v>0.077</v>
      </c>
      <c r="C161" s="7" t="s">
        <v>922</v>
      </c>
      <c r="D161" s="8" t="s">
        <v>909</v>
      </c>
      <c r="E161" s="7" t="s">
        <v>929</v>
      </c>
    </row>
    <row r="162" customFormat="false" ht="15" hidden="false" customHeight="false" outlineLevel="0" collapsed="false">
      <c r="A162" s="7" t="s">
        <v>919</v>
      </c>
      <c r="B162" s="9" t="n">
        <v>0.013</v>
      </c>
      <c r="C162" s="7" t="s">
        <v>922</v>
      </c>
      <c r="D162" s="8" t="s">
        <v>909</v>
      </c>
      <c r="E162" s="7" t="s">
        <v>929</v>
      </c>
    </row>
    <row r="163" customFormat="false" ht="15" hidden="false" customHeight="false" outlineLevel="0" collapsed="false">
      <c r="A163" s="7" t="s">
        <v>926</v>
      </c>
      <c r="B163" s="9" t="n">
        <v>0.02</v>
      </c>
      <c r="C163" s="7" t="s">
        <v>922</v>
      </c>
      <c r="D163" s="8" t="s">
        <v>909</v>
      </c>
      <c r="E163" s="7" t="s">
        <v>929</v>
      </c>
    </row>
    <row r="164" customFormat="false" ht="15" hidden="false" customHeight="false" outlineLevel="0" collapsed="false">
      <c r="A164" s="7" t="s">
        <v>907</v>
      </c>
      <c r="B164" s="9" t="n">
        <v>0.499</v>
      </c>
      <c r="C164" s="3" t="s">
        <v>908</v>
      </c>
      <c r="D164" s="7" t="s">
        <v>923</v>
      </c>
      <c r="E164" s="7" t="s">
        <v>929</v>
      </c>
    </row>
    <row r="165" customFormat="false" ht="15" hidden="false" customHeight="false" outlineLevel="0" collapsed="false">
      <c r="A165" s="7" t="s">
        <v>911</v>
      </c>
      <c r="B165" s="9" t="n">
        <v>0.118</v>
      </c>
      <c r="C165" s="3" t="s">
        <v>908</v>
      </c>
      <c r="D165" s="7" t="s">
        <v>923</v>
      </c>
      <c r="E165" s="7" t="s">
        <v>929</v>
      </c>
    </row>
    <row r="166" customFormat="false" ht="15" hidden="false" customHeight="false" outlineLevel="0" collapsed="false">
      <c r="A166" s="7" t="s">
        <v>914</v>
      </c>
      <c r="B166" s="9" t="n">
        <v>0.088</v>
      </c>
      <c r="C166" s="3" t="s">
        <v>908</v>
      </c>
      <c r="D166" s="7" t="s">
        <v>923</v>
      </c>
      <c r="E166" s="7" t="s">
        <v>929</v>
      </c>
    </row>
    <row r="167" customFormat="false" ht="15" hidden="false" customHeight="false" outlineLevel="0" collapsed="false">
      <c r="A167" s="7" t="s">
        <v>915</v>
      </c>
      <c r="B167" s="9" t="n">
        <v>0.143</v>
      </c>
      <c r="C167" s="3" t="s">
        <v>908</v>
      </c>
      <c r="D167" s="7" t="s">
        <v>923</v>
      </c>
      <c r="E167" s="7" t="s">
        <v>929</v>
      </c>
    </row>
    <row r="168" customFormat="false" ht="15" hidden="false" customHeight="false" outlineLevel="0" collapsed="false">
      <c r="A168" s="7" t="s">
        <v>917</v>
      </c>
      <c r="B168" s="9" t="n">
        <v>0.049</v>
      </c>
      <c r="C168" s="3" t="s">
        <v>908</v>
      </c>
      <c r="D168" s="7" t="s">
        <v>923</v>
      </c>
      <c r="E168" s="7" t="s">
        <v>929</v>
      </c>
    </row>
    <row r="169" customFormat="false" ht="15" hidden="false" customHeight="false" outlineLevel="0" collapsed="false">
      <c r="A169" s="7" t="s">
        <v>918</v>
      </c>
      <c r="B169" s="9" t="n">
        <v>0.035</v>
      </c>
      <c r="C169" s="3" t="s">
        <v>908</v>
      </c>
      <c r="D169" s="7" t="s">
        <v>923</v>
      </c>
      <c r="E169" s="7" t="s">
        <v>929</v>
      </c>
    </row>
    <row r="170" customFormat="false" ht="15" hidden="false" customHeight="false" outlineLevel="0" collapsed="false">
      <c r="A170" s="7" t="s">
        <v>919</v>
      </c>
      <c r="B170" s="9" t="n">
        <v>0.035</v>
      </c>
      <c r="C170" s="3" t="s">
        <v>908</v>
      </c>
      <c r="D170" s="7" t="s">
        <v>923</v>
      </c>
      <c r="E170" s="7" t="s">
        <v>929</v>
      </c>
    </row>
    <row r="171" customFormat="false" ht="15" hidden="false" customHeight="false" outlineLevel="0" collapsed="false">
      <c r="A171" s="7" t="s">
        <v>924</v>
      </c>
      <c r="B171" s="9" t="n">
        <v>0.011</v>
      </c>
      <c r="C171" s="3" t="s">
        <v>908</v>
      </c>
      <c r="D171" s="7" t="s">
        <v>923</v>
      </c>
      <c r="E171" s="7" t="s">
        <v>929</v>
      </c>
    </row>
    <row r="172" customFormat="false" ht="15" hidden="false" customHeight="false" outlineLevel="0" collapsed="false">
      <c r="A172" s="7" t="s">
        <v>926</v>
      </c>
      <c r="B172" s="9" t="n">
        <v>0.022</v>
      </c>
      <c r="C172" s="3" t="s">
        <v>908</v>
      </c>
      <c r="D172" s="7" t="s">
        <v>923</v>
      </c>
      <c r="E172" s="7" t="s">
        <v>929</v>
      </c>
    </row>
    <row r="173" customFormat="false" ht="15" hidden="false" customHeight="false" outlineLevel="0" collapsed="false">
      <c r="A173" s="7" t="s">
        <v>907</v>
      </c>
      <c r="B173" s="9" t="n">
        <v>0.235</v>
      </c>
      <c r="C173" s="7" t="s">
        <v>920</v>
      </c>
      <c r="D173" s="7" t="s">
        <v>923</v>
      </c>
      <c r="E173" s="7" t="s">
        <v>929</v>
      </c>
    </row>
    <row r="174" customFormat="false" ht="15" hidden="false" customHeight="false" outlineLevel="0" collapsed="false">
      <c r="A174" s="7" t="s">
        <v>911</v>
      </c>
      <c r="B174" s="9" t="n">
        <v>0.54</v>
      </c>
      <c r="C174" s="7" t="s">
        <v>920</v>
      </c>
      <c r="D174" s="7" t="s">
        <v>923</v>
      </c>
      <c r="E174" s="7" t="s">
        <v>929</v>
      </c>
    </row>
    <row r="175" customFormat="false" ht="15" hidden="false" customHeight="false" outlineLevel="0" collapsed="false">
      <c r="A175" s="7" t="s">
        <v>914</v>
      </c>
      <c r="B175" s="9" t="n">
        <v>0.121</v>
      </c>
      <c r="C175" s="7" t="s">
        <v>920</v>
      </c>
      <c r="D175" s="7" t="s">
        <v>923</v>
      </c>
      <c r="E175" s="7" t="s">
        <v>929</v>
      </c>
    </row>
    <row r="176" customFormat="false" ht="15" hidden="false" customHeight="false" outlineLevel="0" collapsed="false">
      <c r="A176" s="7" t="s">
        <v>915</v>
      </c>
      <c r="B176" s="9" t="n">
        <v>0.104</v>
      </c>
      <c r="C176" s="7" t="s">
        <v>920</v>
      </c>
      <c r="D176" s="7" t="s">
        <v>923</v>
      </c>
      <c r="E176" s="7" t="s">
        <v>929</v>
      </c>
    </row>
    <row r="177" customFormat="false" ht="15" hidden="false" customHeight="false" outlineLevel="0" collapsed="false">
      <c r="A177" s="7" t="s">
        <v>907</v>
      </c>
      <c r="B177" s="9" t="n">
        <v>0.642</v>
      </c>
      <c r="C177" s="7" t="s">
        <v>921</v>
      </c>
      <c r="D177" s="7" t="s">
        <v>923</v>
      </c>
      <c r="E177" s="7" t="s">
        <v>929</v>
      </c>
    </row>
    <row r="178" customFormat="false" ht="15" hidden="false" customHeight="false" outlineLevel="0" collapsed="false">
      <c r="A178" s="7" t="s">
        <v>911</v>
      </c>
      <c r="B178" s="9" t="n">
        <v>0.118</v>
      </c>
      <c r="C178" s="7" t="s">
        <v>921</v>
      </c>
      <c r="D178" s="7" t="s">
        <v>923</v>
      </c>
      <c r="E178" s="7" t="s">
        <v>929</v>
      </c>
    </row>
    <row r="179" customFormat="false" ht="15" hidden="false" customHeight="false" outlineLevel="0" collapsed="false">
      <c r="A179" s="7" t="s">
        <v>914</v>
      </c>
      <c r="B179" s="9" t="n">
        <v>0.039</v>
      </c>
      <c r="C179" s="7" t="s">
        <v>921</v>
      </c>
      <c r="D179" s="7" t="s">
        <v>923</v>
      </c>
      <c r="E179" s="7" t="s">
        <v>929</v>
      </c>
    </row>
    <row r="180" customFormat="false" ht="15" hidden="false" customHeight="false" outlineLevel="0" collapsed="false">
      <c r="A180" s="7" t="s">
        <v>915</v>
      </c>
      <c r="B180" s="9" t="n">
        <v>0.117</v>
      </c>
      <c r="C180" s="7" t="s">
        <v>921</v>
      </c>
      <c r="D180" s="7" t="s">
        <v>923</v>
      </c>
      <c r="E180" s="7" t="s">
        <v>929</v>
      </c>
    </row>
    <row r="181" customFormat="false" ht="15" hidden="false" customHeight="false" outlineLevel="0" collapsed="false">
      <c r="A181" s="7" t="s">
        <v>916</v>
      </c>
      <c r="B181" s="9" t="n">
        <v>0.041</v>
      </c>
      <c r="C181" s="7" t="s">
        <v>921</v>
      </c>
      <c r="D181" s="7" t="s">
        <v>923</v>
      </c>
      <c r="E181" s="7" t="s">
        <v>929</v>
      </c>
    </row>
    <row r="182" customFormat="false" ht="15" hidden="false" customHeight="false" outlineLevel="0" collapsed="false">
      <c r="A182" s="7" t="s">
        <v>918</v>
      </c>
      <c r="B182" s="9" t="n">
        <v>0.043</v>
      </c>
      <c r="C182" s="7" t="s">
        <v>921</v>
      </c>
      <c r="D182" s="7" t="s">
        <v>923</v>
      </c>
      <c r="E182" s="7" t="s">
        <v>929</v>
      </c>
    </row>
    <row r="183" customFormat="false" ht="15" hidden="false" customHeight="false" outlineLevel="0" collapsed="false">
      <c r="A183" s="7" t="s">
        <v>907</v>
      </c>
      <c r="B183" s="9" t="n">
        <v>0.654</v>
      </c>
      <c r="C183" s="7" t="s">
        <v>922</v>
      </c>
      <c r="D183" s="7" t="s">
        <v>923</v>
      </c>
      <c r="E183" s="7" t="s">
        <v>929</v>
      </c>
    </row>
    <row r="184" customFormat="false" ht="15" hidden="false" customHeight="false" outlineLevel="0" collapsed="false">
      <c r="A184" s="7" t="s">
        <v>911</v>
      </c>
      <c r="B184" s="9" t="n">
        <v>0.1</v>
      </c>
      <c r="C184" s="7" t="s">
        <v>922</v>
      </c>
      <c r="D184" s="7" t="s">
        <v>923</v>
      </c>
      <c r="E184" s="7" t="s">
        <v>929</v>
      </c>
    </row>
    <row r="185" customFormat="false" ht="15" hidden="false" customHeight="false" outlineLevel="0" collapsed="false">
      <c r="A185" s="7" t="s">
        <v>914</v>
      </c>
      <c r="B185" s="9" t="n">
        <v>0.074</v>
      </c>
      <c r="C185" s="7" t="s">
        <v>922</v>
      </c>
      <c r="D185" s="7" t="s">
        <v>923</v>
      </c>
      <c r="E185" s="7" t="s">
        <v>929</v>
      </c>
    </row>
    <row r="186" customFormat="false" ht="15" hidden="false" customHeight="false" outlineLevel="0" collapsed="false">
      <c r="A186" s="7" t="s">
        <v>915</v>
      </c>
      <c r="B186" s="9" t="n">
        <v>0.094</v>
      </c>
      <c r="C186" s="7" t="s">
        <v>922</v>
      </c>
      <c r="D186" s="7" t="s">
        <v>923</v>
      </c>
      <c r="E186" s="7" t="s">
        <v>929</v>
      </c>
    </row>
    <row r="187" customFormat="false" ht="15" hidden="false" customHeight="false" outlineLevel="0" collapsed="false">
      <c r="A187" s="7" t="s">
        <v>916</v>
      </c>
      <c r="B187" s="9" t="n">
        <v>0.02</v>
      </c>
      <c r="C187" s="7" t="s">
        <v>922</v>
      </c>
      <c r="D187" s="7" t="s">
        <v>923</v>
      </c>
      <c r="E187" s="7" t="s">
        <v>929</v>
      </c>
    </row>
    <row r="188" customFormat="false" ht="15" hidden="false" customHeight="false" outlineLevel="0" collapsed="false">
      <c r="A188" s="7" t="s">
        <v>918</v>
      </c>
      <c r="B188" s="9" t="n">
        <v>0.022</v>
      </c>
      <c r="C188" s="7" t="s">
        <v>922</v>
      </c>
      <c r="D188" s="7" t="s">
        <v>923</v>
      </c>
      <c r="E188" s="7" t="s">
        <v>929</v>
      </c>
    </row>
    <row r="189" customFormat="false" ht="15" hidden="false" customHeight="false" outlineLevel="0" collapsed="false">
      <c r="A189" s="7" t="s">
        <v>919</v>
      </c>
      <c r="B189" s="9" t="n">
        <v>0.037</v>
      </c>
      <c r="C189" s="7" t="s">
        <v>922</v>
      </c>
      <c r="D189" s="7" t="s">
        <v>923</v>
      </c>
      <c r="E189" s="7" t="s">
        <v>929</v>
      </c>
    </row>
    <row r="190" customFormat="false" ht="15" hidden="false" customHeight="false" outlineLevel="0" collapsed="false">
      <c r="A190" s="7" t="s">
        <v>907</v>
      </c>
      <c r="B190" s="9" t="n">
        <v>0.537</v>
      </c>
      <c r="C190" s="3" t="s">
        <v>908</v>
      </c>
      <c r="D190" s="7" t="s">
        <v>925</v>
      </c>
      <c r="E190" s="7" t="s">
        <v>929</v>
      </c>
    </row>
    <row r="191" customFormat="false" ht="15" hidden="false" customHeight="false" outlineLevel="0" collapsed="false">
      <c r="A191" s="7" t="s">
        <v>911</v>
      </c>
      <c r="B191" s="9" t="n">
        <v>0.112</v>
      </c>
      <c r="C191" s="3" t="s">
        <v>908</v>
      </c>
      <c r="D191" s="7" t="s">
        <v>925</v>
      </c>
      <c r="E191" s="7" t="s">
        <v>929</v>
      </c>
    </row>
    <row r="192" customFormat="false" ht="15" hidden="false" customHeight="false" outlineLevel="0" collapsed="false">
      <c r="A192" s="7" t="s">
        <v>914</v>
      </c>
      <c r="B192" s="9" t="n">
        <v>0.128</v>
      </c>
      <c r="C192" s="3" t="s">
        <v>908</v>
      </c>
      <c r="D192" s="7" t="s">
        <v>925</v>
      </c>
      <c r="E192" s="7" t="s">
        <v>929</v>
      </c>
    </row>
    <row r="193" customFormat="false" ht="15" hidden="false" customHeight="false" outlineLevel="0" collapsed="false">
      <c r="A193" s="7" t="s">
        <v>915</v>
      </c>
      <c r="B193" s="9" t="n">
        <v>0.133</v>
      </c>
      <c r="C193" s="3" t="s">
        <v>908</v>
      </c>
      <c r="D193" s="7" t="s">
        <v>925</v>
      </c>
      <c r="E193" s="7" t="s">
        <v>929</v>
      </c>
    </row>
    <row r="194" customFormat="false" ht="15" hidden="false" customHeight="false" outlineLevel="0" collapsed="false">
      <c r="A194" s="7" t="s">
        <v>916</v>
      </c>
      <c r="B194" s="9" t="n">
        <v>0.023</v>
      </c>
      <c r="C194" s="3" t="s">
        <v>908</v>
      </c>
      <c r="D194" s="7" t="s">
        <v>925</v>
      </c>
      <c r="E194" s="7" t="s">
        <v>929</v>
      </c>
    </row>
    <row r="195" customFormat="false" ht="15" hidden="false" customHeight="false" outlineLevel="0" collapsed="false">
      <c r="A195" s="7" t="s">
        <v>917</v>
      </c>
      <c r="B195" s="9" t="n">
        <v>0.023</v>
      </c>
      <c r="C195" s="3" t="s">
        <v>908</v>
      </c>
      <c r="D195" s="7" t="s">
        <v>925</v>
      </c>
      <c r="E195" s="7" t="s">
        <v>929</v>
      </c>
    </row>
    <row r="196" customFormat="false" ht="15" hidden="false" customHeight="false" outlineLevel="0" collapsed="false">
      <c r="A196" s="7" t="s">
        <v>918</v>
      </c>
      <c r="B196" s="9" t="n">
        <v>0.029</v>
      </c>
      <c r="C196" s="3" t="s">
        <v>908</v>
      </c>
      <c r="D196" s="7" t="s">
        <v>925</v>
      </c>
      <c r="E196" s="7" t="s">
        <v>929</v>
      </c>
    </row>
    <row r="197" customFormat="false" ht="15" hidden="false" customHeight="false" outlineLevel="0" collapsed="false">
      <c r="A197" s="7" t="s">
        <v>919</v>
      </c>
      <c r="B197" s="9" t="n">
        <v>0.013</v>
      </c>
      <c r="C197" s="3" t="s">
        <v>908</v>
      </c>
      <c r="D197" s="7" t="s">
        <v>925</v>
      </c>
      <c r="E197" s="7" t="s">
        <v>929</v>
      </c>
    </row>
    <row r="198" customFormat="false" ht="15" hidden="false" customHeight="false" outlineLevel="0" collapsed="false">
      <c r="A198" s="7" t="s">
        <v>924</v>
      </c>
      <c r="B198" s="9" t="n">
        <v>0.002</v>
      </c>
      <c r="C198" s="3" t="s">
        <v>908</v>
      </c>
      <c r="D198" s="7" t="s">
        <v>925</v>
      </c>
      <c r="E198" s="7" t="s">
        <v>929</v>
      </c>
    </row>
    <row r="199" customFormat="false" ht="15" hidden="false" customHeight="false" outlineLevel="0" collapsed="false">
      <c r="A199" s="7" t="s">
        <v>907</v>
      </c>
      <c r="B199" s="9" t="n">
        <v>0.441</v>
      </c>
      <c r="C199" s="7" t="s">
        <v>920</v>
      </c>
      <c r="D199" s="7" t="s">
        <v>925</v>
      </c>
      <c r="E199" s="7" t="s">
        <v>929</v>
      </c>
    </row>
    <row r="200" customFormat="false" ht="15" hidden="false" customHeight="false" outlineLevel="0" collapsed="false">
      <c r="A200" s="7" t="s">
        <v>911</v>
      </c>
      <c r="B200" s="9" t="n">
        <v>0.233</v>
      </c>
      <c r="C200" s="7" t="s">
        <v>920</v>
      </c>
      <c r="D200" s="7" t="s">
        <v>925</v>
      </c>
      <c r="E200" s="7" t="s">
        <v>929</v>
      </c>
    </row>
    <row r="201" customFormat="false" ht="15" hidden="false" customHeight="false" outlineLevel="0" collapsed="false">
      <c r="A201" s="7" t="s">
        <v>914</v>
      </c>
      <c r="B201" s="9" t="n">
        <v>0.067</v>
      </c>
      <c r="C201" s="7" t="s">
        <v>920</v>
      </c>
      <c r="D201" s="7" t="s">
        <v>925</v>
      </c>
      <c r="E201" s="7" t="s">
        <v>929</v>
      </c>
    </row>
    <row r="202" customFormat="false" ht="15" hidden="false" customHeight="false" outlineLevel="0" collapsed="false">
      <c r="A202" s="7" t="s">
        <v>915</v>
      </c>
      <c r="B202" s="9" t="n">
        <v>0.222</v>
      </c>
      <c r="C202" s="7" t="s">
        <v>920</v>
      </c>
      <c r="D202" s="7" t="s">
        <v>925</v>
      </c>
      <c r="E202" s="7" t="s">
        <v>929</v>
      </c>
    </row>
    <row r="203" customFormat="false" ht="15" hidden="false" customHeight="false" outlineLevel="0" collapsed="false">
      <c r="A203" s="7" t="s">
        <v>916</v>
      </c>
      <c r="B203" s="9" t="n">
        <v>0.016</v>
      </c>
      <c r="C203" s="7" t="s">
        <v>920</v>
      </c>
      <c r="D203" s="7" t="s">
        <v>925</v>
      </c>
      <c r="E203" s="7" t="s">
        <v>929</v>
      </c>
    </row>
    <row r="204" customFormat="false" ht="15" hidden="false" customHeight="false" outlineLevel="0" collapsed="false">
      <c r="A204" s="7" t="s">
        <v>917</v>
      </c>
      <c r="B204" s="9" t="n">
        <v>0.002</v>
      </c>
      <c r="C204" s="7" t="s">
        <v>920</v>
      </c>
      <c r="D204" s="7" t="s">
        <v>925</v>
      </c>
      <c r="E204" s="7" t="s">
        <v>929</v>
      </c>
    </row>
    <row r="205" customFormat="false" ht="15" hidden="false" customHeight="false" outlineLevel="0" collapsed="false">
      <c r="A205" s="7" t="s">
        <v>919</v>
      </c>
      <c r="B205" s="9" t="n">
        <v>0.003</v>
      </c>
      <c r="C205" s="7" t="s">
        <v>920</v>
      </c>
      <c r="D205" s="7" t="s">
        <v>925</v>
      </c>
      <c r="E205" s="7" t="s">
        <v>929</v>
      </c>
    </row>
    <row r="206" customFormat="false" ht="15" hidden="false" customHeight="false" outlineLevel="0" collapsed="false">
      <c r="A206" s="7" t="s">
        <v>924</v>
      </c>
      <c r="B206" s="9" t="n">
        <v>0.011</v>
      </c>
      <c r="C206" s="7" t="s">
        <v>920</v>
      </c>
      <c r="D206" s="7" t="s">
        <v>925</v>
      </c>
      <c r="E206" s="7" t="s">
        <v>929</v>
      </c>
    </row>
    <row r="207" customFormat="false" ht="15" hidden="false" customHeight="false" outlineLevel="0" collapsed="false">
      <c r="A207" s="7" t="s">
        <v>927</v>
      </c>
      <c r="B207" s="9" t="n">
        <v>0.004</v>
      </c>
      <c r="C207" s="7" t="s">
        <v>920</v>
      </c>
      <c r="D207" s="7" t="s">
        <v>925</v>
      </c>
      <c r="E207" s="7" t="s">
        <v>929</v>
      </c>
    </row>
    <row r="208" customFormat="false" ht="15" hidden="false" customHeight="false" outlineLevel="0" collapsed="false">
      <c r="A208" s="7" t="s">
        <v>907</v>
      </c>
      <c r="B208" s="9" t="n">
        <v>0.627</v>
      </c>
      <c r="C208" s="7" t="s">
        <v>921</v>
      </c>
      <c r="D208" s="7" t="s">
        <v>925</v>
      </c>
      <c r="E208" s="7" t="s">
        <v>929</v>
      </c>
    </row>
    <row r="209" customFormat="false" ht="15" hidden="false" customHeight="false" outlineLevel="0" collapsed="false">
      <c r="A209" s="7" t="s">
        <v>911</v>
      </c>
      <c r="B209" s="9" t="n">
        <v>0.058</v>
      </c>
      <c r="C209" s="7" t="s">
        <v>921</v>
      </c>
      <c r="D209" s="7" t="s">
        <v>925</v>
      </c>
      <c r="E209" s="7" t="s">
        <v>929</v>
      </c>
    </row>
    <row r="210" customFormat="false" ht="15" hidden="false" customHeight="false" outlineLevel="0" collapsed="false">
      <c r="A210" s="7" t="s">
        <v>914</v>
      </c>
      <c r="B210" s="9" t="n">
        <v>0.153</v>
      </c>
      <c r="C210" s="7" t="s">
        <v>921</v>
      </c>
      <c r="D210" s="7" t="s">
        <v>925</v>
      </c>
      <c r="E210" s="7" t="s">
        <v>929</v>
      </c>
    </row>
    <row r="211" customFormat="false" ht="15" hidden="false" customHeight="false" outlineLevel="0" collapsed="false">
      <c r="A211" s="7" t="s">
        <v>915</v>
      </c>
      <c r="B211" s="9" t="n">
        <v>0.088</v>
      </c>
      <c r="C211" s="7" t="s">
        <v>921</v>
      </c>
      <c r="D211" s="7" t="s">
        <v>925</v>
      </c>
      <c r="E211" s="7" t="s">
        <v>929</v>
      </c>
    </row>
    <row r="212" customFormat="false" ht="15" hidden="false" customHeight="false" outlineLevel="0" collapsed="false">
      <c r="A212" s="7" t="s">
        <v>917</v>
      </c>
      <c r="B212" s="9" t="n">
        <v>0.05</v>
      </c>
      <c r="C212" s="7" t="s">
        <v>921</v>
      </c>
      <c r="D212" s="7" t="s">
        <v>925</v>
      </c>
      <c r="E212" s="7" t="s">
        <v>929</v>
      </c>
    </row>
    <row r="213" customFormat="false" ht="15" hidden="false" customHeight="false" outlineLevel="0" collapsed="false">
      <c r="A213" s="7" t="s">
        <v>918</v>
      </c>
      <c r="B213" s="9" t="n">
        <v>0.025</v>
      </c>
      <c r="C213" s="7" t="s">
        <v>921</v>
      </c>
      <c r="D213" s="7" t="s">
        <v>925</v>
      </c>
      <c r="E213" s="7" t="s">
        <v>929</v>
      </c>
    </row>
    <row r="214" customFormat="false" ht="15" hidden="false" customHeight="false" outlineLevel="0" collapsed="false">
      <c r="A214" s="7" t="s">
        <v>907</v>
      </c>
      <c r="B214" s="9" t="n">
        <v>0.589</v>
      </c>
      <c r="C214" s="7" t="s">
        <v>922</v>
      </c>
      <c r="D214" s="7" t="s">
        <v>925</v>
      </c>
      <c r="E214" s="7" t="s">
        <v>929</v>
      </c>
    </row>
    <row r="215" customFormat="false" ht="15" hidden="false" customHeight="false" outlineLevel="0" collapsed="false">
      <c r="A215" s="7" t="s">
        <v>911</v>
      </c>
      <c r="B215" s="9" t="n">
        <v>0.148</v>
      </c>
      <c r="C215" s="7" t="s">
        <v>922</v>
      </c>
      <c r="D215" s="7" t="s">
        <v>925</v>
      </c>
      <c r="E215" s="7" t="s">
        <v>929</v>
      </c>
    </row>
    <row r="216" customFormat="false" ht="15" hidden="false" customHeight="false" outlineLevel="0" collapsed="false">
      <c r="A216" s="7" t="s">
        <v>914</v>
      </c>
      <c r="B216" s="9" t="n">
        <v>0.079</v>
      </c>
      <c r="C216" s="7" t="s">
        <v>922</v>
      </c>
      <c r="D216" s="7" t="s">
        <v>925</v>
      </c>
      <c r="E216" s="7" t="s">
        <v>929</v>
      </c>
    </row>
    <row r="217" customFormat="false" ht="15" hidden="false" customHeight="false" outlineLevel="0" collapsed="false">
      <c r="A217" s="7" t="s">
        <v>915</v>
      </c>
      <c r="B217" s="9" t="n">
        <v>0.129</v>
      </c>
      <c r="C217" s="7" t="s">
        <v>922</v>
      </c>
      <c r="D217" s="7" t="s">
        <v>925</v>
      </c>
      <c r="E217" s="7" t="s">
        <v>929</v>
      </c>
    </row>
    <row r="218" customFormat="false" ht="15" hidden="false" customHeight="false" outlineLevel="0" collapsed="false">
      <c r="A218" s="7" t="s">
        <v>916</v>
      </c>
      <c r="B218" s="9" t="n">
        <v>0.001</v>
      </c>
      <c r="C218" s="7" t="s">
        <v>922</v>
      </c>
      <c r="D218" s="7" t="s">
        <v>925</v>
      </c>
      <c r="E218" s="7" t="s">
        <v>929</v>
      </c>
    </row>
    <row r="219" customFormat="false" ht="15" hidden="false" customHeight="false" outlineLevel="0" collapsed="false">
      <c r="A219" s="7" t="s">
        <v>917</v>
      </c>
      <c r="B219" s="9" t="n">
        <v>0.004</v>
      </c>
      <c r="C219" s="7" t="s">
        <v>922</v>
      </c>
      <c r="D219" s="7" t="s">
        <v>925</v>
      </c>
      <c r="E219" s="7" t="s">
        <v>929</v>
      </c>
    </row>
    <row r="220" customFormat="false" ht="15" hidden="false" customHeight="false" outlineLevel="0" collapsed="false">
      <c r="A220" s="7" t="s">
        <v>918</v>
      </c>
      <c r="B220" s="9" t="n">
        <v>0.02</v>
      </c>
      <c r="C220" s="7" t="s">
        <v>922</v>
      </c>
      <c r="D220" s="7" t="s">
        <v>925</v>
      </c>
      <c r="E220" s="7" t="s">
        <v>929</v>
      </c>
    </row>
    <row r="221" customFormat="false" ht="15" hidden="false" customHeight="false" outlineLevel="0" collapsed="false">
      <c r="A221" s="7" t="s">
        <v>919</v>
      </c>
      <c r="B221" s="9" t="n">
        <v>0.01</v>
      </c>
      <c r="C221" s="7" t="s">
        <v>922</v>
      </c>
      <c r="D221" s="7" t="s">
        <v>925</v>
      </c>
      <c r="E221" s="7" t="s">
        <v>929</v>
      </c>
    </row>
    <row r="222" customFormat="false" ht="15" hidden="false" customHeight="false" outlineLevel="0" collapsed="false">
      <c r="A222" s="7" t="s">
        <v>924</v>
      </c>
      <c r="B222" s="9" t="n">
        <v>0.001</v>
      </c>
      <c r="C222" s="7" t="s">
        <v>922</v>
      </c>
      <c r="D222" s="7" t="s">
        <v>925</v>
      </c>
      <c r="E222" s="7" t="s">
        <v>929</v>
      </c>
    </row>
    <row r="223" customFormat="false" ht="15" hidden="false" customHeight="false" outlineLevel="0" collapsed="false">
      <c r="A223" s="7" t="s">
        <v>926</v>
      </c>
      <c r="B223" s="9" t="n">
        <v>0</v>
      </c>
      <c r="C223" s="7" t="s">
        <v>922</v>
      </c>
      <c r="D223" s="7" t="s">
        <v>925</v>
      </c>
      <c r="E223" s="7" t="s">
        <v>929</v>
      </c>
    </row>
    <row r="224" customFormat="false" ht="15" hidden="false" customHeight="false" outlineLevel="0" collapsed="false">
      <c r="A224" s="7" t="s">
        <v>927</v>
      </c>
      <c r="B224" s="9" t="n">
        <v>0.02</v>
      </c>
      <c r="C224" s="7" t="s">
        <v>922</v>
      </c>
      <c r="D224" s="7" t="s">
        <v>925</v>
      </c>
      <c r="E224" s="7" t="s">
        <v>929</v>
      </c>
    </row>
    <row r="225" customFormat="false" ht="15" hidden="false" customHeight="false" outlineLevel="0" collapsed="false">
      <c r="A225" s="7" t="s">
        <v>907</v>
      </c>
      <c r="B225" s="9" t="n">
        <v>0.54</v>
      </c>
      <c r="C225" s="3" t="s">
        <v>908</v>
      </c>
      <c r="D225" s="7" t="s">
        <v>928</v>
      </c>
      <c r="E225" s="7" t="s">
        <v>929</v>
      </c>
    </row>
    <row r="226" customFormat="false" ht="15" hidden="false" customHeight="false" outlineLevel="0" collapsed="false">
      <c r="A226" s="7" t="s">
        <v>911</v>
      </c>
      <c r="B226" s="9" t="n">
        <v>0.147</v>
      </c>
      <c r="C226" s="3" t="s">
        <v>908</v>
      </c>
      <c r="D226" s="7" t="s">
        <v>928</v>
      </c>
      <c r="E226" s="7" t="s">
        <v>929</v>
      </c>
    </row>
    <row r="227" customFormat="false" ht="15" hidden="false" customHeight="false" outlineLevel="0" collapsed="false">
      <c r="A227" s="7" t="s">
        <v>914</v>
      </c>
      <c r="B227" s="9" t="n">
        <v>0.122</v>
      </c>
      <c r="C227" s="3" t="s">
        <v>908</v>
      </c>
      <c r="D227" s="7" t="s">
        <v>928</v>
      </c>
      <c r="E227" s="7" t="s">
        <v>929</v>
      </c>
    </row>
    <row r="228" customFormat="false" ht="15" hidden="false" customHeight="false" outlineLevel="0" collapsed="false">
      <c r="A228" s="7" t="s">
        <v>915</v>
      </c>
      <c r="B228" s="9" t="n">
        <v>0.072</v>
      </c>
      <c r="C228" s="3" t="s">
        <v>908</v>
      </c>
      <c r="D228" s="7" t="s">
        <v>928</v>
      </c>
      <c r="E228" s="7" t="s">
        <v>929</v>
      </c>
    </row>
    <row r="229" customFormat="false" ht="15" hidden="false" customHeight="false" outlineLevel="0" collapsed="false">
      <c r="A229" s="7" t="s">
        <v>916</v>
      </c>
      <c r="B229" s="9" t="n">
        <v>0.006</v>
      </c>
      <c r="C229" s="3" t="s">
        <v>908</v>
      </c>
      <c r="D229" s="7" t="s">
        <v>928</v>
      </c>
      <c r="E229" s="7" t="s">
        <v>929</v>
      </c>
    </row>
    <row r="230" customFormat="false" ht="15" hidden="false" customHeight="false" outlineLevel="0" collapsed="false">
      <c r="A230" s="7" t="s">
        <v>917</v>
      </c>
      <c r="B230" s="9" t="n">
        <v>0.03</v>
      </c>
      <c r="C230" s="3" t="s">
        <v>908</v>
      </c>
      <c r="D230" s="7" t="s">
        <v>928</v>
      </c>
      <c r="E230" s="7" t="s">
        <v>929</v>
      </c>
    </row>
    <row r="231" customFormat="false" ht="15" hidden="false" customHeight="false" outlineLevel="0" collapsed="false">
      <c r="A231" s="7" t="s">
        <v>918</v>
      </c>
      <c r="B231" s="9" t="n">
        <v>0.01</v>
      </c>
      <c r="C231" s="3" t="s">
        <v>908</v>
      </c>
      <c r="D231" s="7" t="s">
        <v>928</v>
      </c>
      <c r="E231" s="7" t="s">
        <v>929</v>
      </c>
    </row>
    <row r="232" customFormat="false" ht="15" hidden="false" customHeight="false" outlineLevel="0" collapsed="false">
      <c r="A232" s="7" t="s">
        <v>919</v>
      </c>
      <c r="B232" s="9" t="n">
        <v>0.05</v>
      </c>
      <c r="C232" s="3" t="s">
        <v>908</v>
      </c>
      <c r="D232" s="7" t="s">
        <v>928</v>
      </c>
      <c r="E232" s="7" t="s">
        <v>929</v>
      </c>
    </row>
    <row r="233" customFormat="false" ht="15" hidden="false" customHeight="false" outlineLevel="0" collapsed="false">
      <c r="A233" s="7" t="s">
        <v>924</v>
      </c>
      <c r="B233" s="9" t="n">
        <v>0.01</v>
      </c>
      <c r="C233" s="3" t="s">
        <v>908</v>
      </c>
      <c r="D233" s="7" t="s">
        <v>928</v>
      </c>
      <c r="E233" s="7" t="s">
        <v>929</v>
      </c>
    </row>
    <row r="234" customFormat="false" ht="15" hidden="false" customHeight="false" outlineLevel="0" collapsed="false">
      <c r="A234" s="7" t="s">
        <v>926</v>
      </c>
      <c r="B234" s="9" t="n">
        <v>0.005</v>
      </c>
      <c r="C234" s="3" t="s">
        <v>908</v>
      </c>
      <c r="D234" s="7" t="s">
        <v>928</v>
      </c>
      <c r="E234" s="7" t="s">
        <v>929</v>
      </c>
    </row>
    <row r="235" customFormat="false" ht="15" hidden="false" customHeight="false" outlineLevel="0" collapsed="false">
      <c r="A235" s="7" t="s">
        <v>927</v>
      </c>
      <c r="B235" s="9" t="n">
        <v>0.008</v>
      </c>
      <c r="C235" s="3" t="s">
        <v>908</v>
      </c>
      <c r="D235" s="7" t="s">
        <v>928</v>
      </c>
      <c r="E235" s="7" t="s">
        <v>929</v>
      </c>
    </row>
    <row r="236" customFormat="false" ht="15" hidden="false" customHeight="false" outlineLevel="0" collapsed="false">
      <c r="A236" s="7" t="s">
        <v>907</v>
      </c>
      <c r="B236" s="9" t="n">
        <v>0.621</v>
      </c>
      <c r="C236" s="7" t="s">
        <v>920</v>
      </c>
      <c r="D236" s="7" t="s">
        <v>928</v>
      </c>
      <c r="E236" s="7" t="s">
        <v>929</v>
      </c>
    </row>
    <row r="237" customFormat="false" ht="15" hidden="false" customHeight="false" outlineLevel="0" collapsed="false">
      <c r="A237" s="7" t="s">
        <v>911</v>
      </c>
      <c r="B237" s="9" t="n">
        <v>0.105</v>
      </c>
      <c r="C237" s="7" t="s">
        <v>920</v>
      </c>
      <c r="D237" s="7" t="s">
        <v>928</v>
      </c>
      <c r="E237" s="7" t="s">
        <v>929</v>
      </c>
    </row>
    <row r="238" customFormat="false" ht="15" hidden="false" customHeight="false" outlineLevel="0" collapsed="false">
      <c r="A238" s="7" t="s">
        <v>914</v>
      </c>
      <c r="B238" s="9" t="n">
        <v>0.049</v>
      </c>
      <c r="C238" s="7" t="s">
        <v>920</v>
      </c>
      <c r="D238" s="7" t="s">
        <v>928</v>
      </c>
      <c r="E238" s="7" t="s">
        <v>929</v>
      </c>
    </row>
    <row r="239" customFormat="false" ht="15" hidden="false" customHeight="false" outlineLevel="0" collapsed="false">
      <c r="A239" s="7" t="s">
        <v>915</v>
      </c>
      <c r="B239" s="9" t="n">
        <v>0.153</v>
      </c>
      <c r="C239" s="7" t="s">
        <v>920</v>
      </c>
      <c r="D239" s="7" t="s">
        <v>928</v>
      </c>
      <c r="E239" s="7" t="s">
        <v>929</v>
      </c>
    </row>
    <row r="240" customFormat="false" ht="15" hidden="false" customHeight="false" outlineLevel="0" collapsed="false">
      <c r="A240" s="7" t="s">
        <v>917</v>
      </c>
      <c r="B240" s="9" t="n">
        <v>0.012</v>
      </c>
      <c r="C240" s="7" t="s">
        <v>920</v>
      </c>
      <c r="D240" s="7" t="s">
        <v>928</v>
      </c>
      <c r="E240" s="7" t="s">
        <v>929</v>
      </c>
    </row>
    <row r="241" customFormat="false" ht="15" hidden="false" customHeight="false" outlineLevel="0" collapsed="false">
      <c r="A241" s="7" t="s">
        <v>918</v>
      </c>
      <c r="B241" s="9" t="n">
        <v>0.046</v>
      </c>
      <c r="C241" s="7" t="s">
        <v>920</v>
      </c>
      <c r="D241" s="7" t="s">
        <v>928</v>
      </c>
      <c r="E241" s="7" t="s">
        <v>929</v>
      </c>
    </row>
    <row r="242" customFormat="false" ht="15" hidden="false" customHeight="false" outlineLevel="0" collapsed="false">
      <c r="A242" s="7" t="s">
        <v>919</v>
      </c>
      <c r="B242" s="9" t="n">
        <v>0.013</v>
      </c>
      <c r="C242" s="7" t="s">
        <v>920</v>
      </c>
      <c r="D242" s="7" t="s">
        <v>928</v>
      </c>
      <c r="E242" s="7" t="s">
        <v>929</v>
      </c>
    </row>
    <row r="243" customFormat="false" ht="15" hidden="false" customHeight="false" outlineLevel="0" collapsed="false">
      <c r="A243" s="7" t="s">
        <v>926</v>
      </c>
      <c r="B243" s="9" t="n">
        <v>0</v>
      </c>
      <c r="C243" s="7" t="s">
        <v>920</v>
      </c>
      <c r="D243" s="7" t="s">
        <v>928</v>
      </c>
      <c r="E243" s="7" t="s">
        <v>929</v>
      </c>
    </row>
    <row r="244" customFormat="false" ht="15" hidden="false" customHeight="false" outlineLevel="0" collapsed="false">
      <c r="A244" s="7" t="s">
        <v>907</v>
      </c>
      <c r="B244" s="9" t="n">
        <v>0.766</v>
      </c>
      <c r="C244" s="7" t="s">
        <v>921</v>
      </c>
      <c r="D244" s="7" t="s">
        <v>928</v>
      </c>
      <c r="E244" s="7" t="s">
        <v>929</v>
      </c>
    </row>
    <row r="245" customFormat="false" ht="15" hidden="false" customHeight="false" outlineLevel="0" collapsed="false">
      <c r="A245" s="7" t="s">
        <v>911</v>
      </c>
      <c r="B245" s="9" t="n">
        <v>0.158</v>
      </c>
      <c r="C245" s="7" t="s">
        <v>921</v>
      </c>
      <c r="D245" s="7" t="s">
        <v>928</v>
      </c>
      <c r="E245" s="7" t="s">
        <v>929</v>
      </c>
    </row>
    <row r="246" customFormat="false" ht="15" hidden="false" customHeight="false" outlineLevel="0" collapsed="false">
      <c r="A246" s="7" t="s">
        <v>915</v>
      </c>
      <c r="B246" s="9" t="n">
        <v>0.077</v>
      </c>
      <c r="C246" s="7" t="s">
        <v>921</v>
      </c>
      <c r="D246" s="7" t="s">
        <v>928</v>
      </c>
      <c r="E246" s="7" t="s">
        <v>929</v>
      </c>
    </row>
    <row r="247" customFormat="false" ht="15" hidden="false" customHeight="false" outlineLevel="0" collapsed="false">
      <c r="A247" s="7" t="s">
        <v>907</v>
      </c>
      <c r="B247" s="9" t="n">
        <v>0.735</v>
      </c>
      <c r="C247" s="7" t="s">
        <v>922</v>
      </c>
      <c r="D247" s="7" t="s">
        <v>928</v>
      </c>
      <c r="E247" s="7" t="s">
        <v>929</v>
      </c>
    </row>
    <row r="248" customFormat="false" ht="15" hidden="false" customHeight="false" outlineLevel="0" collapsed="false">
      <c r="A248" s="7" t="s">
        <v>911</v>
      </c>
      <c r="B248" s="9" t="n">
        <v>0.149</v>
      </c>
      <c r="C248" s="7" t="s">
        <v>922</v>
      </c>
      <c r="D248" s="7" t="s">
        <v>928</v>
      </c>
      <c r="E248" s="7" t="s">
        <v>929</v>
      </c>
    </row>
    <row r="249" customFormat="false" ht="15" hidden="false" customHeight="false" outlineLevel="0" collapsed="false">
      <c r="A249" s="7" t="s">
        <v>914</v>
      </c>
      <c r="B249" s="9" t="n">
        <v>0.011</v>
      </c>
      <c r="C249" s="7" t="s">
        <v>922</v>
      </c>
      <c r="D249" s="7" t="s">
        <v>928</v>
      </c>
      <c r="E249" s="7" t="s">
        <v>929</v>
      </c>
    </row>
    <row r="250" customFormat="false" ht="15" hidden="false" customHeight="false" outlineLevel="0" collapsed="false">
      <c r="A250" s="7" t="s">
        <v>915</v>
      </c>
      <c r="B250" s="9" t="n">
        <v>0.06</v>
      </c>
      <c r="C250" s="7" t="s">
        <v>922</v>
      </c>
      <c r="D250" s="7" t="s">
        <v>928</v>
      </c>
      <c r="E250" s="7" t="s">
        <v>929</v>
      </c>
    </row>
    <row r="251" customFormat="false" ht="15" hidden="false" customHeight="false" outlineLevel="0" collapsed="false">
      <c r="A251" s="7" t="s">
        <v>918</v>
      </c>
      <c r="B251" s="9" t="n">
        <v>0.006</v>
      </c>
      <c r="C251" s="7" t="s">
        <v>922</v>
      </c>
      <c r="D251" s="7" t="s">
        <v>928</v>
      </c>
      <c r="E251" s="7" t="s">
        <v>929</v>
      </c>
    </row>
    <row r="252" customFormat="false" ht="15" hidden="false" customHeight="false" outlineLevel="0" collapsed="false">
      <c r="A252" s="7" t="s">
        <v>919</v>
      </c>
      <c r="B252" s="9" t="n">
        <v>0.009</v>
      </c>
      <c r="C252" s="7" t="s">
        <v>922</v>
      </c>
      <c r="D252" s="7" t="s">
        <v>928</v>
      </c>
      <c r="E252" s="7" t="s">
        <v>929</v>
      </c>
    </row>
    <row r="253" customFormat="false" ht="15" hidden="false" customHeight="false" outlineLevel="0" collapsed="false">
      <c r="A253" s="7" t="s">
        <v>924</v>
      </c>
      <c r="B253" s="9" t="n">
        <v>0.013</v>
      </c>
      <c r="C253" s="7" t="s">
        <v>922</v>
      </c>
      <c r="D253" s="7" t="s">
        <v>928</v>
      </c>
      <c r="E253" s="7" t="s">
        <v>929</v>
      </c>
    </row>
    <row r="254" customFormat="false" ht="15" hidden="false" customHeight="false" outlineLevel="0" collapsed="false">
      <c r="A254" s="7" t="s">
        <v>927</v>
      </c>
      <c r="B254" s="9" t="n">
        <v>0.017</v>
      </c>
      <c r="C254" s="7" t="s">
        <v>922</v>
      </c>
      <c r="D254" s="7" t="s">
        <v>928</v>
      </c>
      <c r="E254" s="7" t="s">
        <v>9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5" hidden="false" customHeight="false" outlineLevel="0" collapsed="false">
      <c r="A1" s="3" t="s">
        <v>886</v>
      </c>
      <c r="B1" s="3" t="s">
        <v>930</v>
      </c>
      <c r="C1" s="3" t="s">
        <v>931</v>
      </c>
      <c r="D1" s="3" t="s">
        <v>932</v>
      </c>
    </row>
    <row r="2" customFormat="false" ht="15" hidden="false" customHeight="false" outlineLevel="0" collapsed="false">
      <c r="A2" s="3" t="s">
        <v>887</v>
      </c>
      <c r="B2" s="3" t="n">
        <v>4</v>
      </c>
      <c r="C2" s="3" t="n">
        <v>606</v>
      </c>
      <c r="D2" s="3" t="n">
        <v>7</v>
      </c>
    </row>
    <row r="3" customFormat="false" ht="15" hidden="false" customHeight="false" outlineLevel="0" collapsed="false">
      <c r="A3" s="3" t="s">
        <v>888</v>
      </c>
      <c r="B3" s="3" t="n">
        <v>2</v>
      </c>
      <c r="C3" s="3" t="n">
        <v>1198</v>
      </c>
      <c r="D3" s="3" t="n">
        <v>10</v>
      </c>
    </row>
    <row r="4" customFormat="false" ht="15" hidden="false" customHeight="false" outlineLevel="0" collapsed="false">
      <c r="A4" s="3" t="s">
        <v>889</v>
      </c>
      <c r="B4" s="3" t="n">
        <v>9</v>
      </c>
      <c r="C4" s="3" t="n">
        <v>1003</v>
      </c>
      <c r="D4" s="3" t="n">
        <v>15</v>
      </c>
    </row>
    <row r="5" customFormat="false" ht="15" hidden="false" customHeight="false" outlineLevel="0" collapsed="false">
      <c r="A5" s="3" t="s">
        <v>890</v>
      </c>
      <c r="B5" s="3" t="n">
        <v>5</v>
      </c>
      <c r="C5" s="3" t="n">
        <v>297</v>
      </c>
      <c r="D5" s="3" t="n">
        <v>6</v>
      </c>
    </row>
    <row r="6" customFormat="false" ht="15" hidden="false" customHeight="false" outlineLevel="0" collapsed="false">
      <c r="A6" s="3" t="s">
        <v>891</v>
      </c>
      <c r="B6" s="3" t="n">
        <v>4</v>
      </c>
      <c r="C6" s="3" t="n">
        <v>486</v>
      </c>
      <c r="D6" s="3" t="n">
        <v>4</v>
      </c>
    </row>
    <row r="7" customFormat="false" ht="15" hidden="false" customHeight="false" outlineLevel="0" collapsed="false">
      <c r="A7" s="3" t="s">
        <v>892</v>
      </c>
      <c r="B7" s="3" t="n">
        <v>17</v>
      </c>
      <c r="C7" s="3" t="n">
        <v>1956</v>
      </c>
      <c r="D7" s="3" t="n">
        <v>17</v>
      </c>
    </row>
    <row r="8" customFormat="false" ht="15" hidden="false" customHeight="false" outlineLevel="0" collapsed="false">
      <c r="A8" s="3" t="s">
        <v>893</v>
      </c>
      <c r="B8" s="3" t="n">
        <v>1</v>
      </c>
      <c r="C8" s="3" t="n">
        <v>34</v>
      </c>
      <c r="D8" s="3" t="n">
        <v>4</v>
      </c>
    </row>
    <row r="9" customFormat="false" ht="15" hidden="false" customHeight="false" outlineLevel="0" collapsed="false">
      <c r="A9" s="3" t="s">
        <v>894</v>
      </c>
      <c r="B9" s="3" t="n">
        <v>3</v>
      </c>
      <c r="C9" s="3" t="n">
        <v>629</v>
      </c>
      <c r="D9" s="3" t="n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</TotalTime>
  <Application>LibreOffice/7.2.1.2$Windows_X86_64 LibreOffice_project/87b77fad49947c1441b67c559c339af8f3517e2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9T14:36:26Z</dcterms:created>
  <dc:creator/>
  <dc:description/>
  <dc:language>en-US</dc:language>
  <cp:lastModifiedBy/>
  <dcterms:modified xsi:type="dcterms:W3CDTF">2022-04-19T16:32:21Z</dcterms:modified>
  <cp:revision>9</cp:revision>
  <dc:subject/>
  <dc:title/>
</cp:coreProperties>
</file>